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3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Administrator\Desktop\一审结果\Table S\"/>
    </mc:Choice>
  </mc:AlternateContent>
  <xr:revisionPtr revIDLastSave="0" documentId="13_ncr:1_{C2BC7EAD-8CA4-4C3B-81F6-DA4E2B02C1E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SS region of CCGG sites" sheetId="1" r:id="rId1"/>
    <sheet name="gene region of CCGG sites" sheetId="4" r:id="rId2"/>
    <sheet name="TTS region of CCGG sites" sheetId="3" r:id="rId3"/>
    <sheet name="TSS region  of CCWGG sites" sheetId="5" r:id="rId4"/>
    <sheet name="gene region of CCWGG sites " sheetId="6" r:id="rId5"/>
    <sheet name="TTS region of CCWGG sites" sheetId="7" r:id="rId6"/>
  </sheets>
  <externalReferences>
    <externalReference r:id="rId7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U3" i="3" l="1"/>
  <c r="GU4" i="3"/>
  <c r="GU2" i="3"/>
  <c r="GU6" i="3"/>
  <c r="GU7" i="3"/>
  <c r="GU8" i="3"/>
  <c r="CX3" i="4"/>
  <c r="CX4" i="4"/>
  <c r="CX2" i="4"/>
  <c r="CX6" i="4"/>
  <c r="CX7" i="4"/>
  <c r="CX8" i="4"/>
  <c r="GU9" i="3"/>
  <c r="GU5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Z9" i="3"/>
  <c r="AA9" i="3"/>
  <c r="AB9" i="3"/>
  <c r="AC9" i="3"/>
  <c r="AD9" i="3"/>
  <c r="AE9" i="3"/>
  <c r="AF9" i="3"/>
  <c r="AG9" i="3"/>
  <c r="AH9" i="3"/>
  <c r="AI9" i="3"/>
  <c r="AJ9" i="3"/>
  <c r="AK9" i="3"/>
  <c r="AL9" i="3"/>
  <c r="AM9" i="3"/>
  <c r="AN9" i="3"/>
  <c r="AO9" i="3"/>
  <c r="AP9" i="3"/>
  <c r="AQ9" i="3"/>
  <c r="AR9" i="3"/>
  <c r="AS9" i="3"/>
  <c r="AT9" i="3"/>
  <c r="AU9" i="3"/>
  <c r="AV9" i="3"/>
  <c r="AW9" i="3"/>
  <c r="AX9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BM9" i="3"/>
  <c r="BN9" i="3"/>
  <c r="BO9" i="3"/>
  <c r="BP9" i="3"/>
  <c r="BQ9" i="3"/>
  <c r="BR9" i="3"/>
  <c r="BS9" i="3"/>
  <c r="BT9" i="3"/>
  <c r="BU9" i="3"/>
  <c r="BV9" i="3"/>
  <c r="BW9" i="3"/>
  <c r="BX9" i="3"/>
  <c r="BY9" i="3"/>
  <c r="BZ9" i="3"/>
  <c r="CA9" i="3"/>
  <c r="CB9" i="3"/>
  <c r="CC9" i="3"/>
  <c r="CD9" i="3"/>
  <c r="CE9" i="3"/>
  <c r="CF9" i="3"/>
  <c r="CG9" i="3"/>
  <c r="CH9" i="3"/>
  <c r="CI9" i="3"/>
  <c r="CJ9" i="3"/>
  <c r="CK9" i="3"/>
  <c r="CL9" i="3"/>
  <c r="CM9" i="3"/>
  <c r="CN9" i="3"/>
  <c r="CO9" i="3"/>
  <c r="CP9" i="3"/>
  <c r="CQ9" i="3"/>
  <c r="CR9" i="3"/>
  <c r="CS9" i="3"/>
  <c r="CT9" i="3"/>
  <c r="CU9" i="3"/>
  <c r="CV9" i="3"/>
  <c r="CW9" i="3"/>
  <c r="CX9" i="3"/>
  <c r="CY9" i="3"/>
  <c r="CZ9" i="3"/>
  <c r="DA9" i="3"/>
  <c r="DB9" i="3"/>
  <c r="DC9" i="3"/>
  <c r="DD9" i="3"/>
  <c r="DE9" i="3"/>
  <c r="DF9" i="3"/>
  <c r="DG9" i="3"/>
  <c r="DH9" i="3"/>
  <c r="DI9" i="3"/>
  <c r="DJ9" i="3"/>
  <c r="DK9" i="3"/>
  <c r="DL9" i="3"/>
  <c r="DM9" i="3"/>
  <c r="DN9" i="3"/>
  <c r="DO9" i="3"/>
  <c r="DP9" i="3"/>
  <c r="DQ9" i="3"/>
  <c r="DR9" i="3"/>
  <c r="DS9" i="3"/>
  <c r="DT9" i="3"/>
  <c r="DU9" i="3"/>
  <c r="DV9" i="3"/>
  <c r="DW9" i="3"/>
  <c r="DX9" i="3"/>
  <c r="DY9" i="3"/>
  <c r="DZ9" i="3"/>
  <c r="EA9" i="3"/>
  <c r="EB9" i="3"/>
  <c r="EC9" i="3"/>
  <c r="ED9" i="3"/>
  <c r="EE9" i="3"/>
  <c r="EF9" i="3"/>
  <c r="EG9" i="3"/>
  <c r="EH9" i="3"/>
  <c r="EI9" i="3"/>
  <c r="EJ9" i="3"/>
  <c r="EK9" i="3"/>
  <c r="EL9" i="3"/>
  <c r="EM9" i="3"/>
  <c r="EN9" i="3"/>
  <c r="EO9" i="3"/>
  <c r="EP9" i="3"/>
  <c r="EQ9" i="3"/>
  <c r="ER9" i="3"/>
  <c r="ES9" i="3"/>
  <c r="ET9" i="3"/>
  <c r="EU9" i="3"/>
  <c r="EV9" i="3"/>
  <c r="EW9" i="3"/>
  <c r="EX9" i="3"/>
  <c r="EY9" i="3"/>
  <c r="EZ9" i="3"/>
  <c r="FA9" i="3"/>
  <c r="FB9" i="3"/>
  <c r="FC9" i="3"/>
  <c r="FD9" i="3"/>
  <c r="FE9" i="3"/>
  <c r="FF9" i="3"/>
  <c r="FG9" i="3"/>
  <c r="FH9" i="3"/>
  <c r="FI9" i="3"/>
  <c r="FJ9" i="3"/>
  <c r="FK9" i="3"/>
  <c r="FL9" i="3"/>
  <c r="FM9" i="3"/>
  <c r="FN9" i="3"/>
  <c r="FO9" i="3"/>
  <c r="FP9" i="3"/>
  <c r="FQ9" i="3"/>
  <c r="FR9" i="3"/>
  <c r="FS9" i="3"/>
  <c r="FT9" i="3"/>
  <c r="FU9" i="3"/>
  <c r="FV9" i="3"/>
  <c r="FW9" i="3"/>
  <c r="FX9" i="3"/>
  <c r="FY9" i="3"/>
  <c r="FZ9" i="3"/>
  <c r="GA9" i="3"/>
  <c r="GB9" i="3"/>
  <c r="GC9" i="3"/>
  <c r="GD9" i="3"/>
  <c r="GE9" i="3"/>
  <c r="GF9" i="3"/>
  <c r="GG9" i="3"/>
  <c r="GH9" i="3"/>
  <c r="GI9" i="3"/>
  <c r="GJ9" i="3"/>
  <c r="GK9" i="3"/>
  <c r="GL9" i="3"/>
  <c r="GM9" i="3"/>
  <c r="GN9" i="3"/>
  <c r="GO9" i="3"/>
  <c r="GP9" i="3"/>
  <c r="GQ9" i="3"/>
  <c r="GR9" i="3"/>
  <c r="GS9" i="3"/>
  <c r="GT9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Z5" i="3"/>
  <c r="AA5" i="3"/>
  <c r="AB5" i="3"/>
  <c r="AC5" i="3"/>
  <c r="AD5" i="3"/>
  <c r="AE5" i="3"/>
  <c r="AF5" i="3"/>
  <c r="AG5" i="3"/>
  <c r="AH5" i="3"/>
  <c r="AI5" i="3"/>
  <c r="AJ5" i="3"/>
  <c r="AK5" i="3"/>
  <c r="AL5" i="3"/>
  <c r="AM5" i="3"/>
  <c r="AN5" i="3"/>
  <c r="AO5" i="3"/>
  <c r="AP5" i="3"/>
  <c r="AQ5" i="3"/>
  <c r="AR5" i="3"/>
  <c r="AS5" i="3"/>
  <c r="AT5" i="3"/>
  <c r="AU5" i="3"/>
  <c r="AV5" i="3"/>
  <c r="AW5" i="3"/>
  <c r="AX5" i="3"/>
  <c r="AY5" i="3"/>
  <c r="AZ5" i="3"/>
  <c r="BA5" i="3"/>
  <c r="BB5" i="3"/>
  <c r="BC5" i="3"/>
  <c r="BD5" i="3"/>
  <c r="BE5" i="3"/>
  <c r="BF5" i="3"/>
  <c r="BG5" i="3"/>
  <c r="BH5" i="3"/>
  <c r="BI5" i="3"/>
  <c r="BJ5" i="3"/>
  <c r="BK5" i="3"/>
  <c r="BL5" i="3"/>
  <c r="BM5" i="3"/>
  <c r="BN5" i="3"/>
  <c r="BO5" i="3"/>
  <c r="BP5" i="3"/>
  <c r="BQ5" i="3"/>
  <c r="BR5" i="3"/>
  <c r="BS5" i="3"/>
  <c r="BT5" i="3"/>
  <c r="BU5" i="3"/>
  <c r="BV5" i="3"/>
  <c r="BW5" i="3"/>
  <c r="BX5" i="3"/>
  <c r="BY5" i="3"/>
  <c r="BZ5" i="3"/>
  <c r="CA5" i="3"/>
  <c r="CB5" i="3"/>
  <c r="CC5" i="3"/>
  <c r="CD5" i="3"/>
  <c r="CE5" i="3"/>
  <c r="CF5" i="3"/>
  <c r="CG5" i="3"/>
  <c r="CH5" i="3"/>
  <c r="CI5" i="3"/>
  <c r="CJ5" i="3"/>
  <c r="CK5" i="3"/>
  <c r="CL5" i="3"/>
  <c r="CM5" i="3"/>
  <c r="CN5" i="3"/>
  <c r="CO5" i="3"/>
  <c r="CP5" i="3"/>
  <c r="CQ5" i="3"/>
  <c r="CR5" i="3"/>
  <c r="CS5" i="3"/>
  <c r="CT5" i="3"/>
  <c r="CU5" i="3"/>
  <c r="CV5" i="3"/>
  <c r="CW5" i="3"/>
  <c r="CX5" i="3"/>
  <c r="CY5" i="3"/>
  <c r="CZ5" i="3"/>
  <c r="DA5" i="3"/>
  <c r="DB5" i="3"/>
  <c r="DC5" i="3"/>
  <c r="DD5" i="3"/>
  <c r="DE5" i="3"/>
  <c r="DF5" i="3"/>
  <c r="DG5" i="3"/>
  <c r="DH5" i="3"/>
  <c r="DI5" i="3"/>
  <c r="DJ5" i="3"/>
  <c r="DK5" i="3"/>
  <c r="DL5" i="3"/>
  <c r="DM5" i="3"/>
  <c r="DN5" i="3"/>
  <c r="DO5" i="3"/>
  <c r="DP5" i="3"/>
  <c r="DQ5" i="3"/>
  <c r="DR5" i="3"/>
  <c r="DS5" i="3"/>
  <c r="DT5" i="3"/>
  <c r="DU5" i="3"/>
  <c r="DV5" i="3"/>
  <c r="DW5" i="3"/>
  <c r="DX5" i="3"/>
  <c r="DY5" i="3"/>
  <c r="DZ5" i="3"/>
  <c r="EA5" i="3"/>
  <c r="EB5" i="3"/>
  <c r="EC5" i="3"/>
  <c r="ED5" i="3"/>
  <c r="EE5" i="3"/>
  <c r="EF5" i="3"/>
  <c r="EG5" i="3"/>
  <c r="EH5" i="3"/>
  <c r="EI5" i="3"/>
  <c r="EJ5" i="3"/>
  <c r="EK5" i="3"/>
  <c r="EL5" i="3"/>
  <c r="EM5" i="3"/>
  <c r="EN5" i="3"/>
  <c r="EO5" i="3"/>
  <c r="EP5" i="3"/>
  <c r="EQ5" i="3"/>
  <c r="ER5" i="3"/>
  <c r="ES5" i="3"/>
  <c r="ET5" i="3"/>
  <c r="EU5" i="3"/>
  <c r="EV5" i="3"/>
  <c r="EW5" i="3"/>
  <c r="EX5" i="3"/>
  <c r="EY5" i="3"/>
  <c r="EZ5" i="3"/>
  <c r="FA5" i="3"/>
  <c r="FB5" i="3"/>
  <c r="FC5" i="3"/>
  <c r="FD5" i="3"/>
  <c r="FE5" i="3"/>
  <c r="FF5" i="3"/>
  <c r="FG5" i="3"/>
  <c r="FH5" i="3"/>
  <c r="FI5" i="3"/>
  <c r="FJ5" i="3"/>
  <c r="FK5" i="3"/>
  <c r="FL5" i="3"/>
  <c r="FM5" i="3"/>
  <c r="FN5" i="3"/>
  <c r="FO5" i="3"/>
  <c r="FP5" i="3"/>
  <c r="FQ5" i="3"/>
  <c r="FR5" i="3"/>
  <c r="FS5" i="3"/>
  <c r="FT5" i="3"/>
  <c r="FU5" i="3"/>
  <c r="FV5" i="3"/>
  <c r="FW5" i="3"/>
  <c r="FX5" i="3"/>
  <c r="FY5" i="3"/>
  <c r="FZ5" i="3"/>
  <c r="GA5" i="3"/>
  <c r="GB5" i="3"/>
  <c r="GC5" i="3"/>
  <c r="GD5" i="3"/>
  <c r="GE5" i="3"/>
  <c r="GF5" i="3"/>
  <c r="GG5" i="3"/>
  <c r="GH5" i="3"/>
  <c r="GI5" i="3"/>
  <c r="GJ5" i="3"/>
  <c r="GK5" i="3"/>
  <c r="GL5" i="3"/>
  <c r="GM5" i="3"/>
  <c r="GN5" i="3"/>
  <c r="GO5" i="3"/>
  <c r="GP5" i="3"/>
  <c r="GQ5" i="3"/>
  <c r="GR5" i="3"/>
  <c r="GS5" i="3"/>
  <c r="GT5" i="3"/>
  <c r="B9" i="3"/>
  <c r="B5" i="3"/>
  <c r="CX9" i="4"/>
  <c r="CX5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R9" i="4"/>
  <c r="S9" i="4"/>
  <c r="T9" i="4"/>
  <c r="U9" i="4"/>
  <c r="V9" i="4"/>
  <c r="W9" i="4"/>
  <c r="X9" i="4"/>
  <c r="Y9" i="4"/>
  <c r="Z9" i="4"/>
  <c r="AA9" i="4"/>
  <c r="AB9" i="4"/>
  <c r="AC9" i="4"/>
  <c r="AD9" i="4"/>
  <c r="AE9" i="4"/>
  <c r="AF9" i="4"/>
  <c r="AG9" i="4"/>
  <c r="AH9" i="4"/>
  <c r="AI9" i="4"/>
  <c r="AJ9" i="4"/>
  <c r="AK9" i="4"/>
  <c r="AL9" i="4"/>
  <c r="AM9" i="4"/>
  <c r="AN9" i="4"/>
  <c r="AO9" i="4"/>
  <c r="AP9" i="4"/>
  <c r="AQ9" i="4"/>
  <c r="AR9" i="4"/>
  <c r="AS9" i="4"/>
  <c r="AT9" i="4"/>
  <c r="AU9" i="4"/>
  <c r="AV9" i="4"/>
  <c r="AW9" i="4"/>
  <c r="AX9" i="4"/>
  <c r="AY9" i="4"/>
  <c r="AZ9" i="4"/>
  <c r="BA9" i="4"/>
  <c r="BB9" i="4"/>
  <c r="BC9" i="4"/>
  <c r="BD9" i="4"/>
  <c r="BE9" i="4"/>
  <c r="BF9" i="4"/>
  <c r="BG9" i="4"/>
  <c r="BH9" i="4"/>
  <c r="BI9" i="4"/>
  <c r="BJ9" i="4"/>
  <c r="BK9" i="4"/>
  <c r="BL9" i="4"/>
  <c r="BM9" i="4"/>
  <c r="BN9" i="4"/>
  <c r="BO9" i="4"/>
  <c r="BP9" i="4"/>
  <c r="BQ9" i="4"/>
  <c r="BR9" i="4"/>
  <c r="BS9" i="4"/>
  <c r="BT9" i="4"/>
  <c r="BU9" i="4"/>
  <c r="BV9" i="4"/>
  <c r="BW9" i="4"/>
  <c r="BX9" i="4"/>
  <c r="BY9" i="4"/>
  <c r="BZ9" i="4"/>
  <c r="CA9" i="4"/>
  <c r="CB9" i="4"/>
  <c r="CC9" i="4"/>
  <c r="CD9" i="4"/>
  <c r="CE9" i="4"/>
  <c r="CF9" i="4"/>
  <c r="CG9" i="4"/>
  <c r="CH9" i="4"/>
  <c r="CI9" i="4"/>
  <c r="CJ9" i="4"/>
  <c r="CK9" i="4"/>
  <c r="CL9" i="4"/>
  <c r="CM9" i="4"/>
  <c r="CN9" i="4"/>
  <c r="CO9" i="4"/>
  <c r="CP9" i="4"/>
  <c r="CQ9" i="4"/>
  <c r="CR9" i="4"/>
  <c r="CS9" i="4"/>
  <c r="CT9" i="4"/>
  <c r="CU9" i="4"/>
  <c r="CV9" i="4"/>
  <c r="CW9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R5" i="4"/>
  <c r="S5" i="4"/>
  <c r="T5" i="4"/>
  <c r="U5" i="4"/>
  <c r="V5" i="4"/>
  <c r="W5" i="4"/>
  <c r="X5" i="4"/>
  <c r="Y5" i="4"/>
  <c r="Z5" i="4"/>
  <c r="AA5" i="4"/>
  <c r="AB5" i="4"/>
  <c r="AC5" i="4"/>
  <c r="AD5" i="4"/>
  <c r="AE5" i="4"/>
  <c r="AF5" i="4"/>
  <c r="AG5" i="4"/>
  <c r="AH5" i="4"/>
  <c r="AI5" i="4"/>
  <c r="AJ5" i="4"/>
  <c r="AK5" i="4"/>
  <c r="AL5" i="4"/>
  <c r="AM5" i="4"/>
  <c r="AN5" i="4"/>
  <c r="AO5" i="4"/>
  <c r="AP5" i="4"/>
  <c r="AQ5" i="4"/>
  <c r="AR5" i="4"/>
  <c r="AS5" i="4"/>
  <c r="AT5" i="4"/>
  <c r="AU5" i="4"/>
  <c r="AV5" i="4"/>
  <c r="AW5" i="4"/>
  <c r="AX5" i="4"/>
  <c r="AY5" i="4"/>
  <c r="AZ5" i="4"/>
  <c r="BA5" i="4"/>
  <c r="BB5" i="4"/>
  <c r="BC5" i="4"/>
  <c r="BD5" i="4"/>
  <c r="BE5" i="4"/>
  <c r="BF5" i="4"/>
  <c r="BG5" i="4"/>
  <c r="BH5" i="4"/>
  <c r="BI5" i="4"/>
  <c r="BJ5" i="4"/>
  <c r="BK5" i="4"/>
  <c r="BL5" i="4"/>
  <c r="BM5" i="4"/>
  <c r="BN5" i="4"/>
  <c r="BO5" i="4"/>
  <c r="BP5" i="4"/>
  <c r="BQ5" i="4"/>
  <c r="BR5" i="4"/>
  <c r="BS5" i="4"/>
  <c r="BT5" i="4"/>
  <c r="BU5" i="4"/>
  <c r="BV5" i="4"/>
  <c r="BW5" i="4"/>
  <c r="BX5" i="4"/>
  <c r="BY5" i="4"/>
  <c r="BZ5" i="4"/>
  <c r="CA5" i="4"/>
  <c r="CB5" i="4"/>
  <c r="CC5" i="4"/>
  <c r="CD5" i="4"/>
  <c r="CE5" i="4"/>
  <c r="CF5" i="4"/>
  <c r="CG5" i="4"/>
  <c r="CH5" i="4"/>
  <c r="CI5" i="4"/>
  <c r="CJ5" i="4"/>
  <c r="CK5" i="4"/>
  <c r="CL5" i="4"/>
  <c r="CM5" i="4"/>
  <c r="CN5" i="4"/>
  <c r="CO5" i="4"/>
  <c r="CP5" i="4"/>
  <c r="CQ5" i="4"/>
  <c r="CR5" i="4"/>
  <c r="CS5" i="4"/>
  <c r="CT5" i="4"/>
  <c r="CU5" i="4"/>
  <c r="CV5" i="4"/>
  <c r="CW5" i="4"/>
  <c r="B9" i="4"/>
  <c r="B5" i="4"/>
</calcChain>
</file>

<file path=xl/sharedStrings.xml><?xml version="1.0" encoding="utf-8"?>
<sst xmlns="http://schemas.openxmlformats.org/spreadsheetml/2006/main" count="45" uniqueCount="9">
  <si>
    <t>Sample</t>
  </si>
  <si>
    <t>5-azaC-0_1</t>
  </si>
  <si>
    <t>5-azaC-0_2</t>
  </si>
  <si>
    <t>5-azaC-200_1</t>
  </si>
  <si>
    <t>5-azaC-200_2</t>
  </si>
  <si>
    <t>5-azaC-0_3</t>
    <phoneticPr fontId="1" type="noConversion"/>
  </si>
  <si>
    <t>5-azaC-0</t>
  </si>
  <si>
    <t>5-azaC-200_3</t>
    <phoneticPr fontId="1" type="noConversion"/>
  </si>
  <si>
    <t>5-azaC-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SS region of CCGG sites'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rgbClr val="5B9BD5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2:$GT$2</c:f>
              <c:numCache>
                <c:formatCode>General</c:formatCode>
                <c:ptCount val="201"/>
                <c:pt idx="0">
                  <c:v>1655.05</c:v>
                </c:pt>
                <c:pt idx="1">
                  <c:v>1784.08</c:v>
                </c:pt>
                <c:pt idx="2">
                  <c:v>1472.53</c:v>
                </c:pt>
                <c:pt idx="3">
                  <c:v>2003.43</c:v>
                </c:pt>
                <c:pt idx="4">
                  <c:v>1658.76</c:v>
                </c:pt>
                <c:pt idx="5">
                  <c:v>1631.05</c:v>
                </c:pt>
                <c:pt idx="6">
                  <c:v>1855.97</c:v>
                </c:pt>
                <c:pt idx="7">
                  <c:v>1286.3800000000001</c:v>
                </c:pt>
                <c:pt idx="8">
                  <c:v>1632.93</c:v>
                </c:pt>
                <c:pt idx="9">
                  <c:v>1695.53</c:v>
                </c:pt>
                <c:pt idx="10">
                  <c:v>1817.28</c:v>
                </c:pt>
                <c:pt idx="11">
                  <c:v>1903.81</c:v>
                </c:pt>
                <c:pt idx="12">
                  <c:v>1621.91</c:v>
                </c:pt>
                <c:pt idx="13">
                  <c:v>1795.13</c:v>
                </c:pt>
                <c:pt idx="14">
                  <c:v>2062.44</c:v>
                </c:pt>
                <c:pt idx="15">
                  <c:v>1690.06</c:v>
                </c:pt>
                <c:pt idx="16">
                  <c:v>1516.83</c:v>
                </c:pt>
                <c:pt idx="17">
                  <c:v>2121.31</c:v>
                </c:pt>
                <c:pt idx="18">
                  <c:v>2018.05</c:v>
                </c:pt>
                <c:pt idx="19">
                  <c:v>1465.28</c:v>
                </c:pt>
                <c:pt idx="20">
                  <c:v>1330.66</c:v>
                </c:pt>
                <c:pt idx="21">
                  <c:v>1220.04</c:v>
                </c:pt>
                <c:pt idx="22">
                  <c:v>1625.58</c:v>
                </c:pt>
                <c:pt idx="23">
                  <c:v>1566.59</c:v>
                </c:pt>
                <c:pt idx="24">
                  <c:v>1807.99</c:v>
                </c:pt>
                <c:pt idx="25">
                  <c:v>1758.33</c:v>
                </c:pt>
                <c:pt idx="26">
                  <c:v>1815.45</c:v>
                </c:pt>
                <c:pt idx="27">
                  <c:v>1586.81</c:v>
                </c:pt>
                <c:pt idx="28">
                  <c:v>1739.84</c:v>
                </c:pt>
                <c:pt idx="29">
                  <c:v>1560.95</c:v>
                </c:pt>
                <c:pt idx="30">
                  <c:v>1644.03</c:v>
                </c:pt>
                <c:pt idx="31">
                  <c:v>1940.77</c:v>
                </c:pt>
                <c:pt idx="32">
                  <c:v>1443.05</c:v>
                </c:pt>
                <c:pt idx="33">
                  <c:v>1599.7</c:v>
                </c:pt>
                <c:pt idx="34">
                  <c:v>1780.4</c:v>
                </c:pt>
                <c:pt idx="35">
                  <c:v>1741.73</c:v>
                </c:pt>
                <c:pt idx="36">
                  <c:v>1457.81</c:v>
                </c:pt>
                <c:pt idx="37">
                  <c:v>1863.35</c:v>
                </c:pt>
                <c:pt idx="38">
                  <c:v>1669.79</c:v>
                </c:pt>
                <c:pt idx="39">
                  <c:v>1761.97</c:v>
                </c:pt>
                <c:pt idx="40">
                  <c:v>1437.49</c:v>
                </c:pt>
                <c:pt idx="41">
                  <c:v>1387.79</c:v>
                </c:pt>
                <c:pt idx="42">
                  <c:v>1398.92</c:v>
                </c:pt>
                <c:pt idx="43">
                  <c:v>1498.31</c:v>
                </c:pt>
                <c:pt idx="44">
                  <c:v>1551.74</c:v>
                </c:pt>
                <c:pt idx="45">
                  <c:v>1599.68</c:v>
                </c:pt>
                <c:pt idx="46">
                  <c:v>1535.22</c:v>
                </c:pt>
                <c:pt idx="47">
                  <c:v>1725.07</c:v>
                </c:pt>
                <c:pt idx="48">
                  <c:v>1795.21</c:v>
                </c:pt>
                <c:pt idx="49">
                  <c:v>1568.45</c:v>
                </c:pt>
                <c:pt idx="50">
                  <c:v>1520.47</c:v>
                </c:pt>
                <c:pt idx="51">
                  <c:v>1301.06</c:v>
                </c:pt>
                <c:pt idx="52">
                  <c:v>1594.1</c:v>
                </c:pt>
                <c:pt idx="53">
                  <c:v>2154.6</c:v>
                </c:pt>
                <c:pt idx="54">
                  <c:v>2178.5300000000002</c:v>
                </c:pt>
                <c:pt idx="55">
                  <c:v>1409.91</c:v>
                </c:pt>
                <c:pt idx="56">
                  <c:v>1782.2</c:v>
                </c:pt>
                <c:pt idx="57">
                  <c:v>1424.64</c:v>
                </c:pt>
                <c:pt idx="58">
                  <c:v>1424.64</c:v>
                </c:pt>
                <c:pt idx="59">
                  <c:v>1597.89</c:v>
                </c:pt>
                <c:pt idx="60">
                  <c:v>1588.67</c:v>
                </c:pt>
                <c:pt idx="61">
                  <c:v>1564.73</c:v>
                </c:pt>
                <c:pt idx="62">
                  <c:v>1550.01</c:v>
                </c:pt>
                <c:pt idx="63">
                  <c:v>1691.94</c:v>
                </c:pt>
                <c:pt idx="64">
                  <c:v>1509.43</c:v>
                </c:pt>
                <c:pt idx="65">
                  <c:v>1389.69</c:v>
                </c:pt>
                <c:pt idx="66">
                  <c:v>1498.33</c:v>
                </c:pt>
                <c:pt idx="67">
                  <c:v>1566.55</c:v>
                </c:pt>
                <c:pt idx="68">
                  <c:v>1430.23</c:v>
                </c:pt>
                <c:pt idx="69">
                  <c:v>1439.37</c:v>
                </c:pt>
                <c:pt idx="70">
                  <c:v>1489.15</c:v>
                </c:pt>
                <c:pt idx="71">
                  <c:v>1437.56</c:v>
                </c:pt>
                <c:pt idx="72">
                  <c:v>1737.99</c:v>
                </c:pt>
                <c:pt idx="73">
                  <c:v>1526.02</c:v>
                </c:pt>
                <c:pt idx="74">
                  <c:v>1247.69</c:v>
                </c:pt>
                <c:pt idx="75">
                  <c:v>1262.46</c:v>
                </c:pt>
                <c:pt idx="76">
                  <c:v>1481.76</c:v>
                </c:pt>
                <c:pt idx="77">
                  <c:v>1592.3</c:v>
                </c:pt>
                <c:pt idx="78">
                  <c:v>1603.41</c:v>
                </c:pt>
                <c:pt idx="79">
                  <c:v>1437.5</c:v>
                </c:pt>
                <c:pt idx="80">
                  <c:v>1852.18</c:v>
                </c:pt>
                <c:pt idx="81">
                  <c:v>1513.1</c:v>
                </c:pt>
                <c:pt idx="82">
                  <c:v>1570.25</c:v>
                </c:pt>
                <c:pt idx="83">
                  <c:v>1457.89</c:v>
                </c:pt>
                <c:pt idx="84">
                  <c:v>1929.6</c:v>
                </c:pt>
                <c:pt idx="85">
                  <c:v>1502.06</c:v>
                </c:pt>
                <c:pt idx="86">
                  <c:v>1876.22</c:v>
                </c:pt>
                <c:pt idx="87">
                  <c:v>1476.23</c:v>
                </c:pt>
                <c:pt idx="88">
                  <c:v>1583.22</c:v>
                </c:pt>
                <c:pt idx="89">
                  <c:v>1531.56</c:v>
                </c:pt>
                <c:pt idx="90">
                  <c:v>1419.18</c:v>
                </c:pt>
                <c:pt idx="91">
                  <c:v>1603.43</c:v>
                </c:pt>
                <c:pt idx="92">
                  <c:v>1732.44</c:v>
                </c:pt>
                <c:pt idx="93">
                  <c:v>1712.18</c:v>
                </c:pt>
                <c:pt idx="94">
                  <c:v>1515</c:v>
                </c:pt>
                <c:pt idx="95">
                  <c:v>1426.45</c:v>
                </c:pt>
                <c:pt idx="96">
                  <c:v>1658.81</c:v>
                </c:pt>
                <c:pt idx="97">
                  <c:v>1765.6</c:v>
                </c:pt>
                <c:pt idx="98">
                  <c:v>1634.77</c:v>
                </c:pt>
                <c:pt idx="99">
                  <c:v>1715.84</c:v>
                </c:pt>
                <c:pt idx="100">
                  <c:v>1763.78</c:v>
                </c:pt>
                <c:pt idx="101">
                  <c:v>1806.15</c:v>
                </c:pt>
                <c:pt idx="102">
                  <c:v>1605.31</c:v>
                </c:pt>
                <c:pt idx="103">
                  <c:v>1745.32</c:v>
                </c:pt>
                <c:pt idx="104">
                  <c:v>1568.34</c:v>
                </c:pt>
                <c:pt idx="105">
                  <c:v>1787.75</c:v>
                </c:pt>
                <c:pt idx="106">
                  <c:v>1809.8</c:v>
                </c:pt>
                <c:pt idx="107">
                  <c:v>2156.38</c:v>
                </c:pt>
                <c:pt idx="108">
                  <c:v>2001.5</c:v>
                </c:pt>
                <c:pt idx="109">
                  <c:v>1758.31</c:v>
                </c:pt>
                <c:pt idx="110">
                  <c:v>1736.1</c:v>
                </c:pt>
                <c:pt idx="111">
                  <c:v>1981.27</c:v>
                </c:pt>
                <c:pt idx="112">
                  <c:v>2040.14</c:v>
                </c:pt>
                <c:pt idx="113">
                  <c:v>1959.11</c:v>
                </c:pt>
                <c:pt idx="114">
                  <c:v>1607.07</c:v>
                </c:pt>
                <c:pt idx="115">
                  <c:v>1892.76</c:v>
                </c:pt>
                <c:pt idx="116">
                  <c:v>2078.92</c:v>
                </c:pt>
                <c:pt idx="117">
                  <c:v>1625.46</c:v>
                </c:pt>
                <c:pt idx="118">
                  <c:v>1831.94</c:v>
                </c:pt>
                <c:pt idx="119">
                  <c:v>1885.43</c:v>
                </c:pt>
                <c:pt idx="120">
                  <c:v>1704.83</c:v>
                </c:pt>
                <c:pt idx="121">
                  <c:v>1736.15</c:v>
                </c:pt>
                <c:pt idx="122">
                  <c:v>2329.66</c:v>
                </c:pt>
                <c:pt idx="123">
                  <c:v>2202.35</c:v>
                </c:pt>
                <c:pt idx="124">
                  <c:v>1822.78</c:v>
                </c:pt>
                <c:pt idx="125">
                  <c:v>1896.53</c:v>
                </c:pt>
                <c:pt idx="126">
                  <c:v>2397.83</c:v>
                </c:pt>
                <c:pt idx="127">
                  <c:v>2185.81</c:v>
                </c:pt>
                <c:pt idx="128">
                  <c:v>2018.18</c:v>
                </c:pt>
                <c:pt idx="129">
                  <c:v>2182.23</c:v>
                </c:pt>
                <c:pt idx="130">
                  <c:v>2281.61</c:v>
                </c:pt>
                <c:pt idx="131">
                  <c:v>2137.87</c:v>
                </c:pt>
                <c:pt idx="132">
                  <c:v>1962.8</c:v>
                </c:pt>
                <c:pt idx="133">
                  <c:v>2045.81</c:v>
                </c:pt>
                <c:pt idx="134">
                  <c:v>1931.51</c:v>
                </c:pt>
                <c:pt idx="135">
                  <c:v>2340.61</c:v>
                </c:pt>
                <c:pt idx="136">
                  <c:v>1894.59</c:v>
                </c:pt>
                <c:pt idx="137">
                  <c:v>2084.5100000000002</c:v>
                </c:pt>
                <c:pt idx="138">
                  <c:v>2268.86</c:v>
                </c:pt>
                <c:pt idx="139">
                  <c:v>2102.9299999999998</c:v>
                </c:pt>
                <c:pt idx="140">
                  <c:v>2161.88</c:v>
                </c:pt>
                <c:pt idx="141">
                  <c:v>2113.89</c:v>
                </c:pt>
                <c:pt idx="142">
                  <c:v>2491.77</c:v>
                </c:pt>
                <c:pt idx="143">
                  <c:v>2178.4</c:v>
                </c:pt>
                <c:pt idx="144">
                  <c:v>2038.41</c:v>
                </c:pt>
                <c:pt idx="145">
                  <c:v>2204.25</c:v>
                </c:pt>
                <c:pt idx="146">
                  <c:v>2067.9299999999998</c:v>
                </c:pt>
                <c:pt idx="147">
                  <c:v>2228.1999999999998</c:v>
                </c:pt>
                <c:pt idx="148">
                  <c:v>2368.31</c:v>
                </c:pt>
                <c:pt idx="149">
                  <c:v>2344.39</c:v>
                </c:pt>
                <c:pt idx="150">
                  <c:v>2655.84</c:v>
                </c:pt>
                <c:pt idx="151">
                  <c:v>2261.41</c:v>
                </c:pt>
                <c:pt idx="152">
                  <c:v>2628.16</c:v>
                </c:pt>
                <c:pt idx="153">
                  <c:v>2545.25</c:v>
                </c:pt>
                <c:pt idx="154">
                  <c:v>2690.88</c:v>
                </c:pt>
                <c:pt idx="155">
                  <c:v>2165.5100000000002</c:v>
                </c:pt>
                <c:pt idx="156">
                  <c:v>2796.02</c:v>
                </c:pt>
                <c:pt idx="157">
                  <c:v>2729.58</c:v>
                </c:pt>
                <c:pt idx="158">
                  <c:v>2777.48</c:v>
                </c:pt>
                <c:pt idx="159">
                  <c:v>2344.37</c:v>
                </c:pt>
                <c:pt idx="160">
                  <c:v>2318.59</c:v>
                </c:pt>
                <c:pt idx="161">
                  <c:v>2707.37</c:v>
                </c:pt>
                <c:pt idx="162">
                  <c:v>2961.75</c:v>
                </c:pt>
                <c:pt idx="163">
                  <c:v>2338.8000000000002</c:v>
                </c:pt>
                <c:pt idx="164">
                  <c:v>2392.33</c:v>
                </c:pt>
                <c:pt idx="165">
                  <c:v>2604.23</c:v>
                </c:pt>
                <c:pt idx="166">
                  <c:v>2386.67</c:v>
                </c:pt>
                <c:pt idx="167">
                  <c:v>2937.8800000000101</c:v>
                </c:pt>
                <c:pt idx="168">
                  <c:v>2939.61</c:v>
                </c:pt>
                <c:pt idx="169">
                  <c:v>2736.9</c:v>
                </c:pt>
                <c:pt idx="170">
                  <c:v>2622.61</c:v>
                </c:pt>
                <c:pt idx="171">
                  <c:v>2440.1799999999998</c:v>
                </c:pt>
                <c:pt idx="172">
                  <c:v>2633.65</c:v>
                </c:pt>
                <c:pt idx="173">
                  <c:v>2565.5700000000002</c:v>
                </c:pt>
                <c:pt idx="174">
                  <c:v>2298.23</c:v>
                </c:pt>
                <c:pt idx="175">
                  <c:v>2711.13</c:v>
                </c:pt>
                <c:pt idx="176">
                  <c:v>2694.46</c:v>
                </c:pt>
                <c:pt idx="177">
                  <c:v>2626.29</c:v>
                </c:pt>
                <c:pt idx="178">
                  <c:v>2712.88</c:v>
                </c:pt>
                <c:pt idx="179">
                  <c:v>2622.68</c:v>
                </c:pt>
                <c:pt idx="180">
                  <c:v>2856.65</c:v>
                </c:pt>
                <c:pt idx="181">
                  <c:v>2869.67</c:v>
                </c:pt>
                <c:pt idx="182">
                  <c:v>2602.19</c:v>
                </c:pt>
                <c:pt idx="183">
                  <c:v>2611.5500000000002</c:v>
                </c:pt>
                <c:pt idx="184">
                  <c:v>2823.49</c:v>
                </c:pt>
                <c:pt idx="185">
                  <c:v>2335.0500000000002</c:v>
                </c:pt>
                <c:pt idx="186">
                  <c:v>2254.0500000000002</c:v>
                </c:pt>
                <c:pt idx="187">
                  <c:v>2595.02</c:v>
                </c:pt>
                <c:pt idx="188">
                  <c:v>2849.29</c:v>
                </c:pt>
                <c:pt idx="189">
                  <c:v>2292.54</c:v>
                </c:pt>
                <c:pt idx="190">
                  <c:v>2526.8200000000002</c:v>
                </c:pt>
                <c:pt idx="191">
                  <c:v>2655.72</c:v>
                </c:pt>
                <c:pt idx="192">
                  <c:v>2478.86</c:v>
                </c:pt>
                <c:pt idx="193">
                  <c:v>2423.59</c:v>
                </c:pt>
                <c:pt idx="194">
                  <c:v>2657.66</c:v>
                </c:pt>
                <c:pt idx="195">
                  <c:v>2587.59</c:v>
                </c:pt>
                <c:pt idx="196">
                  <c:v>2628.23</c:v>
                </c:pt>
                <c:pt idx="197">
                  <c:v>2539.7399999999998</c:v>
                </c:pt>
                <c:pt idx="198">
                  <c:v>2370.17</c:v>
                </c:pt>
                <c:pt idx="199">
                  <c:v>2430.98</c:v>
                </c:pt>
                <c:pt idx="200">
                  <c:v>2482.5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976-46C3-AD4E-A756B7D9751E}"/>
            </c:ext>
          </c:extLst>
        </c:ser>
        <c:ser>
          <c:idx val="1"/>
          <c:order val="1"/>
          <c:tx>
            <c:strRef>
              <c:f>'TSS region of CCGG sites'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rgbClr val="4472C4">
                  <a:lumMod val="50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3:$GT$3</c:f>
              <c:numCache>
                <c:formatCode>General</c:formatCode>
                <c:ptCount val="201"/>
                <c:pt idx="0">
                  <c:v>1749.68</c:v>
                </c:pt>
                <c:pt idx="1">
                  <c:v>1741.86</c:v>
                </c:pt>
                <c:pt idx="2">
                  <c:v>1381.61</c:v>
                </c:pt>
                <c:pt idx="3">
                  <c:v>1922.9</c:v>
                </c:pt>
                <c:pt idx="4">
                  <c:v>1576.41</c:v>
                </c:pt>
                <c:pt idx="5">
                  <c:v>1631.65</c:v>
                </c:pt>
                <c:pt idx="6">
                  <c:v>1747.81</c:v>
                </c:pt>
                <c:pt idx="7">
                  <c:v>1356.08</c:v>
                </c:pt>
                <c:pt idx="8">
                  <c:v>1647.32</c:v>
                </c:pt>
                <c:pt idx="9">
                  <c:v>1684.84</c:v>
                </c:pt>
                <c:pt idx="10">
                  <c:v>1789.14</c:v>
                </c:pt>
                <c:pt idx="11">
                  <c:v>1838.31</c:v>
                </c:pt>
                <c:pt idx="12">
                  <c:v>1602.12</c:v>
                </c:pt>
                <c:pt idx="13">
                  <c:v>1802.87</c:v>
                </c:pt>
                <c:pt idx="14">
                  <c:v>2023.25</c:v>
                </c:pt>
                <c:pt idx="15">
                  <c:v>1806.81</c:v>
                </c:pt>
                <c:pt idx="16">
                  <c:v>1478.1</c:v>
                </c:pt>
                <c:pt idx="17">
                  <c:v>2015.41</c:v>
                </c:pt>
                <c:pt idx="18">
                  <c:v>1914.96</c:v>
                </c:pt>
                <c:pt idx="19">
                  <c:v>1566.69</c:v>
                </c:pt>
                <c:pt idx="20">
                  <c:v>1432.86</c:v>
                </c:pt>
                <c:pt idx="21">
                  <c:v>1360.05</c:v>
                </c:pt>
                <c:pt idx="22">
                  <c:v>1574.56</c:v>
                </c:pt>
                <c:pt idx="23">
                  <c:v>1556.86</c:v>
                </c:pt>
                <c:pt idx="24">
                  <c:v>1755.64</c:v>
                </c:pt>
                <c:pt idx="25">
                  <c:v>1655.24</c:v>
                </c:pt>
                <c:pt idx="26">
                  <c:v>1718.23</c:v>
                </c:pt>
                <c:pt idx="27">
                  <c:v>1511.58</c:v>
                </c:pt>
                <c:pt idx="28">
                  <c:v>1670.94</c:v>
                </c:pt>
                <c:pt idx="29">
                  <c:v>1474.11</c:v>
                </c:pt>
                <c:pt idx="30">
                  <c:v>1609.92</c:v>
                </c:pt>
                <c:pt idx="31">
                  <c:v>2021.28</c:v>
                </c:pt>
                <c:pt idx="32">
                  <c:v>1556.87</c:v>
                </c:pt>
                <c:pt idx="33">
                  <c:v>1586.32</c:v>
                </c:pt>
                <c:pt idx="34">
                  <c:v>1788.98</c:v>
                </c:pt>
                <c:pt idx="35">
                  <c:v>1791.08</c:v>
                </c:pt>
                <c:pt idx="36">
                  <c:v>1417.07</c:v>
                </c:pt>
                <c:pt idx="37">
                  <c:v>1765.42</c:v>
                </c:pt>
                <c:pt idx="38">
                  <c:v>1647.41</c:v>
                </c:pt>
                <c:pt idx="39">
                  <c:v>1678.82</c:v>
                </c:pt>
                <c:pt idx="40">
                  <c:v>1468.28</c:v>
                </c:pt>
                <c:pt idx="41">
                  <c:v>1383.67</c:v>
                </c:pt>
                <c:pt idx="42">
                  <c:v>1539.13</c:v>
                </c:pt>
                <c:pt idx="43">
                  <c:v>1525.36</c:v>
                </c:pt>
                <c:pt idx="44">
                  <c:v>1745.84</c:v>
                </c:pt>
                <c:pt idx="45">
                  <c:v>1690.61</c:v>
                </c:pt>
                <c:pt idx="46">
                  <c:v>1612.03</c:v>
                </c:pt>
                <c:pt idx="47">
                  <c:v>1643.38</c:v>
                </c:pt>
                <c:pt idx="48">
                  <c:v>1734.02</c:v>
                </c:pt>
                <c:pt idx="49">
                  <c:v>1576.46</c:v>
                </c:pt>
                <c:pt idx="50">
                  <c:v>1462.34</c:v>
                </c:pt>
                <c:pt idx="51">
                  <c:v>1346.29</c:v>
                </c:pt>
                <c:pt idx="52">
                  <c:v>1425.04</c:v>
                </c:pt>
                <c:pt idx="53">
                  <c:v>2145.3000000000002</c:v>
                </c:pt>
                <c:pt idx="54">
                  <c:v>2070.54</c:v>
                </c:pt>
                <c:pt idx="55">
                  <c:v>1336.44</c:v>
                </c:pt>
                <c:pt idx="56">
                  <c:v>1808.74</c:v>
                </c:pt>
                <c:pt idx="57">
                  <c:v>1468.3</c:v>
                </c:pt>
                <c:pt idx="58">
                  <c:v>1533.26</c:v>
                </c:pt>
                <c:pt idx="59">
                  <c:v>1566.76</c:v>
                </c:pt>
                <c:pt idx="60">
                  <c:v>1543.04</c:v>
                </c:pt>
                <c:pt idx="61">
                  <c:v>1499.75</c:v>
                </c:pt>
                <c:pt idx="62">
                  <c:v>1527.35</c:v>
                </c:pt>
                <c:pt idx="63">
                  <c:v>1619.88</c:v>
                </c:pt>
                <c:pt idx="64">
                  <c:v>1610.05</c:v>
                </c:pt>
                <c:pt idx="65">
                  <c:v>1452.49</c:v>
                </c:pt>
                <c:pt idx="66">
                  <c:v>1602.08</c:v>
                </c:pt>
                <c:pt idx="67">
                  <c:v>1594.32</c:v>
                </c:pt>
                <c:pt idx="68">
                  <c:v>1541.03</c:v>
                </c:pt>
                <c:pt idx="69">
                  <c:v>1535.21</c:v>
                </c:pt>
                <c:pt idx="70">
                  <c:v>1456.54</c:v>
                </c:pt>
                <c:pt idx="71">
                  <c:v>1521.36</c:v>
                </c:pt>
                <c:pt idx="72">
                  <c:v>1720.16</c:v>
                </c:pt>
                <c:pt idx="73">
                  <c:v>1434.84</c:v>
                </c:pt>
                <c:pt idx="74">
                  <c:v>1415.17</c:v>
                </c:pt>
                <c:pt idx="75">
                  <c:v>1271.49</c:v>
                </c:pt>
                <c:pt idx="76">
                  <c:v>1489.97</c:v>
                </c:pt>
                <c:pt idx="77">
                  <c:v>1566.66</c:v>
                </c:pt>
                <c:pt idx="78">
                  <c:v>1682.85</c:v>
                </c:pt>
                <c:pt idx="79">
                  <c:v>1415.15</c:v>
                </c:pt>
                <c:pt idx="80">
                  <c:v>1795</c:v>
                </c:pt>
                <c:pt idx="81">
                  <c:v>1485.98</c:v>
                </c:pt>
                <c:pt idx="82">
                  <c:v>1537.18</c:v>
                </c:pt>
                <c:pt idx="83">
                  <c:v>1421.09</c:v>
                </c:pt>
                <c:pt idx="84">
                  <c:v>1787.11</c:v>
                </c:pt>
                <c:pt idx="85">
                  <c:v>1450.58</c:v>
                </c:pt>
                <c:pt idx="86">
                  <c:v>1806.75</c:v>
                </c:pt>
                <c:pt idx="87">
                  <c:v>1363.98</c:v>
                </c:pt>
                <c:pt idx="88">
                  <c:v>1452.52</c:v>
                </c:pt>
                <c:pt idx="89">
                  <c:v>1450.54</c:v>
                </c:pt>
                <c:pt idx="90">
                  <c:v>1415.11</c:v>
                </c:pt>
                <c:pt idx="91">
                  <c:v>1472.27</c:v>
                </c:pt>
                <c:pt idx="92">
                  <c:v>1702.54</c:v>
                </c:pt>
                <c:pt idx="93">
                  <c:v>1659.13</c:v>
                </c:pt>
                <c:pt idx="94">
                  <c:v>1523.41</c:v>
                </c:pt>
                <c:pt idx="95">
                  <c:v>1484.03</c:v>
                </c:pt>
                <c:pt idx="96">
                  <c:v>1737.94</c:v>
                </c:pt>
                <c:pt idx="97">
                  <c:v>1698.59</c:v>
                </c:pt>
                <c:pt idx="98">
                  <c:v>1428.9</c:v>
                </c:pt>
                <c:pt idx="99">
                  <c:v>1604.09</c:v>
                </c:pt>
                <c:pt idx="100">
                  <c:v>1850.14</c:v>
                </c:pt>
                <c:pt idx="101">
                  <c:v>1769.41</c:v>
                </c:pt>
                <c:pt idx="102">
                  <c:v>1566.72</c:v>
                </c:pt>
                <c:pt idx="103">
                  <c:v>1653.31</c:v>
                </c:pt>
                <c:pt idx="104">
                  <c:v>1708.42</c:v>
                </c:pt>
                <c:pt idx="105">
                  <c:v>1728.13</c:v>
                </c:pt>
                <c:pt idx="106">
                  <c:v>1714.34</c:v>
                </c:pt>
                <c:pt idx="107">
                  <c:v>2192.6</c:v>
                </c:pt>
                <c:pt idx="108">
                  <c:v>1907.18</c:v>
                </c:pt>
                <c:pt idx="109">
                  <c:v>1822.6</c:v>
                </c:pt>
                <c:pt idx="110">
                  <c:v>1730.1</c:v>
                </c:pt>
                <c:pt idx="111">
                  <c:v>2111.83</c:v>
                </c:pt>
                <c:pt idx="112">
                  <c:v>2082.31</c:v>
                </c:pt>
                <c:pt idx="113">
                  <c:v>1854.13</c:v>
                </c:pt>
                <c:pt idx="114">
                  <c:v>1610.03</c:v>
                </c:pt>
                <c:pt idx="115">
                  <c:v>1919.02</c:v>
                </c:pt>
                <c:pt idx="116">
                  <c:v>2137.41</c:v>
                </c:pt>
                <c:pt idx="117">
                  <c:v>1647.45</c:v>
                </c:pt>
                <c:pt idx="118">
                  <c:v>1716.31</c:v>
                </c:pt>
                <c:pt idx="119">
                  <c:v>1989.8</c:v>
                </c:pt>
                <c:pt idx="120">
                  <c:v>1749.78</c:v>
                </c:pt>
                <c:pt idx="121">
                  <c:v>1676.92</c:v>
                </c:pt>
                <c:pt idx="122">
                  <c:v>2227.9299999999998</c:v>
                </c:pt>
                <c:pt idx="123">
                  <c:v>2157.0100000000002</c:v>
                </c:pt>
                <c:pt idx="124">
                  <c:v>1997.67</c:v>
                </c:pt>
                <c:pt idx="125">
                  <c:v>1826.39</c:v>
                </c:pt>
                <c:pt idx="126">
                  <c:v>2231.88</c:v>
                </c:pt>
                <c:pt idx="127">
                  <c:v>2153.29</c:v>
                </c:pt>
                <c:pt idx="128">
                  <c:v>1850.11</c:v>
                </c:pt>
                <c:pt idx="129">
                  <c:v>2375.56</c:v>
                </c:pt>
                <c:pt idx="130">
                  <c:v>2111.79</c:v>
                </c:pt>
                <c:pt idx="131">
                  <c:v>2100.0700000000002</c:v>
                </c:pt>
                <c:pt idx="132">
                  <c:v>2025.25</c:v>
                </c:pt>
                <c:pt idx="133">
                  <c:v>2078.36</c:v>
                </c:pt>
                <c:pt idx="134">
                  <c:v>1787.22</c:v>
                </c:pt>
                <c:pt idx="135">
                  <c:v>2267.41</c:v>
                </c:pt>
                <c:pt idx="136">
                  <c:v>2023.2</c:v>
                </c:pt>
                <c:pt idx="137">
                  <c:v>2088.25</c:v>
                </c:pt>
                <c:pt idx="138">
                  <c:v>2347.94</c:v>
                </c:pt>
                <c:pt idx="139">
                  <c:v>2062.6799999999998</c:v>
                </c:pt>
                <c:pt idx="140">
                  <c:v>2090.21</c:v>
                </c:pt>
                <c:pt idx="141">
                  <c:v>2072.5100000000002</c:v>
                </c:pt>
                <c:pt idx="142">
                  <c:v>2458.3000000000002</c:v>
                </c:pt>
                <c:pt idx="143">
                  <c:v>2155.15</c:v>
                </c:pt>
                <c:pt idx="144">
                  <c:v>2121.71</c:v>
                </c:pt>
                <c:pt idx="145">
                  <c:v>2204.31</c:v>
                </c:pt>
                <c:pt idx="146">
                  <c:v>2135.54</c:v>
                </c:pt>
                <c:pt idx="147">
                  <c:v>2115.79</c:v>
                </c:pt>
                <c:pt idx="148">
                  <c:v>2572.44</c:v>
                </c:pt>
                <c:pt idx="149">
                  <c:v>2214.11</c:v>
                </c:pt>
                <c:pt idx="150">
                  <c:v>2430.7800000000002</c:v>
                </c:pt>
                <c:pt idx="151">
                  <c:v>2131.65</c:v>
                </c:pt>
                <c:pt idx="152">
                  <c:v>2759.36</c:v>
                </c:pt>
                <c:pt idx="153">
                  <c:v>2540.8000000000002</c:v>
                </c:pt>
                <c:pt idx="154">
                  <c:v>2698.36</c:v>
                </c:pt>
                <c:pt idx="155">
                  <c:v>2249.69</c:v>
                </c:pt>
                <c:pt idx="156">
                  <c:v>2877.36</c:v>
                </c:pt>
                <c:pt idx="157">
                  <c:v>2686.49</c:v>
                </c:pt>
                <c:pt idx="158">
                  <c:v>2531</c:v>
                </c:pt>
                <c:pt idx="159">
                  <c:v>2269.34</c:v>
                </c:pt>
                <c:pt idx="160">
                  <c:v>2253.5700000000002</c:v>
                </c:pt>
                <c:pt idx="161">
                  <c:v>2855.72</c:v>
                </c:pt>
                <c:pt idx="162">
                  <c:v>2822.33</c:v>
                </c:pt>
                <c:pt idx="163">
                  <c:v>2267.37</c:v>
                </c:pt>
                <c:pt idx="164">
                  <c:v>2361.84</c:v>
                </c:pt>
                <c:pt idx="165">
                  <c:v>2509.4699999999998</c:v>
                </c:pt>
                <c:pt idx="166">
                  <c:v>2430.65</c:v>
                </c:pt>
                <c:pt idx="167">
                  <c:v>2952.18</c:v>
                </c:pt>
                <c:pt idx="168">
                  <c:v>2926.6199999999899</c:v>
                </c:pt>
                <c:pt idx="169">
                  <c:v>2830.24999999999</c:v>
                </c:pt>
                <c:pt idx="170">
                  <c:v>2609.6799999999998</c:v>
                </c:pt>
                <c:pt idx="171">
                  <c:v>2450.39</c:v>
                </c:pt>
                <c:pt idx="172">
                  <c:v>2619.56</c:v>
                </c:pt>
                <c:pt idx="173">
                  <c:v>2690.5</c:v>
                </c:pt>
                <c:pt idx="174">
                  <c:v>2342.13</c:v>
                </c:pt>
                <c:pt idx="175">
                  <c:v>2603.88</c:v>
                </c:pt>
                <c:pt idx="176">
                  <c:v>2826.27</c:v>
                </c:pt>
                <c:pt idx="177">
                  <c:v>2601.9299999999998</c:v>
                </c:pt>
                <c:pt idx="178">
                  <c:v>2523.23</c:v>
                </c:pt>
                <c:pt idx="179">
                  <c:v>2544.8200000000002</c:v>
                </c:pt>
                <c:pt idx="180">
                  <c:v>3025.04</c:v>
                </c:pt>
                <c:pt idx="181">
                  <c:v>2849.96</c:v>
                </c:pt>
                <c:pt idx="182">
                  <c:v>2615.73</c:v>
                </c:pt>
                <c:pt idx="183">
                  <c:v>2674.79</c:v>
                </c:pt>
                <c:pt idx="184">
                  <c:v>2784.9</c:v>
                </c:pt>
                <c:pt idx="185">
                  <c:v>2527.1</c:v>
                </c:pt>
                <c:pt idx="186">
                  <c:v>2310.5700000000002</c:v>
                </c:pt>
                <c:pt idx="187">
                  <c:v>2479.9899999999998</c:v>
                </c:pt>
                <c:pt idx="188">
                  <c:v>2828.2</c:v>
                </c:pt>
                <c:pt idx="189">
                  <c:v>2442.4299999999998</c:v>
                </c:pt>
                <c:pt idx="190">
                  <c:v>2607.77</c:v>
                </c:pt>
                <c:pt idx="191">
                  <c:v>2708.11</c:v>
                </c:pt>
                <c:pt idx="192">
                  <c:v>2586.1799999999998</c:v>
                </c:pt>
                <c:pt idx="193">
                  <c:v>2257.4899999999998</c:v>
                </c:pt>
                <c:pt idx="194">
                  <c:v>2523.29</c:v>
                </c:pt>
                <c:pt idx="195">
                  <c:v>2536.94</c:v>
                </c:pt>
                <c:pt idx="196">
                  <c:v>2727.97</c:v>
                </c:pt>
                <c:pt idx="197">
                  <c:v>2615.71</c:v>
                </c:pt>
                <c:pt idx="198">
                  <c:v>2127.66</c:v>
                </c:pt>
                <c:pt idx="199">
                  <c:v>2434.65</c:v>
                </c:pt>
                <c:pt idx="200">
                  <c:v>2470.07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976-46C3-AD4E-A756B7D9751E}"/>
            </c:ext>
          </c:extLst>
        </c:ser>
        <c:ser>
          <c:idx val="2"/>
          <c:order val="2"/>
          <c:tx>
            <c:strRef>
              <c:f>'TSS region of CCGG sites'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rgbClr val="70AD47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4:$GT$4</c:f>
              <c:numCache>
                <c:formatCode>General</c:formatCode>
                <c:ptCount val="201"/>
                <c:pt idx="0">
                  <c:v>1566.68</c:v>
                </c:pt>
                <c:pt idx="1">
                  <c:v>1833.47</c:v>
                </c:pt>
                <c:pt idx="2">
                  <c:v>1495.01</c:v>
                </c:pt>
                <c:pt idx="3">
                  <c:v>1907.04</c:v>
                </c:pt>
                <c:pt idx="4">
                  <c:v>1745.9</c:v>
                </c:pt>
                <c:pt idx="5">
                  <c:v>1723.95</c:v>
                </c:pt>
                <c:pt idx="6">
                  <c:v>1755.79</c:v>
                </c:pt>
                <c:pt idx="7">
                  <c:v>1228.18</c:v>
                </c:pt>
                <c:pt idx="8">
                  <c:v>1686.15</c:v>
                </c:pt>
                <c:pt idx="9">
                  <c:v>1600.51</c:v>
                </c:pt>
                <c:pt idx="10">
                  <c:v>1755.72</c:v>
                </c:pt>
                <c:pt idx="11">
                  <c:v>1930.94</c:v>
                </c:pt>
                <c:pt idx="12">
                  <c:v>1606.45</c:v>
                </c:pt>
                <c:pt idx="13">
                  <c:v>1767.75</c:v>
                </c:pt>
                <c:pt idx="14">
                  <c:v>2080.27</c:v>
                </c:pt>
                <c:pt idx="15">
                  <c:v>1775.69</c:v>
                </c:pt>
                <c:pt idx="16">
                  <c:v>1538.83</c:v>
                </c:pt>
                <c:pt idx="17">
                  <c:v>2148.0100000000002</c:v>
                </c:pt>
                <c:pt idx="18">
                  <c:v>2014.57</c:v>
                </c:pt>
                <c:pt idx="19">
                  <c:v>1497</c:v>
                </c:pt>
                <c:pt idx="20">
                  <c:v>1495.01</c:v>
                </c:pt>
                <c:pt idx="21">
                  <c:v>1216.25</c:v>
                </c:pt>
                <c:pt idx="22">
                  <c:v>1749.77</c:v>
                </c:pt>
                <c:pt idx="23">
                  <c:v>1391.47</c:v>
                </c:pt>
                <c:pt idx="24">
                  <c:v>1686.18</c:v>
                </c:pt>
                <c:pt idx="25">
                  <c:v>1658.24</c:v>
                </c:pt>
                <c:pt idx="26">
                  <c:v>1773.76</c:v>
                </c:pt>
                <c:pt idx="27">
                  <c:v>1544.74</c:v>
                </c:pt>
                <c:pt idx="28">
                  <c:v>1725.96</c:v>
                </c:pt>
                <c:pt idx="29">
                  <c:v>1650.27</c:v>
                </c:pt>
                <c:pt idx="30">
                  <c:v>1710.04</c:v>
                </c:pt>
                <c:pt idx="31">
                  <c:v>1942.96</c:v>
                </c:pt>
                <c:pt idx="32">
                  <c:v>1463.15</c:v>
                </c:pt>
                <c:pt idx="33">
                  <c:v>1493.02</c:v>
                </c:pt>
                <c:pt idx="34">
                  <c:v>1781.7</c:v>
                </c:pt>
                <c:pt idx="35">
                  <c:v>1777.76</c:v>
                </c:pt>
                <c:pt idx="36">
                  <c:v>1461.2</c:v>
                </c:pt>
                <c:pt idx="37">
                  <c:v>1805.6</c:v>
                </c:pt>
                <c:pt idx="38">
                  <c:v>1646.2</c:v>
                </c:pt>
                <c:pt idx="39">
                  <c:v>1725.96</c:v>
                </c:pt>
                <c:pt idx="40">
                  <c:v>1417.31</c:v>
                </c:pt>
                <c:pt idx="41">
                  <c:v>1437.25</c:v>
                </c:pt>
                <c:pt idx="42">
                  <c:v>1498.98</c:v>
                </c:pt>
                <c:pt idx="43">
                  <c:v>1604.49</c:v>
                </c:pt>
                <c:pt idx="44">
                  <c:v>1674.21</c:v>
                </c:pt>
                <c:pt idx="45">
                  <c:v>1592.56</c:v>
                </c:pt>
                <c:pt idx="46">
                  <c:v>1600.48</c:v>
                </c:pt>
                <c:pt idx="47">
                  <c:v>1660.19</c:v>
                </c:pt>
                <c:pt idx="48">
                  <c:v>1867.27</c:v>
                </c:pt>
                <c:pt idx="49">
                  <c:v>1580.6</c:v>
                </c:pt>
                <c:pt idx="50">
                  <c:v>1435.29</c:v>
                </c:pt>
                <c:pt idx="51">
                  <c:v>1415.34</c:v>
                </c:pt>
                <c:pt idx="52">
                  <c:v>1405.39</c:v>
                </c:pt>
                <c:pt idx="53">
                  <c:v>2211.6999999999998</c:v>
                </c:pt>
                <c:pt idx="54">
                  <c:v>2070.34</c:v>
                </c:pt>
                <c:pt idx="55">
                  <c:v>1455.16</c:v>
                </c:pt>
                <c:pt idx="56">
                  <c:v>1694.05</c:v>
                </c:pt>
                <c:pt idx="57">
                  <c:v>1487.05</c:v>
                </c:pt>
                <c:pt idx="58">
                  <c:v>1494.99</c:v>
                </c:pt>
                <c:pt idx="59">
                  <c:v>1688.1</c:v>
                </c:pt>
                <c:pt idx="60">
                  <c:v>1652.32</c:v>
                </c:pt>
                <c:pt idx="61">
                  <c:v>1488.94</c:v>
                </c:pt>
                <c:pt idx="62">
                  <c:v>1773.76</c:v>
                </c:pt>
                <c:pt idx="63">
                  <c:v>1536.82</c:v>
                </c:pt>
                <c:pt idx="64">
                  <c:v>1568.61</c:v>
                </c:pt>
                <c:pt idx="65">
                  <c:v>1429.31</c:v>
                </c:pt>
                <c:pt idx="66">
                  <c:v>1459.12</c:v>
                </c:pt>
                <c:pt idx="67">
                  <c:v>1672.15</c:v>
                </c:pt>
                <c:pt idx="68">
                  <c:v>1479</c:v>
                </c:pt>
                <c:pt idx="69">
                  <c:v>1399.39</c:v>
                </c:pt>
                <c:pt idx="70">
                  <c:v>1530.85</c:v>
                </c:pt>
                <c:pt idx="71">
                  <c:v>1461.2</c:v>
                </c:pt>
                <c:pt idx="72">
                  <c:v>1755.81</c:v>
                </c:pt>
                <c:pt idx="73">
                  <c:v>1542.76</c:v>
                </c:pt>
                <c:pt idx="74">
                  <c:v>1331.74</c:v>
                </c:pt>
                <c:pt idx="75">
                  <c:v>1347.64</c:v>
                </c:pt>
                <c:pt idx="76">
                  <c:v>1492.98</c:v>
                </c:pt>
                <c:pt idx="77">
                  <c:v>1588.52</c:v>
                </c:pt>
                <c:pt idx="78">
                  <c:v>1710.04</c:v>
                </c:pt>
                <c:pt idx="79">
                  <c:v>1369.55</c:v>
                </c:pt>
                <c:pt idx="80">
                  <c:v>1905.1</c:v>
                </c:pt>
                <c:pt idx="81">
                  <c:v>1550.77</c:v>
                </c:pt>
                <c:pt idx="82">
                  <c:v>1520.85</c:v>
                </c:pt>
                <c:pt idx="83">
                  <c:v>1455.23</c:v>
                </c:pt>
                <c:pt idx="84">
                  <c:v>1785.67</c:v>
                </c:pt>
                <c:pt idx="85">
                  <c:v>1451.15</c:v>
                </c:pt>
                <c:pt idx="86">
                  <c:v>1711.94</c:v>
                </c:pt>
                <c:pt idx="87">
                  <c:v>1367.53</c:v>
                </c:pt>
                <c:pt idx="88">
                  <c:v>1455.14</c:v>
                </c:pt>
                <c:pt idx="89">
                  <c:v>1407.34</c:v>
                </c:pt>
                <c:pt idx="90">
                  <c:v>1337.75</c:v>
                </c:pt>
                <c:pt idx="91">
                  <c:v>1628.42</c:v>
                </c:pt>
                <c:pt idx="92">
                  <c:v>1787.66</c:v>
                </c:pt>
                <c:pt idx="93">
                  <c:v>1656.23</c:v>
                </c:pt>
                <c:pt idx="94">
                  <c:v>1477.05</c:v>
                </c:pt>
                <c:pt idx="95">
                  <c:v>1608.51</c:v>
                </c:pt>
                <c:pt idx="96">
                  <c:v>1600.5</c:v>
                </c:pt>
                <c:pt idx="97">
                  <c:v>1588.56</c:v>
                </c:pt>
                <c:pt idx="98">
                  <c:v>1496.95</c:v>
                </c:pt>
                <c:pt idx="99">
                  <c:v>1729.95</c:v>
                </c:pt>
                <c:pt idx="100">
                  <c:v>1664.12</c:v>
                </c:pt>
                <c:pt idx="101">
                  <c:v>1702.08</c:v>
                </c:pt>
                <c:pt idx="102">
                  <c:v>1598.47</c:v>
                </c:pt>
                <c:pt idx="103">
                  <c:v>1714</c:v>
                </c:pt>
                <c:pt idx="104">
                  <c:v>1703.97</c:v>
                </c:pt>
                <c:pt idx="105">
                  <c:v>1620.38</c:v>
                </c:pt>
                <c:pt idx="106">
                  <c:v>1765.71</c:v>
                </c:pt>
                <c:pt idx="107">
                  <c:v>2209.73</c:v>
                </c:pt>
                <c:pt idx="108">
                  <c:v>1986.69</c:v>
                </c:pt>
                <c:pt idx="109">
                  <c:v>1873.23</c:v>
                </c:pt>
                <c:pt idx="110">
                  <c:v>1835.45</c:v>
                </c:pt>
                <c:pt idx="111">
                  <c:v>2102.17</c:v>
                </c:pt>
                <c:pt idx="112">
                  <c:v>2076.3200000000002</c:v>
                </c:pt>
                <c:pt idx="113">
                  <c:v>2088.2600000000002</c:v>
                </c:pt>
                <c:pt idx="114">
                  <c:v>1618.42</c:v>
                </c:pt>
                <c:pt idx="115">
                  <c:v>1984.72</c:v>
                </c:pt>
                <c:pt idx="116">
                  <c:v>2155.9</c:v>
                </c:pt>
                <c:pt idx="117">
                  <c:v>1705.98</c:v>
                </c:pt>
                <c:pt idx="118">
                  <c:v>1821.39</c:v>
                </c:pt>
                <c:pt idx="119">
                  <c:v>1909.05</c:v>
                </c:pt>
                <c:pt idx="120">
                  <c:v>1741.79</c:v>
                </c:pt>
                <c:pt idx="121">
                  <c:v>1616.43</c:v>
                </c:pt>
                <c:pt idx="122">
                  <c:v>2347.09</c:v>
                </c:pt>
                <c:pt idx="123">
                  <c:v>2122.11</c:v>
                </c:pt>
                <c:pt idx="124">
                  <c:v>2062.31</c:v>
                </c:pt>
                <c:pt idx="125">
                  <c:v>1956.85</c:v>
                </c:pt>
                <c:pt idx="126">
                  <c:v>2241.48</c:v>
                </c:pt>
                <c:pt idx="127">
                  <c:v>2179.8000000000002</c:v>
                </c:pt>
                <c:pt idx="128">
                  <c:v>1841.39</c:v>
                </c:pt>
                <c:pt idx="129">
                  <c:v>2217.66</c:v>
                </c:pt>
                <c:pt idx="130">
                  <c:v>2090.2199999999998</c:v>
                </c:pt>
                <c:pt idx="131">
                  <c:v>2149.94</c:v>
                </c:pt>
                <c:pt idx="132">
                  <c:v>1919.02</c:v>
                </c:pt>
                <c:pt idx="133">
                  <c:v>2046.4</c:v>
                </c:pt>
                <c:pt idx="134">
                  <c:v>1813.55</c:v>
                </c:pt>
                <c:pt idx="135">
                  <c:v>1992.66</c:v>
                </c:pt>
                <c:pt idx="136">
                  <c:v>1881.15</c:v>
                </c:pt>
                <c:pt idx="137">
                  <c:v>2052.46</c:v>
                </c:pt>
                <c:pt idx="138">
                  <c:v>2199.6999999999998</c:v>
                </c:pt>
                <c:pt idx="139">
                  <c:v>2084.2600000000002</c:v>
                </c:pt>
                <c:pt idx="140">
                  <c:v>2128.02</c:v>
                </c:pt>
                <c:pt idx="141">
                  <c:v>2225.6</c:v>
                </c:pt>
                <c:pt idx="142">
                  <c:v>2348.9899999999998</c:v>
                </c:pt>
                <c:pt idx="143">
                  <c:v>2283.37</c:v>
                </c:pt>
                <c:pt idx="144">
                  <c:v>2157.9</c:v>
                </c:pt>
                <c:pt idx="145">
                  <c:v>2223.62</c:v>
                </c:pt>
                <c:pt idx="146">
                  <c:v>2141.89</c:v>
                </c:pt>
                <c:pt idx="147">
                  <c:v>2177.77</c:v>
                </c:pt>
                <c:pt idx="148">
                  <c:v>2378.85</c:v>
                </c:pt>
                <c:pt idx="149">
                  <c:v>2404.81</c:v>
                </c:pt>
                <c:pt idx="150">
                  <c:v>2518.2600000000002</c:v>
                </c:pt>
                <c:pt idx="151">
                  <c:v>2233.48</c:v>
                </c:pt>
                <c:pt idx="152">
                  <c:v>2741.19</c:v>
                </c:pt>
                <c:pt idx="153">
                  <c:v>2498.3000000000002</c:v>
                </c:pt>
                <c:pt idx="154">
                  <c:v>2617.7399999999898</c:v>
                </c:pt>
                <c:pt idx="155">
                  <c:v>2157.8000000000002</c:v>
                </c:pt>
                <c:pt idx="156">
                  <c:v>2856.71</c:v>
                </c:pt>
                <c:pt idx="157">
                  <c:v>2520.15</c:v>
                </c:pt>
                <c:pt idx="158">
                  <c:v>2681.57</c:v>
                </c:pt>
                <c:pt idx="159">
                  <c:v>2390.85</c:v>
                </c:pt>
                <c:pt idx="160">
                  <c:v>2402.73</c:v>
                </c:pt>
                <c:pt idx="161">
                  <c:v>2784.98</c:v>
                </c:pt>
                <c:pt idx="162">
                  <c:v>2904.47</c:v>
                </c:pt>
                <c:pt idx="163">
                  <c:v>2351.0500000000002</c:v>
                </c:pt>
                <c:pt idx="164">
                  <c:v>2281.27</c:v>
                </c:pt>
                <c:pt idx="165">
                  <c:v>2524.23</c:v>
                </c:pt>
                <c:pt idx="166">
                  <c:v>2498.31</c:v>
                </c:pt>
                <c:pt idx="167">
                  <c:v>2976.16</c:v>
                </c:pt>
                <c:pt idx="168">
                  <c:v>2862.63</c:v>
                </c:pt>
                <c:pt idx="169">
                  <c:v>2808.8499999999899</c:v>
                </c:pt>
                <c:pt idx="170">
                  <c:v>2440.58</c:v>
                </c:pt>
                <c:pt idx="171">
                  <c:v>2440.5500000000002</c:v>
                </c:pt>
                <c:pt idx="172">
                  <c:v>2569.96</c:v>
                </c:pt>
                <c:pt idx="173">
                  <c:v>2701.38</c:v>
                </c:pt>
                <c:pt idx="174">
                  <c:v>2195.66</c:v>
                </c:pt>
                <c:pt idx="175">
                  <c:v>2655.58</c:v>
                </c:pt>
                <c:pt idx="176">
                  <c:v>2669.47</c:v>
                </c:pt>
                <c:pt idx="177">
                  <c:v>2665.55</c:v>
                </c:pt>
                <c:pt idx="178">
                  <c:v>2659.49</c:v>
                </c:pt>
                <c:pt idx="179">
                  <c:v>2550.14</c:v>
                </c:pt>
                <c:pt idx="180">
                  <c:v>3097.69</c:v>
                </c:pt>
                <c:pt idx="181">
                  <c:v>2792.95999999999</c:v>
                </c:pt>
                <c:pt idx="182">
                  <c:v>2556.0700000000002</c:v>
                </c:pt>
                <c:pt idx="183">
                  <c:v>2661.57</c:v>
                </c:pt>
                <c:pt idx="184">
                  <c:v>2872.5799999999899</c:v>
                </c:pt>
                <c:pt idx="185">
                  <c:v>2458.59</c:v>
                </c:pt>
                <c:pt idx="186">
                  <c:v>1958.83</c:v>
                </c:pt>
                <c:pt idx="187">
                  <c:v>2498.29</c:v>
                </c:pt>
                <c:pt idx="188">
                  <c:v>2828.7799999999902</c:v>
                </c:pt>
                <c:pt idx="189">
                  <c:v>2243.58</c:v>
                </c:pt>
                <c:pt idx="190">
                  <c:v>2611.77</c:v>
                </c:pt>
                <c:pt idx="191">
                  <c:v>2749.13</c:v>
                </c:pt>
                <c:pt idx="192">
                  <c:v>2546.17</c:v>
                </c:pt>
                <c:pt idx="193">
                  <c:v>2396.83</c:v>
                </c:pt>
                <c:pt idx="194">
                  <c:v>2599.88</c:v>
                </c:pt>
                <c:pt idx="195">
                  <c:v>2577.94</c:v>
                </c:pt>
                <c:pt idx="196">
                  <c:v>2699.39</c:v>
                </c:pt>
                <c:pt idx="197">
                  <c:v>2599.86</c:v>
                </c:pt>
                <c:pt idx="198">
                  <c:v>2253.4499999999998</c:v>
                </c:pt>
                <c:pt idx="199">
                  <c:v>2267.4</c:v>
                </c:pt>
                <c:pt idx="200">
                  <c:v>2470.4299999999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976-46C3-AD4E-A756B7D9751E}"/>
            </c:ext>
          </c:extLst>
        </c:ser>
        <c:ser>
          <c:idx val="3"/>
          <c:order val="3"/>
          <c:tx>
            <c:strRef>
              <c:f>'TSS region of CCGG sites'!$A$5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rgbClr val="FFC000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5:$GT$5</c:f>
              <c:numCache>
                <c:formatCode>General</c:formatCode>
                <c:ptCount val="201"/>
                <c:pt idx="0">
                  <c:v>1648.51</c:v>
                </c:pt>
                <c:pt idx="1">
                  <c:v>1804.15</c:v>
                </c:pt>
                <c:pt idx="2">
                  <c:v>1474.53</c:v>
                </c:pt>
                <c:pt idx="3">
                  <c:v>1899.32</c:v>
                </c:pt>
                <c:pt idx="4">
                  <c:v>1763.85</c:v>
                </c:pt>
                <c:pt idx="5">
                  <c:v>1498.79</c:v>
                </c:pt>
                <c:pt idx="6">
                  <c:v>1672.78</c:v>
                </c:pt>
                <c:pt idx="7">
                  <c:v>1223.79</c:v>
                </c:pt>
                <c:pt idx="8">
                  <c:v>1695.07</c:v>
                </c:pt>
                <c:pt idx="9">
                  <c:v>1652.49</c:v>
                </c:pt>
                <c:pt idx="10">
                  <c:v>1753.68</c:v>
                </c:pt>
                <c:pt idx="11">
                  <c:v>1806.26</c:v>
                </c:pt>
                <c:pt idx="12">
                  <c:v>1684.9</c:v>
                </c:pt>
                <c:pt idx="13">
                  <c:v>1763.77</c:v>
                </c:pt>
                <c:pt idx="14">
                  <c:v>2004.52</c:v>
                </c:pt>
                <c:pt idx="15">
                  <c:v>1745.66</c:v>
                </c:pt>
                <c:pt idx="16">
                  <c:v>1456.3</c:v>
                </c:pt>
                <c:pt idx="17">
                  <c:v>1994.38</c:v>
                </c:pt>
                <c:pt idx="18">
                  <c:v>1960.08</c:v>
                </c:pt>
                <c:pt idx="19">
                  <c:v>1593.88</c:v>
                </c:pt>
                <c:pt idx="20">
                  <c:v>1430.02</c:v>
                </c:pt>
                <c:pt idx="21">
                  <c:v>1173.1400000000001</c:v>
                </c:pt>
                <c:pt idx="22">
                  <c:v>1674.8</c:v>
                </c:pt>
                <c:pt idx="23">
                  <c:v>1531.14</c:v>
                </c:pt>
                <c:pt idx="24">
                  <c:v>1790.06</c:v>
                </c:pt>
                <c:pt idx="25">
                  <c:v>1802.28</c:v>
                </c:pt>
                <c:pt idx="26">
                  <c:v>1777.89</c:v>
                </c:pt>
                <c:pt idx="27">
                  <c:v>1591.89</c:v>
                </c:pt>
                <c:pt idx="28">
                  <c:v>1595.93</c:v>
                </c:pt>
                <c:pt idx="29">
                  <c:v>1482.57</c:v>
                </c:pt>
                <c:pt idx="30">
                  <c:v>1567.54</c:v>
                </c:pt>
                <c:pt idx="31">
                  <c:v>1901.32</c:v>
                </c:pt>
                <c:pt idx="32">
                  <c:v>1521.03</c:v>
                </c:pt>
                <c:pt idx="33">
                  <c:v>1535.14</c:v>
                </c:pt>
                <c:pt idx="34">
                  <c:v>1808.27</c:v>
                </c:pt>
                <c:pt idx="35">
                  <c:v>1828.47</c:v>
                </c:pt>
                <c:pt idx="36">
                  <c:v>1496.73</c:v>
                </c:pt>
                <c:pt idx="37">
                  <c:v>1699.06</c:v>
                </c:pt>
                <c:pt idx="38">
                  <c:v>1695.04</c:v>
                </c:pt>
                <c:pt idx="39">
                  <c:v>1812.29</c:v>
                </c:pt>
                <c:pt idx="40">
                  <c:v>1359.21</c:v>
                </c:pt>
                <c:pt idx="41">
                  <c:v>1508.98</c:v>
                </c:pt>
                <c:pt idx="42">
                  <c:v>1490.73</c:v>
                </c:pt>
                <c:pt idx="43">
                  <c:v>1595.91</c:v>
                </c:pt>
                <c:pt idx="44">
                  <c:v>1583.73</c:v>
                </c:pt>
                <c:pt idx="45">
                  <c:v>1701.07</c:v>
                </c:pt>
                <c:pt idx="46">
                  <c:v>1533.16</c:v>
                </c:pt>
                <c:pt idx="47">
                  <c:v>1551.42</c:v>
                </c:pt>
                <c:pt idx="48">
                  <c:v>1814.37</c:v>
                </c:pt>
                <c:pt idx="49">
                  <c:v>1478.57</c:v>
                </c:pt>
                <c:pt idx="50">
                  <c:v>1373.35</c:v>
                </c:pt>
                <c:pt idx="51">
                  <c:v>1468.46</c:v>
                </c:pt>
                <c:pt idx="52">
                  <c:v>1482.69</c:v>
                </c:pt>
                <c:pt idx="53">
                  <c:v>2172.35</c:v>
                </c:pt>
                <c:pt idx="54">
                  <c:v>2065.14</c:v>
                </c:pt>
                <c:pt idx="55">
                  <c:v>1474.47</c:v>
                </c:pt>
                <c:pt idx="56">
                  <c:v>1609.99</c:v>
                </c:pt>
                <c:pt idx="57">
                  <c:v>1421.98</c:v>
                </c:pt>
                <c:pt idx="58">
                  <c:v>1513</c:v>
                </c:pt>
                <c:pt idx="59">
                  <c:v>1662.62</c:v>
                </c:pt>
                <c:pt idx="60">
                  <c:v>1648.42</c:v>
                </c:pt>
                <c:pt idx="61">
                  <c:v>1432.07</c:v>
                </c:pt>
                <c:pt idx="62">
                  <c:v>1690.93</c:v>
                </c:pt>
                <c:pt idx="63">
                  <c:v>1634.33</c:v>
                </c:pt>
                <c:pt idx="64">
                  <c:v>1565.5</c:v>
                </c:pt>
                <c:pt idx="65">
                  <c:v>1504.87</c:v>
                </c:pt>
                <c:pt idx="66">
                  <c:v>1575.59</c:v>
                </c:pt>
                <c:pt idx="67">
                  <c:v>1561.55</c:v>
                </c:pt>
                <c:pt idx="68">
                  <c:v>1488.76</c:v>
                </c:pt>
                <c:pt idx="69">
                  <c:v>1549.34</c:v>
                </c:pt>
                <c:pt idx="70">
                  <c:v>1383.49</c:v>
                </c:pt>
                <c:pt idx="71">
                  <c:v>1312.68</c:v>
                </c:pt>
                <c:pt idx="72">
                  <c:v>1725.31</c:v>
                </c:pt>
                <c:pt idx="73">
                  <c:v>1504.8</c:v>
                </c:pt>
                <c:pt idx="74">
                  <c:v>1312.69</c:v>
                </c:pt>
                <c:pt idx="75">
                  <c:v>1310.6600000000001</c:v>
                </c:pt>
                <c:pt idx="76">
                  <c:v>1492.77</c:v>
                </c:pt>
                <c:pt idx="77">
                  <c:v>1567.58</c:v>
                </c:pt>
                <c:pt idx="78">
                  <c:v>1654.54</c:v>
                </c:pt>
                <c:pt idx="79">
                  <c:v>1337.05</c:v>
                </c:pt>
                <c:pt idx="80">
                  <c:v>1755.75</c:v>
                </c:pt>
                <c:pt idx="81">
                  <c:v>1575.71</c:v>
                </c:pt>
                <c:pt idx="82">
                  <c:v>1668.7</c:v>
                </c:pt>
                <c:pt idx="83">
                  <c:v>1430.01</c:v>
                </c:pt>
                <c:pt idx="84">
                  <c:v>1802.21</c:v>
                </c:pt>
                <c:pt idx="85">
                  <c:v>1438.15</c:v>
                </c:pt>
                <c:pt idx="86">
                  <c:v>1800.22</c:v>
                </c:pt>
                <c:pt idx="87">
                  <c:v>1446.23</c:v>
                </c:pt>
                <c:pt idx="88">
                  <c:v>1351.06</c:v>
                </c:pt>
                <c:pt idx="89">
                  <c:v>1462.43</c:v>
                </c:pt>
                <c:pt idx="90">
                  <c:v>1450.37</c:v>
                </c:pt>
                <c:pt idx="91">
                  <c:v>1585.79</c:v>
                </c:pt>
                <c:pt idx="92">
                  <c:v>1745.59</c:v>
                </c:pt>
                <c:pt idx="93">
                  <c:v>1583.72</c:v>
                </c:pt>
                <c:pt idx="94">
                  <c:v>1486.67</c:v>
                </c:pt>
                <c:pt idx="95">
                  <c:v>1527.18</c:v>
                </c:pt>
                <c:pt idx="96">
                  <c:v>1666.74</c:v>
                </c:pt>
                <c:pt idx="97">
                  <c:v>1838.52</c:v>
                </c:pt>
                <c:pt idx="98">
                  <c:v>1460.35</c:v>
                </c:pt>
                <c:pt idx="99">
                  <c:v>1531.18</c:v>
                </c:pt>
                <c:pt idx="100">
                  <c:v>1713.17</c:v>
                </c:pt>
                <c:pt idx="101">
                  <c:v>1834.52</c:v>
                </c:pt>
                <c:pt idx="102">
                  <c:v>1513.01</c:v>
                </c:pt>
                <c:pt idx="103">
                  <c:v>1628.22</c:v>
                </c:pt>
                <c:pt idx="104">
                  <c:v>1589.83</c:v>
                </c:pt>
                <c:pt idx="105">
                  <c:v>1729.4</c:v>
                </c:pt>
                <c:pt idx="106">
                  <c:v>1808.27</c:v>
                </c:pt>
                <c:pt idx="107">
                  <c:v>2030.75</c:v>
                </c:pt>
                <c:pt idx="108">
                  <c:v>1972.15</c:v>
                </c:pt>
                <c:pt idx="109">
                  <c:v>1668.68</c:v>
                </c:pt>
                <c:pt idx="110">
                  <c:v>1749.74</c:v>
                </c:pt>
                <c:pt idx="111">
                  <c:v>1830.56</c:v>
                </c:pt>
                <c:pt idx="112">
                  <c:v>1927.62</c:v>
                </c:pt>
                <c:pt idx="113">
                  <c:v>1777.87</c:v>
                </c:pt>
                <c:pt idx="114">
                  <c:v>1646.34</c:v>
                </c:pt>
                <c:pt idx="115">
                  <c:v>1976.15</c:v>
                </c:pt>
                <c:pt idx="116">
                  <c:v>2133.86</c:v>
                </c:pt>
                <c:pt idx="117">
                  <c:v>1579.73</c:v>
                </c:pt>
                <c:pt idx="118">
                  <c:v>1759.66</c:v>
                </c:pt>
                <c:pt idx="119">
                  <c:v>1862.89</c:v>
                </c:pt>
                <c:pt idx="120">
                  <c:v>1650.53</c:v>
                </c:pt>
                <c:pt idx="121">
                  <c:v>1652.51</c:v>
                </c:pt>
                <c:pt idx="122">
                  <c:v>2186.62</c:v>
                </c:pt>
                <c:pt idx="123">
                  <c:v>2133.96</c:v>
                </c:pt>
                <c:pt idx="124">
                  <c:v>1935.75</c:v>
                </c:pt>
                <c:pt idx="125">
                  <c:v>1877.04</c:v>
                </c:pt>
                <c:pt idx="126">
                  <c:v>2144.11</c:v>
                </c:pt>
                <c:pt idx="127">
                  <c:v>2101.52</c:v>
                </c:pt>
                <c:pt idx="128">
                  <c:v>1755.67</c:v>
                </c:pt>
                <c:pt idx="129">
                  <c:v>2239.14</c:v>
                </c:pt>
                <c:pt idx="130">
                  <c:v>2091.52</c:v>
                </c:pt>
                <c:pt idx="131">
                  <c:v>2073.29</c:v>
                </c:pt>
                <c:pt idx="132">
                  <c:v>2012.6</c:v>
                </c:pt>
                <c:pt idx="133">
                  <c:v>2089.4899999999998</c:v>
                </c:pt>
                <c:pt idx="134">
                  <c:v>1858.86</c:v>
                </c:pt>
                <c:pt idx="135">
                  <c:v>2048.98</c:v>
                </c:pt>
                <c:pt idx="136">
                  <c:v>1929.67</c:v>
                </c:pt>
                <c:pt idx="137">
                  <c:v>2046.92</c:v>
                </c:pt>
                <c:pt idx="138">
                  <c:v>2275.5</c:v>
                </c:pt>
                <c:pt idx="139">
                  <c:v>1984.24</c:v>
                </c:pt>
                <c:pt idx="140">
                  <c:v>1964.08</c:v>
                </c:pt>
                <c:pt idx="141">
                  <c:v>2134.0300000000002</c:v>
                </c:pt>
                <c:pt idx="142">
                  <c:v>2360.44</c:v>
                </c:pt>
                <c:pt idx="143">
                  <c:v>2115.66</c:v>
                </c:pt>
                <c:pt idx="144">
                  <c:v>2135.89</c:v>
                </c:pt>
                <c:pt idx="145">
                  <c:v>2168.37</c:v>
                </c:pt>
                <c:pt idx="146">
                  <c:v>2061.15</c:v>
                </c:pt>
                <c:pt idx="147">
                  <c:v>2257.3200000000002</c:v>
                </c:pt>
                <c:pt idx="148">
                  <c:v>2447.46</c:v>
                </c:pt>
                <c:pt idx="149">
                  <c:v>2194.65</c:v>
                </c:pt>
                <c:pt idx="150">
                  <c:v>2382.7399999999998</c:v>
                </c:pt>
                <c:pt idx="151">
                  <c:v>2164.3000000000002</c:v>
                </c:pt>
                <c:pt idx="152">
                  <c:v>2700.28</c:v>
                </c:pt>
                <c:pt idx="153">
                  <c:v>2346.29</c:v>
                </c:pt>
                <c:pt idx="154">
                  <c:v>2566.87</c:v>
                </c:pt>
                <c:pt idx="155">
                  <c:v>2299.7399999999998</c:v>
                </c:pt>
                <c:pt idx="156">
                  <c:v>2724.52</c:v>
                </c:pt>
                <c:pt idx="157">
                  <c:v>2508.21</c:v>
                </c:pt>
                <c:pt idx="158">
                  <c:v>2413.12</c:v>
                </c:pt>
                <c:pt idx="159">
                  <c:v>2287.62</c:v>
                </c:pt>
                <c:pt idx="160">
                  <c:v>2135.9699999999998</c:v>
                </c:pt>
                <c:pt idx="161">
                  <c:v>2690.24</c:v>
                </c:pt>
                <c:pt idx="162">
                  <c:v>2807.53</c:v>
                </c:pt>
                <c:pt idx="163">
                  <c:v>2251.2600000000002</c:v>
                </c:pt>
                <c:pt idx="164">
                  <c:v>2174.37</c:v>
                </c:pt>
                <c:pt idx="165">
                  <c:v>2479.7399999999998</c:v>
                </c:pt>
                <c:pt idx="166">
                  <c:v>2627.38</c:v>
                </c:pt>
                <c:pt idx="167">
                  <c:v>2967.32</c:v>
                </c:pt>
                <c:pt idx="168">
                  <c:v>2775.1</c:v>
                </c:pt>
                <c:pt idx="169">
                  <c:v>2728.45</c:v>
                </c:pt>
                <c:pt idx="170">
                  <c:v>2586.98</c:v>
                </c:pt>
                <c:pt idx="171">
                  <c:v>2407.06</c:v>
                </c:pt>
                <c:pt idx="172">
                  <c:v>2625.43</c:v>
                </c:pt>
                <c:pt idx="173">
                  <c:v>2657.72</c:v>
                </c:pt>
                <c:pt idx="174">
                  <c:v>2413.1</c:v>
                </c:pt>
                <c:pt idx="175">
                  <c:v>2756.95</c:v>
                </c:pt>
                <c:pt idx="176">
                  <c:v>2803.26</c:v>
                </c:pt>
                <c:pt idx="177">
                  <c:v>2368.56</c:v>
                </c:pt>
                <c:pt idx="178">
                  <c:v>2627.5</c:v>
                </c:pt>
                <c:pt idx="179">
                  <c:v>2508.14</c:v>
                </c:pt>
                <c:pt idx="180">
                  <c:v>2965.25</c:v>
                </c:pt>
                <c:pt idx="181">
                  <c:v>2750.89</c:v>
                </c:pt>
                <c:pt idx="182">
                  <c:v>2578.86</c:v>
                </c:pt>
                <c:pt idx="183">
                  <c:v>2643.62</c:v>
                </c:pt>
                <c:pt idx="184">
                  <c:v>2722.5</c:v>
                </c:pt>
                <c:pt idx="185">
                  <c:v>2332.1</c:v>
                </c:pt>
                <c:pt idx="186">
                  <c:v>2206.7800000000002</c:v>
                </c:pt>
                <c:pt idx="187">
                  <c:v>2779.14</c:v>
                </c:pt>
                <c:pt idx="188">
                  <c:v>2655.75</c:v>
                </c:pt>
                <c:pt idx="189">
                  <c:v>2340.2600000000002</c:v>
                </c:pt>
                <c:pt idx="190">
                  <c:v>2354.35</c:v>
                </c:pt>
                <c:pt idx="191">
                  <c:v>2662.01</c:v>
                </c:pt>
                <c:pt idx="192">
                  <c:v>2520.3200000000002</c:v>
                </c:pt>
                <c:pt idx="193">
                  <c:v>2453.52</c:v>
                </c:pt>
                <c:pt idx="194">
                  <c:v>2647.76</c:v>
                </c:pt>
                <c:pt idx="195">
                  <c:v>2516.2800000000002</c:v>
                </c:pt>
                <c:pt idx="196">
                  <c:v>2605.19</c:v>
                </c:pt>
                <c:pt idx="197">
                  <c:v>2700.3</c:v>
                </c:pt>
                <c:pt idx="198">
                  <c:v>2121.86</c:v>
                </c:pt>
                <c:pt idx="199">
                  <c:v>2429.1999999999998</c:v>
                </c:pt>
                <c:pt idx="200">
                  <c:v>2439.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976-46C3-AD4E-A756B7D9751E}"/>
            </c:ext>
          </c:extLst>
        </c:ser>
        <c:ser>
          <c:idx val="4"/>
          <c:order val="4"/>
          <c:tx>
            <c:strRef>
              <c:f>'TSS region of CCGG sites'!$A$6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rgbClr val="ED7D31"/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6:$GT$6</c:f>
              <c:numCache>
                <c:formatCode>General</c:formatCode>
                <c:ptCount val="201"/>
                <c:pt idx="0">
                  <c:v>1692.09</c:v>
                </c:pt>
                <c:pt idx="1">
                  <c:v>1732.8</c:v>
                </c:pt>
                <c:pt idx="2">
                  <c:v>1459.11</c:v>
                </c:pt>
                <c:pt idx="3">
                  <c:v>1899.27</c:v>
                </c:pt>
                <c:pt idx="4">
                  <c:v>1749.39</c:v>
                </c:pt>
                <c:pt idx="5">
                  <c:v>1594.02</c:v>
                </c:pt>
                <c:pt idx="6">
                  <c:v>1727.3</c:v>
                </c:pt>
                <c:pt idx="7">
                  <c:v>1263.0999999999999</c:v>
                </c:pt>
                <c:pt idx="8">
                  <c:v>1623.66</c:v>
                </c:pt>
                <c:pt idx="9">
                  <c:v>1608.93</c:v>
                </c:pt>
                <c:pt idx="10">
                  <c:v>1888.05</c:v>
                </c:pt>
                <c:pt idx="11">
                  <c:v>1849.3</c:v>
                </c:pt>
                <c:pt idx="12">
                  <c:v>1599.64</c:v>
                </c:pt>
                <c:pt idx="13">
                  <c:v>1710.46</c:v>
                </c:pt>
                <c:pt idx="14">
                  <c:v>1973.17</c:v>
                </c:pt>
                <c:pt idx="15">
                  <c:v>1625.62</c:v>
                </c:pt>
                <c:pt idx="16">
                  <c:v>1453.55</c:v>
                </c:pt>
                <c:pt idx="17">
                  <c:v>2169.23</c:v>
                </c:pt>
                <c:pt idx="18">
                  <c:v>1899.25</c:v>
                </c:pt>
                <c:pt idx="19">
                  <c:v>1496.12</c:v>
                </c:pt>
                <c:pt idx="20">
                  <c:v>1597.84</c:v>
                </c:pt>
                <c:pt idx="21">
                  <c:v>1287.1400000000001</c:v>
                </c:pt>
                <c:pt idx="22">
                  <c:v>1701.42</c:v>
                </c:pt>
                <c:pt idx="23">
                  <c:v>1477.62</c:v>
                </c:pt>
                <c:pt idx="24">
                  <c:v>1803.06</c:v>
                </c:pt>
                <c:pt idx="25">
                  <c:v>1738.36</c:v>
                </c:pt>
                <c:pt idx="26">
                  <c:v>1725.35</c:v>
                </c:pt>
                <c:pt idx="27">
                  <c:v>1479.46</c:v>
                </c:pt>
                <c:pt idx="28">
                  <c:v>1688.46</c:v>
                </c:pt>
                <c:pt idx="29">
                  <c:v>1627.33</c:v>
                </c:pt>
                <c:pt idx="30">
                  <c:v>1538.62</c:v>
                </c:pt>
                <c:pt idx="31">
                  <c:v>1856.71</c:v>
                </c:pt>
                <c:pt idx="32">
                  <c:v>1364.86</c:v>
                </c:pt>
                <c:pt idx="33">
                  <c:v>1599.6</c:v>
                </c:pt>
                <c:pt idx="34">
                  <c:v>1688.45</c:v>
                </c:pt>
                <c:pt idx="35">
                  <c:v>1766.05</c:v>
                </c:pt>
                <c:pt idx="36">
                  <c:v>1379.59</c:v>
                </c:pt>
                <c:pt idx="37">
                  <c:v>1753.17</c:v>
                </c:pt>
                <c:pt idx="38">
                  <c:v>1675.47</c:v>
                </c:pt>
                <c:pt idx="39">
                  <c:v>1636.6</c:v>
                </c:pt>
                <c:pt idx="40">
                  <c:v>1429.56</c:v>
                </c:pt>
                <c:pt idx="41">
                  <c:v>1407.37</c:v>
                </c:pt>
                <c:pt idx="42">
                  <c:v>1566.37</c:v>
                </c:pt>
                <c:pt idx="43">
                  <c:v>1573.74</c:v>
                </c:pt>
                <c:pt idx="44">
                  <c:v>1706.9</c:v>
                </c:pt>
                <c:pt idx="45">
                  <c:v>1669.93</c:v>
                </c:pt>
                <c:pt idx="46">
                  <c:v>1686.6</c:v>
                </c:pt>
                <c:pt idx="47">
                  <c:v>1644.07</c:v>
                </c:pt>
                <c:pt idx="48">
                  <c:v>1819.67</c:v>
                </c:pt>
                <c:pt idx="49">
                  <c:v>1592.3</c:v>
                </c:pt>
                <c:pt idx="50">
                  <c:v>1399.9</c:v>
                </c:pt>
                <c:pt idx="51">
                  <c:v>1414.76</c:v>
                </c:pt>
                <c:pt idx="52">
                  <c:v>1509.05</c:v>
                </c:pt>
                <c:pt idx="53">
                  <c:v>2180.27</c:v>
                </c:pt>
                <c:pt idx="54">
                  <c:v>1995.36</c:v>
                </c:pt>
                <c:pt idx="55">
                  <c:v>1418.44</c:v>
                </c:pt>
                <c:pt idx="56">
                  <c:v>1716.2</c:v>
                </c:pt>
                <c:pt idx="57">
                  <c:v>1379.59</c:v>
                </c:pt>
                <c:pt idx="58">
                  <c:v>1575.63</c:v>
                </c:pt>
                <c:pt idx="59">
                  <c:v>1603.32</c:v>
                </c:pt>
                <c:pt idx="60">
                  <c:v>1545.98</c:v>
                </c:pt>
                <c:pt idx="61">
                  <c:v>1533.13</c:v>
                </c:pt>
                <c:pt idx="62">
                  <c:v>1680.97</c:v>
                </c:pt>
                <c:pt idx="63">
                  <c:v>1597.75</c:v>
                </c:pt>
                <c:pt idx="64">
                  <c:v>1485.01</c:v>
                </c:pt>
                <c:pt idx="65">
                  <c:v>1520.15</c:v>
                </c:pt>
                <c:pt idx="66">
                  <c:v>1540.5</c:v>
                </c:pt>
                <c:pt idx="67">
                  <c:v>1549.77</c:v>
                </c:pt>
                <c:pt idx="68">
                  <c:v>1462.83</c:v>
                </c:pt>
                <c:pt idx="69">
                  <c:v>1566.36</c:v>
                </c:pt>
                <c:pt idx="70">
                  <c:v>1414.75</c:v>
                </c:pt>
                <c:pt idx="71">
                  <c:v>1364.8</c:v>
                </c:pt>
                <c:pt idx="72">
                  <c:v>1682.9</c:v>
                </c:pt>
                <c:pt idx="73">
                  <c:v>1473.95</c:v>
                </c:pt>
                <c:pt idx="74">
                  <c:v>1320.49</c:v>
                </c:pt>
                <c:pt idx="75">
                  <c:v>1348.13</c:v>
                </c:pt>
                <c:pt idx="76">
                  <c:v>1494.19</c:v>
                </c:pt>
                <c:pt idx="77">
                  <c:v>1488.73</c:v>
                </c:pt>
                <c:pt idx="78">
                  <c:v>1832.62</c:v>
                </c:pt>
                <c:pt idx="79">
                  <c:v>1314.88</c:v>
                </c:pt>
                <c:pt idx="80">
                  <c:v>1860.34</c:v>
                </c:pt>
                <c:pt idx="81">
                  <c:v>1599.67</c:v>
                </c:pt>
                <c:pt idx="82">
                  <c:v>1501.77</c:v>
                </c:pt>
                <c:pt idx="83">
                  <c:v>1381.44</c:v>
                </c:pt>
                <c:pt idx="84">
                  <c:v>1751.29</c:v>
                </c:pt>
                <c:pt idx="85">
                  <c:v>1621.82</c:v>
                </c:pt>
                <c:pt idx="86">
                  <c:v>1786.45</c:v>
                </c:pt>
                <c:pt idx="87">
                  <c:v>1438.78</c:v>
                </c:pt>
                <c:pt idx="88">
                  <c:v>1525.68</c:v>
                </c:pt>
                <c:pt idx="89">
                  <c:v>1422.14</c:v>
                </c:pt>
                <c:pt idx="90">
                  <c:v>1414.71</c:v>
                </c:pt>
                <c:pt idx="91">
                  <c:v>1560.83</c:v>
                </c:pt>
                <c:pt idx="92">
                  <c:v>1705.06</c:v>
                </c:pt>
                <c:pt idx="93">
                  <c:v>1607.04</c:v>
                </c:pt>
                <c:pt idx="94">
                  <c:v>1433.28</c:v>
                </c:pt>
                <c:pt idx="95">
                  <c:v>1372.21</c:v>
                </c:pt>
                <c:pt idx="96">
                  <c:v>1584.85</c:v>
                </c:pt>
                <c:pt idx="97">
                  <c:v>1749.5</c:v>
                </c:pt>
                <c:pt idx="98">
                  <c:v>1453.54</c:v>
                </c:pt>
                <c:pt idx="99">
                  <c:v>1697.68</c:v>
                </c:pt>
                <c:pt idx="100">
                  <c:v>1649.55</c:v>
                </c:pt>
                <c:pt idx="101">
                  <c:v>1873.33</c:v>
                </c:pt>
                <c:pt idx="102">
                  <c:v>1577.5</c:v>
                </c:pt>
                <c:pt idx="103">
                  <c:v>1610.75</c:v>
                </c:pt>
                <c:pt idx="104">
                  <c:v>1579.33</c:v>
                </c:pt>
                <c:pt idx="105">
                  <c:v>1660.75</c:v>
                </c:pt>
                <c:pt idx="106">
                  <c:v>1771.69</c:v>
                </c:pt>
                <c:pt idx="107">
                  <c:v>2113.79</c:v>
                </c:pt>
                <c:pt idx="108">
                  <c:v>1836.35</c:v>
                </c:pt>
                <c:pt idx="109">
                  <c:v>1668.1</c:v>
                </c:pt>
                <c:pt idx="110">
                  <c:v>1823.4</c:v>
                </c:pt>
                <c:pt idx="111">
                  <c:v>1969.48</c:v>
                </c:pt>
                <c:pt idx="112">
                  <c:v>1878.91</c:v>
                </c:pt>
                <c:pt idx="113">
                  <c:v>1832.71</c:v>
                </c:pt>
                <c:pt idx="114">
                  <c:v>1582.99</c:v>
                </c:pt>
                <c:pt idx="115">
                  <c:v>1936.29</c:v>
                </c:pt>
                <c:pt idx="116">
                  <c:v>2073.06</c:v>
                </c:pt>
                <c:pt idx="117">
                  <c:v>1673.76</c:v>
                </c:pt>
                <c:pt idx="118">
                  <c:v>1775.28</c:v>
                </c:pt>
                <c:pt idx="119">
                  <c:v>1923.29</c:v>
                </c:pt>
                <c:pt idx="120">
                  <c:v>1786.46</c:v>
                </c:pt>
                <c:pt idx="121">
                  <c:v>1675.43</c:v>
                </c:pt>
                <c:pt idx="122">
                  <c:v>2159.9899999999998</c:v>
                </c:pt>
                <c:pt idx="123">
                  <c:v>2061.94</c:v>
                </c:pt>
                <c:pt idx="124">
                  <c:v>1849.27</c:v>
                </c:pt>
                <c:pt idx="125">
                  <c:v>1995.39</c:v>
                </c:pt>
                <c:pt idx="126">
                  <c:v>2250.62</c:v>
                </c:pt>
                <c:pt idx="127">
                  <c:v>2165.56</c:v>
                </c:pt>
                <c:pt idx="128">
                  <c:v>1803.09</c:v>
                </c:pt>
                <c:pt idx="129">
                  <c:v>2265.36</c:v>
                </c:pt>
                <c:pt idx="130">
                  <c:v>2230.29</c:v>
                </c:pt>
                <c:pt idx="131">
                  <c:v>1949.19</c:v>
                </c:pt>
                <c:pt idx="132">
                  <c:v>1891.81</c:v>
                </c:pt>
                <c:pt idx="133">
                  <c:v>2080.52</c:v>
                </c:pt>
                <c:pt idx="134">
                  <c:v>1884.45</c:v>
                </c:pt>
                <c:pt idx="135">
                  <c:v>2184.0100000000002</c:v>
                </c:pt>
                <c:pt idx="136">
                  <c:v>1908.53</c:v>
                </c:pt>
                <c:pt idx="137">
                  <c:v>2128.5100000000002</c:v>
                </c:pt>
                <c:pt idx="138">
                  <c:v>2191.39</c:v>
                </c:pt>
                <c:pt idx="139">
                  <c:v>2045.4</c:v>
                </c:pt>
                <c:pt idx="140">
                  <c:v>2041.66</c:v>
                </c:pt>
                <c:pt idx="141">
                  <c:v>1912.2</c:v>
                </c:pt>
                <c:pt idx="142">
                  <c:v>2344.89</c:v>
                </c:pt>
                <c:pt idx="143">
                  <c:v>2121.21</c:v>
                </c:pt>
                <c:pt idx="144">
                  <c:v>2091.58</c:v>
                </c:pt>
                <c:pt idx="145">
                  <c:v>2152.5700000000002</c:v>
                </c:pt>
                <c:pt idx="146">
                  <c:v>1971.45</c:v>
                </c:pt>
                <c:pt idx="147">
                  <c:v>2115.66</c:v>
                </c:pt>
                <c:pt idx="148">
                  <c:v>2306.02</c:v>
                </c:pt>
                <c:pt idx="149">
                  <c:v>2219.1799999999998</c:v>
                </c:pt>
                <c:pt idx="150">
                  <c:v>2346.7199999999998</c:v>
                </c:pt>
                <c:pt idx="151">
                  <c:v>2274.63</c:v>
                </c:pt>
                <c:pt idx="152">
                  <c:v>2661.07</c:v>
                </c:pt>
                <c:pt idx="153">
                  <c:v>2444.7600000000002</c:v>
                </c:pt>
                <c:pt idx="154">
                  <c:v>2620.42</c:v>
                </c:pt>
                <c:pt idx="155">
                  <c:v>2282.1799999999998</c:v>
                </c:pt>
                <c:pt idx="156">
                  <c:v>2707.37</c:v>
                </c:pt>
                <c:pt idx="157">
                  <c:v>2705.47</c:v>
                </c:pt>
                <c:pt idx="158">
                  <c:v>2672.22</c:v>
                </c:pt>
                <c:pt idx="159">
                  <c:v>2221.0700000000002</c:v>
                </c:pt>
                <c:pt idx="160">
                  <c:v>2200.71</c:v>
                </c:pt>
                <c:pt idx="161">
                  <c:v>2834.8499999999899</c:v>
                </c:pt>
                <c:pt idx="162">
                  <c:v>2842.33</c:v>
                </c:pt>
                <c:pt idx="163">
                  <c:v>2106.4</c:v>
                </c:pt>
                <c:pt idx="164">
                  <c:v>2245.08</c:v>
                </c:pt>
                <c:pt idx="165">
                  <c:v>2468.7599999999902</c:v>
                </c:pt>
                <c:pt idx="166">
                  <c:v>2350.4499999999998</c:v>
                </c:pt>
                <c:pt idx="167">
                  <c:v>2868.21</c:v>
                </c:pt>
                <c:pt idx="168">
                  <c:v>2908.9</c:v>
                </c:pt>
                <c:pt idx="169">
                  <c:v>2746.2</c:v>
                </c:pt>
                <c:pt idx="170">
                  <c:v>2563.16</c:v>
                </c:pt>
                <c:pt idx="171">
                  <c:v>2317.1999999999998</c:v>
                </c:pt>
                <c:pt idx="172">
                  <c:v>2703.69</c:v>
                </c:pt>
                <c:pt idx="173">
                  <c:v>2646.38</c:v>
                </c:pt>
                <c:pt idx="174">
                  <c:v>2433.66</c:v>
                </c:pt>
                <c:pt idx="175">
                  <c:v>2633.4</c:v>
                </c:pt>
                <c:pt idx="176">
                  <c:v>2877.37</c:v>
                </c:pt>
                <c:pt idx="177">
                  <c:v>2579.79</c:v>
                </c:pt>
                <c:pt idx="178">
                  <c:v>2631.62</c:v>
                </c:pt>
                <c:pt idx="179">
                  <c:v>2572.4499999999998</c:v>
                </c:pt>
                <c:pt idx="180">
                  <c:v>3123.4</c:v>
                </c:pt>
                <c:pt idx="181">
                  <c:v>2836.83</c:v>
                </c:pt>
                <c:pt idx="182">
                  <c:v>2426.21</c:v>
                </c:pt>
                <c:pt idx="183">
                  <c:v>2502.13</c:v>
                </c:pt>
                <c:pt idx="184">
                  <c:v>2648.26</c:v>
                </c:pt>
                <c:pt idx="185">
                  <c:v>2503.91</c:v>
                </c:pt>
                <c:pt idx="186">
                  <c:v>2226.6</c:v>
                </c:pt>
                <c:pt idx="187">
                  <c:v>2635.2999999999902</c:v>
                </c:pt>
                <c:pt idx="188">
                  <c:v>2723.96</c:v>
                </c:pt>
                <c:pt idx="189">
                  <c:v>2505.7600000000002</c:v>
                </c:pt>
                <c:pt idx="190">
                  <c:v>2500.2199999999998</c:v>
                </c:pt>
                <c:pt idx="191">
                  <c:v>2613.06</c:v>
                </c:pt>
                <c:pt idx="192">
                  <c:v>2367.14</c:v>
                </c:pt>
                <c:pt idx="193">
                  <c:v>2494.64</c:v>
                </c:pt>
                <c:pt idx="194">
                  <c:v>2699.98</c:v>
                </c:pt>
                <c:pt idx="195">
                  <c:v>2609.2800000000002</c:v>
                </c:pt>
                <c:pt idx="196">
                  <c:v>2727.6499999999901</c:v>
                </c:pt>
                <c:pt idx="197">
                  <c:v>2633.41</c:v>
                </c:pt>
                <c:pt idx="198">
                  <c:v>2272.87</c:v>
                </c:pt>
                <c:pt idx="199">
                  <c:v>2511.25</c:v>
                </c:pt>
                <c:pt idx="200">
                  <c:v>2668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976-46C3-AD4E-A756B7D9751E}"/>
            </c:ext>
          </c:extLst>
        </c:ser>
        <c:ser>
          <c:idx val="5"/>
          <c:order val="5"/>
          <c:tx>
            <c:strRef>
              <c:f>'TSS region of CCGG sites'!$A$7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rgbClr val="ED7D31">
                  <a:lumMod val="75000"/>
                </a:srgbClr>
              </a:solidFill>
              <a:round/>
            </a:ln>
            <a:effectLst/>
          </c:spPr>
          <c:marker>
            <c:symbol val="none"/>
          </c:marker>
          <c:cat>
            <c:numRef>
              <c:f>'TS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SS region of CCGG sites'!$B$7:$GT$7</c:f>
              <c:numCache>
                <c:formatCode>General</c:formatCode>
                <c:ptCount val="201"/>
                <c:pt idx="0">
                  <c:v>1628.17</c:v>
                </c:pt>
                <c:pt idx="1">
                  <c:v>1754.57</c:v>
                </c:pt>
                <c:pt idx="2">
                  <c:v>1412.39</c:v>
                </c:pt>
                <c:pt idx="3">
                  <c:v>1907.26</c:v>
                </c:pt>
                <c:pt idx="4">
                  <c:v>1708.87</c:v>
                </c:pt>
                <c:pt idx="5">
                  <c:v>1562.76</c:v>
                </c:pt>
                <c:pt idx="6">
                  <c:v>1811.26</c:v>
                </c:pt>
                <c:pt idx="7">
                  <c:v>1275.1500000000001</c:v>
                </c:pt>
                <c:pt idx="8">
                  <c:v>1789.44</c:v>
                </c:pt>
                <c:pt idx="9">
                  <c:v>1687.04</c:v>
                </c:pt>
                <c:pt idx="10">
                  <c:v>1909.35</c:v>
                </c:pt>
                <c:pt idx="11">
                  <c:v>1711.02</c:v>
                </c:pt>
                <c:pt idx="12">
                  <c:v>1623.86</c:v>
                </c:pt>
                <c:pt idx="13">
                  <c:v>1774.16</c:v>
                </c:pt>
                <c:pt idx="14">
                  <c:v>2107.64</c:v>
                </c:pt>
                <c:pt idx="15">
                  <c:v>1767.67</c:v>
                </c:pt>
                <c:pt idx="16">
                  <c:v>1464.74</c:v>
                </c:pt>
                <c:pt idx="17">
                  <c:v>2214.4</c:v>
                </c:pt>
                <c:pt idx="18">
                  <c:v>1902.8</c:v>
                </c:pt>
                <c:pt idx="19">
                  <c:v>1416.79</c:v>
                </c:pt>
                <c:pt idx="20">
                  <c:v>1410.26</c:v>
                </c:pt>
                <c:pt idx="21">
                  <c:v>1179.21</c:v>
                </c:pt>
                <c:pt idx="22">
                  <c:v>1625.99</c:v>
                </c:pt>
                <c:pt idx="23">
                  <c:v>1394.95</c:v>
                </c:pt>
                <c:pt idx="24">
                  <c:v>1647.77</c:v>
                </c:pt>
                <c:pt idx="25">
                  <c:v>1761.17</c:v>
                </c:pt>
                <c:pt idx="26">
                  <c:v>1889.71</c:v>
                </c:pt>
                <c:pt idx="27">
                  <c:v>1493.04</c:v>
                </c:pt>
                <c:pt idx="28">
                  <c:v>1830.81</c:v>
                </c:pt>
                <c:pt idx="29">
                  <c:v>1477.79</c:v>
                </c:pt>
                <c:pt idx="30">
                  <c:v>1582.38</c:v>
                </c:pt>
                <c:pt idx="31">
                  <c:v>2040.07</c:v>
                </c:pt>
                <c:pt idx="32">
                  <c:v>1447.31</c:v>
                </c:pt>
                <c:pt idx="33">
                  <c:v>1506.17</c:v>
                </c:pt>
                <c:pt idx="34">
                  <c:v>1850.49</c:v>
                </c:pt>
                <c:pt idx="35">
                  <c:v>1634.71</c:v>
                </c:pt>
                <c:pt idx="36">
                  <c:v>1320.8</c:v>
                </c:pt>
                <c:pt idx="37">
                  <c:v>1761.1</c:v>
                </c:pt>
                <c:pt idx="38">
                  <c:v>1785.13</c:v>
                </c:pt>
                <c:pt idx="39">
                  <c:v>1632.59</c:v>
                </c:pt>
                <c:pt idx="40">
                  <c:v>1375.39</c:v>
                </c:pt>
                <c:pt idx="41">
                  <c:v>1342.69</c:v>
                </c:pt>
                <c:pt idx="42">
                  <c:v>1473.44</c:v>
                </c:pt>
                <c:pt idx="43">
                  <c:v>1510.44</c:v>
                </c:pt>
                <c:pt idx="44">
                  <c:v>1625.99</c:v>
                </c:pt>
                <c:pt idx="45">
                  <c:v>1671.74</c:v>
                </c:pt>
                <c:pt idx="46">
                  <c:v>1484.35</c:v>
                </c:pt>
                <c:pt idx="47">
                  <c:v>1536.64</c:v>
                </c:pt>
                <c:pt idx="48">
                  <c:v>1824.35</c:v>
                </c:pt>
                <c:pt idx="49">
                  <c:v>1584.6</c:v>
                </c:pt>
                <c:pt idx="50">
                  <c:v>1434.19</c:v>
                </c:pt>
                <c:pt idx="51">
                  <c:v>1416.76</c:v>
                </c:pt>
                <c:pt idx="52">
                  <c:v>1434.2</c:v>
                </c:pt>
                <c:pt idx="53">
                  <c:v>2231.9</c:v>
                </c:pt>
                <c:pt idx="54">
                  <c:v>1994.27</c:v>
                </c:pt>
                <c:pt idx="55">
                  <c:v>1486.52</c:v>
                </c:pt>
                <c:pt idx="56">
                  <c:v>1717.51</c:v>
                </c:pt>
                <c:pt idx="57">
                  <c:v>1493.04</c:v>
                </c:pt>
                <c:pt idx="58">
                  <c:v>1521.37</c:v>
                </c:pt>
                <c:pt idx="59">
                  <c:v>1527.94</c:v>
                </c:pt>
                <c:pt idx="60">
                  <c:v>1619.38</c:v>
                </c:pt>
                <c:pt idx="61">
                  <c:v>1497.41</c:v>
                </c:pt>
                <c:pt idx="62">
                  <c:v>1621.59</c:v>
                </c:pt>
                <c:pt idx="63">
                  <c:v>1610.73</c:v>
                </c:pt>
                <c:pt idx="64">
                  <c:v>1486.49</c:v>
                </c:pt>
                <c:pt idx="65">
                  <c:v>1368.86</c:v>
                </c:pt>
                <c:pt idx="66">
                  <c:v>1545.37</c:v>
                </c:pt>
                <c:pt idx="67">
                  <c:v>1536.6</c:v>
                </c:pt>
                <c:pt idx="68">
                  <c:v>1460.36</c:v>
                </c:pt>
                <c:pt idx="69">
                  <c:v>1370.96</c:v>
                </c:pt>
                <c:pt idx="70">
                  <c:v>1423.27</c:v>
                </c:pt>
                <c:pt idx="71">
                  <c:v>1416.69</c:v>
                </c:pt>
                <c:pt idx="72">
                  <c:v>1606.37</c:v>
                </c:pt>
                <c:pt idx="73">
                  <c:v>1490.81</c:v>
                </c:pt>
                <c:pt idx="74">
                  <c:v>1336.15</c:v>
                </c:pt>
                <c:pt idx="75">
                  <c:v>1360.11</c:v>
                </c:pt>
                <c:pt idx="76">
                  <c:v>1519.19</c:v>
                </c:pt>
                <c:pt idx="77">
                  <c:v>1493.02</c:v>
                </c:pt>
                <c:pt idx="78">
                  <c:v>1789.47</c:v>
                </c:pt>
                <c:pt idx="79">
                  <c:v>1408.04</c:v>
                </c:pt>
                <c:pt idx="80">
                  <c:v>1907.17</c:v>
                </c:pt>
                <c:pt idx="81">
                  <c:v>1410.24</c:v>
                </c:pt>
                <c:pt idx="82">
                  <c:v>1571.53</c:v>
                </c:pt>
                <c:pt idx="83">
                  <c:v>1484.32</c:v>
                </c:pt>
                <c:pt idx="84">
                  <c:v>1859.19</c:v>
                </c:pt>
                <c:pt idx="85">
                  <c:v>1473.44</c:v>
                </c:pt>
                <c:pt idx="86">
                  <c:v>1909.34</c:v>
                </c:pt>
                <c:pt idx="87">
                  <c:v>1436.39</c:v>
                </c:pt>
                <c:pt idx="88">
                  <c:v>1497.37</c:v>
                </c:pt>
                <c:pt idx="89">
                  <c:v>1482.2</c:v>
                </c:pt>
                <c:pt idx="90">
                  <c:v>1377.52</c:v>
                </c:pt>
                <c:pt idx="91">
                  <c:v>1423.3</c:v>
                </c:pt>
                <c:pt idx="92">
                  <c:v>1728.4</c:v>
                </c:pt>
                <c:pt idx="93">
                  <c:v>1750.19</c:v>
                </c:pt>
                <c:pt idx="94">
                  <c:v>1519.25</c:v>
                </c:pt>
                <c:pt idx="95">
                  <c:v>1567.19</c:v>
                </c:pt>
                <c:pt idx="96">
                  <c:v>1580.2</c:v>
                </c:pt>
                <c:pt idx="97">
                  <c:v>1667.41</c:v>
                </c:pt>
                <c:pt idx="98">
                  <c:v>1458.2</c:v>
                </c:pt>
                <c:pt idx="99">
                  <c:v>1619.54</c:v>
                </c:pt>
                <c:pt idx="100">
                  <c:v>1909.34</c:v>
                </c:pt>
                <c:pt idx="101">
                  <c:v>1870.06</c:v>
                </c:pt>
                <c:pt idx="102">
                  <c:v>1381.93</c:v>
                </c:pt>
                <c:pt idx="103">
                  <c:v>1647.83</c:v>
                </c:pt>
                <c:pt idx="104">
                  <c:v>1735.04</c:v>
                </c:pt>
                <c:pt idx="105">
                  <c:v>1806.87</c:v>
                </c:pt>
                <c:pt idx="106">
                  <c:v>1835.33</c:v>
                </c:pt>
                <c:pt idx="107">
                  <c:v>2151.2600000000002</c:v>
                </c:pt>
                <c:pt idx="108">
                  <c:v>1974.7</c:v>
                </c:pt>
                <c:pt idx="109">
                  <c:v>1758.97</c:v>
                </c:pt>
                <c:pt idx="110">
                  <c:v>1913.7</c:v>
                </c:pt>
                <c:pt idx="111">
                  <c:v>2129.44</c:v>
                </c:pt>
                <c:pt idx="112">
                  <c:v>1857.05</c:v>
                </c:pt>
                <c:pt idx="113">
                  <c:v>1909.37</c:v>
                </c:pt>
                <c:pt idx="114">
                  <c:v>1693.54</c:v>
                </c:pt>
                <c:pt idx="115">
                  <c:v>2122.88</c:v>
                </c:pt>
                <c:pt idx="116">
                  <c:v>1983.44</c:v>
                </c:pt>
                <c:pt idx="117">
                  <c:v>1636.99</c:v>
                </c:pt>
                <c:pt idx="118">
                  <c:v>1907.15</c:v>
                </c:pt>
                <c:pt idx="119">
                  <c:v>1961.73</c:v>
                </c:pt>
                <c:pt idx="120">
                  <c:v>1782.94</c:v>
                </c:pt>
                <c:pt idx="121">
                  <c:v>1663.09</c:v>
                </c:pt>
                <c:pt idx="122">
                  <c:v>2223.15</c:v>
                </c:pt>
                <c:pt idx="123">
                  <c:v>2096.7800000000002</c:v>
                </c:pt>
                <c:pt idx="124">
                  <c:v>1942.1</c:v>
                </c:pt>
                <c:pt idx="125">
                  <c:v>1898.47</c:v>
                </c:pt>
                <c:pt idx="126">
                  <c:v>2312.56</c:v>
                </c:pt>
                <c:pt idx="127">
                  <c:v>2268.88</c:v>
                </c:pt>
                <c:pt idx="128">
                  <c:v>1865.74</c:v>
                </c:pt>
                <c:pt idx="129">
                  <c:v>2332.14</c:v>
                </c:pt>
                <c:pt idx="130">
                  <c:v>2140.38</c:v>
                </c:pt>
                <c:pt idx="131">
                  <c:v>1983.44</c:v>
                </c:pt>
                <c:pt idx="132">
                  <c:v>1894.13</c:v>
                </c:pt>
                <c:pt idx="133">
                  <c:v>1972.58</c:v>
                </c:pt>
                <c:pt idx="134">
                  <c:v>1957.26</c:v>
                </c:pt>
                <c:pt idx="135">
                  <c:v>2183.94</c:v>
                </c:pt>
                <c:pt idx="136">
                  <c:v>1826.55</c:v>
                </c:pt>
                <c:pt idx="137">
                  <c:v>2127.2600000000002</c:v>
                </c:pt>
                <c:pt idx="138">
                  <c:v>2284.2199999999998</c:v>
                </c:pt>
                <c:pt idx="139">
                  <c:v>2098.9899999999998</c:v>
                </c:pt>
                <c:pt idx="140">
                  <c:v>2051.0700000000002</c:v>
                </c:pt>
                <c:pt idx="141">
                  <c:v>2168.7199999999998</c:v>
                </c:pt>
                <c:pt idx="142">
                  <c:v>2236.3000000000002</c:v>
                </c:pt>
                <c:pt idx="143">
                  <c:v>2301.6799999999998</c:v>
                </c:pt>
                <c:pt idx="144">
                  <c:v>2127.3200000000002</c:v>
                </c:pt>
                <c:pt idx="145">
                  <c:v>2329.98</c:v>
                </c:pt>
                <c:pt idx="146">
                  <c:v>2203.61</c:v>
                </c:pt>
                <c:pt idx="147">
                  <c:v>2258.15</c:v>
                </c:pt>
                <c:pt idx="148">
                  <c:v>2340.86</c:v>
                </c:pt>
                <c:pt idx="149">
                  <c:v>2037.93</c:v>
                </c:pt>
                <c:pt idx="150">
                  <c:v>2391.02</c:v>
                </c:pt>
                <c:pt idx="151">
                  <c:v>2125.13</c:v>
                </c:pt>
                <c:pt idx="152">
                  <c:v>2800.74</c:v>
                </c:pt>
                <c:pt idx="153">
                  <c:v>2508.69</c:v>
                </c:pt>
                <c:pt idx="154">
                  <c:v>2622.01</c:v>
                </c:pt>
                <c:pt idx="155">
                  <c:v>2227.59</c:v>
                </c:pt>
                <c:pt idx="156">
                  <c:v>2864</c:v>
                </c:pt>
                <c:pt idx="157">
                  <c:v>2667.86</c:v>
                </c:pt>
                <c:pt idx="158">
                  <c:v>2469.4699999999998</c:v>
                </c:pt>
                <c:pt idx="159">
                  <c:v>2190.48</c:v>
                </c:pt>
                <c:pt idx="160">
                  <c:v>2218.85</c:v>
                </c:pt>
                <c:pt idx="161">
                  <c:v>2731.05</c:v>
                </c:pt>
                <c:pt idx="162">
                  <c:v>2728.87</c:v>
                </c:pt>
                <c:pt idx="163">
                  <c:v>2306.0700000000002</c:v>
                </c:pt>
                <c:pt idx="164">
                  <c:v>2353.92</c:v>
                </c:pt>
                <c:pt idx="165">
                  <c:v>2436.6999999999998</c:v>
                </c:pt>
                <c:pt idx="166">
                  <c:v>2441.21</c:v>
                </c:pt>
                <c:pt idx="167">
                  <c:v>3116.74</c:v>
                </c:pt>
                <c:pt idx="168">
                  <c:v>2663.46</c:v>
                </c:pt>
                <c:pt idx="169">
                  <c:v>2595.9499999999998</c:v>
                </c:pt>
                <c:pt idx="170">
                  <c:v>2349.63</c:v>
                </c:pt>
                <c:pt idx="171">
                  <c:v>2608.9899999999998</c:v>
                </c:pt>
                <c:pt idx="172">
                  <c:v>2539.2800000000002</c:v>
                </c:pt>
                <c:pt idx="173">
                  <c:v>2473.9</c:v>
                </c:pt>
                <c:pt idx="174">
                  <c:v>2358.39</c:v>
                </c:pt>
                <c:pt idx="175">
                  <c:v>2589.42</c:v>
                </c:pt>
                <c:pt idx="176">
                  <c:v>2667.94</c:v>
                </c:pt>
                <c:pt idx="177">
                  <c:v>2792.03</c:v>
                </c:pt>
                <c:pt idx="178">
                  <c:v>2593.77</c:v>
                </c:pt>
                <c:pt idx="179">
                  <c:v>2480.37</c:v>
                </c:pt>
                <c:pt idx="180">
                  <c:v>3014.39</c:v>
                </c:pt>
                <c:pt idx="181">
                  <c:v>2683.14</c:v>
                </c:pt>
                <c:pt idx="182">
                  <c:v>2571.94</c:v>
                </c:pt>
                <c:pt idx="183">
                  <c:v>2493.4299999999998</c:v>
                </c:pt>
                <c:pt idx="184">
                  <c:v>2534.8699999999899</c:v>
                </c:pt>
                <c:pt idx="185">
                  <c:v>2500.02</c:v>
                </c:pt>
                <c:pt idx="186">
                  <c:v>2242.8000000000002</c:v>
                </c:pt>
                <c:pt idx="187">
                  <c:v>2541.41</c:v>
                </c:pt>
                <c:pt idx="188">
                  <c:v>2874.92</c:v>
                </c:pt>
                <c:pt idx="189">
                  <c:v>2273.27</c:v>
                </c:pt>
                <c:pt idx="190">
                  <c:v>2491.35</c:v>
                </c:pt>
                <c:pt idx="191">
                  <c:v>2628.56</c:v>
                </c:pt>
                <c:pt idx="192">
                  <c:v>2406.23</c:v>
                </c:pt>
                <c:pt idx="193">
                  <c:v>2349.5300000000002</c:v>
                </c:pt>
                <c:pt idx="194">
                  <c:v>2441.16</c:v>
                </c:pt>
                <c:pt idx="195">
                  <c:v>2528.29</c:v>
                </c:pt>
                <c:pt idx="196">
                  <c:v>2578.4299999999998</c:v>
                </c:pt>
                <c:pt idx="197">
                  <c:v>2410.66</c:v>
                </c:pt>
                <c:pt idx="198">
                  <c:v>2264.6</c:v>
                </c:pt>
                <c:pt idx="199">
                  <c:v>2295.16</c:v>
                </c:pt>
                <c:pt idx="200">
                  <c:v>2606.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976-46C3-AD4E-A756B7D975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25290584"/>
        <c:axId val="625289928"/>
      </c:lineChart>
      <c:catAx>
        <c:axId val="6252905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25289928"/>
        <c:crosses val="autoZero"/>
        <c:auto val="1"/>
        <c:lblAlgn val="ctr"/>
        <c:lblOffset val="100"/>
        <c:noMultiLvlLbl val="0"/>
      </c:catAx>
      <c:valAx>
        <c:axId val="625289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SS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hylati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25290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gene region of CCGG sites'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2:$CW$2</c:f>
              <c:numCache>
                <c:formatCode>General</c:formatCode>
                <c:ptCount val="100"/>
                <c:pt idx="0">
                  <c:v>1612.61</c:v>
                </c:pt>
                <c:pt idx="1">
                  <c:v>2589.42</c:v>
                </c:pt>
                <c:pt idx="2">
                  <c:v>2908.33</c:v>
                </c:pt>
                <c:pt idx="3">
                  <c:v>2677.82</c:v>
                </c:pt>
                <c:pt idx="4">
                  <c:v>2969.14</c:v>
                </c:pt>
                <c:pt idx="5">
                  <c:v>2713.04</c:v>
                </c:pt>
                <c:pt idx="6">
                  <c:v>2629.87</c:v>
                </c:pt>
                <c:pt idx="7">
                  <c:v>3173.7200000000098</c:v>
                </c:pt>
                <c:pt idx="8">
                  <c:v>2893.57</c:v>
                </c:pt>
                <c:pt idx="9">
                  <c:v>3370.93</c:v>
                </c:pt>
                <c:pt idx="10">
                  <c:v>2670.54</c:v>
                </c:pt>
                <c:pt idx="11">
                  <c:v>3146.11</c:v>
                </c:pt>
                <c:pt idx="12">
                  <c:v>3120.25</c:v>
                </c:pt>
                <c:pt idx="13">
                  <c:v>3468.51</c:v>
                </c:pt>
                <c:pt idx="14">
                  <c:v>3521.9900000000098</c:v>
                </c:pt>
                <c:pt idx="15">
                  <c:v>3070.5</c:v>
                </c:pt>
                <c:pt idx="16">
                  <c:v>3324.97</c:v>
                </c:pt>
                <c:pt idx="17">
                  <c:v>3802.16</c:v>
                </c:pt>
                <c:pt idx="18">
                  <c:v>3746.8300000000099</c:v>
                </c:pt>
                <c:pt idx="19">
                  <c:v>3173.7000000000098</c:v>
                </c:pt>
                <c:pt idx="20">
                  <c:v>3367.2400000000098</c:v>
                </c:pt>
                <c:pt idx="21">
                  <c:v>3711.79000000001</c:v>
                </c:pt>
                <c:pt idx="22">
                  <c:v>3509.1800000000098</c:v>
                </c:pt>
                <c:pt idx="23">
                  <c:v>3918.3200000000102</c:v>
                </c:pt>
                <c:pt idx="24">
                  <c:v>3901.75000000001</c:v>
                </c:pt>
                <c:pt idx="25">
                  <c:v>4214.9900000000098</c:v>
                </c:pt>
                <c:pt idx="26">
                  <c:v>3975.4300000000098</c:v>
                </c:pt>
                <c:pt idx="27">
                  <c:v>3859.26</c:v>
                </c:pt>
                <c:pt idx="28">
                  <c:v>3916.48000000001</c:v>
                </c:pt>
                <c:pt idx="29">
                  <c:v>4034.36</c:v>
                </c:pt>
                <c:pt idx="30">
                  <c:v>4135.75000000001</c:v>
                </c:pt>
                <c:pt idx="31">
                  <c:v>3778.1700000000101</c:v>
                </c:pt>
                <c:pt idx="32">
                  <c:v>3656.5100000000102</c:v>
                </c:pt>
                <c:pt idx="33">
                  <c:v>4401.13</c:v>
                </c:pt>
                <c:pt idx="34">
                  <c:v>3872.19</c:v>
                </c:pt>
                <c:pt idx="35">
                  <c:v>3514.64</c:v>
                </c:pt>
                <c:pt idx="36">
                  <c:v>4692.2700000000104</c:v>
                </c:pt>
                <c:pt idx="37">
                  <c:v>4102.5700000000097</c:v>
                </c:pt>
                <c:pt idx="38">
                  <c:v>3947.77000000001</c:v>
                </c:pt>
                <c:pt idx="39">
                  <c:v>4264.84</c:v>
                </c:pt>
                <c:pt idx="40">
                  <c:v>4214.95</c:v>
                </c:pt>
                <c:pt idx="41">
                  <c:v>4113.6899999999996</c:v>
                </c:pt>
                <c:pt idx="42">
                  <c:v>4222.4700000000103</c:v>
                </c:pt>
                <c:pt idx="43">
                  <c:v>4052.7200000000098</c:v>
                </c:pt>
                <c:pt idx="44">
                  <c:v>4401.1899999999996</c:v>
                </c:pt>
                <c:pt idx="45">
                  <c:v>4513.5200000000004</c:v>
                </c:pt>
                <c:pt idx="46">
                  <c:v>3971.8200000000102</c:v>
                </c:pt>
                <c:pt idx="47">
                  <c:v>4367.8700000000099</c:v>
                </c:pt>
                <c:pt idx="48">
                  <c:v>4839.9000000000096</c:v>
                </c:pt>
                <c:pt idx="49">
                  <c:v>4390.07</c:v>
                </c:pt>
                <c:pt idx="50">
                  <c:v>4192.9700000000103</c:v>
                </c:pt>
                <c:pt idx="51">
                  <c:v>4592.9399999999996</c:v>
                </c:pt>
                <c:pt idx="52">
                  <c:v>4261.1400000000003</c:v>
                </c:pt>
                <c:pt idx="53">
                  <c:v>3859.3300000000099</c:v>
                </c:pt>
                <c:pt idx="54">
                  <c:v>4001.2200000000098</c:v>
                </c:pt>
                <c:pt idx="55">
                  <c:v>4294.21</c:v>
                </c:pt>
                <c:pt idx="56">
                  <c:v>4578.0500000000102</c:v>
                </c:pt>
                <c:pt idx="57">
                  <c:v>4614.95</c:v>
                </c:pt>
                <c:pt idx="58">
                  <c:v>4434.32</c:v>
                </c:pt>
                <c:pt idx="59">
                  <c:v>4244.51</c:v>
                </c:pt>
                <c:pt idx="60">
                  <c:v>4765.9799999999996</c:v>
                </c:pt>
                <c:pt idx="61">
                  <c:v>4491.4300000000103</c:v>
                </c:pt>
                <c:pt idx="62">
                  <c:v>4648.1400000000003</c:v>
                </c:pt>
                <c:pt idx="63">
                  <c:v>4943.0300000000097</c:v>
                </c:pt>
                <c:pt idx="64">
                  <c:v>4779.0300000000097</c:v>
                </c:pt>
                <c:pt idx="65">
                  <c:v>4235.3200000000097</c:v>
                </c:pt>
                <c:pt idx="66">
                  <c:v>4939.3</c:v>
                </c:pt>
                <c:pt idx="67">
                  <c:v>4928.22</c:v>
                </c:pt>
                <c:pt idx="68">
                  <c:v>4764.21000000001</c:v>
                </c:pt>
                <c:pt idx="69">
                  <c:v>4773.3600000000097</c:v>
                </c:pt>
                <c:pt idx="70">
                  <c:v>5444.37</c:v>
                </c:pt>
                <c:pt idx="71">
                  <c:v>4576.2300000000096</c:v>
                </c:pt>
                <c:pt idx="72">
                  <c:v>4952.24</c:v>
                </c:pt>
                <c:pt idx="73">
                  <c:v>5061</c:v>
                </c:pt>
                <c:pt idx="74">
                  <c:v>4397.3500000000104</c:v>
                </c:pt>
                <c:pt idx="75">
                  <c:v>5127.33</c:v>
                </c:pt>
                <c:pt idx="76">
                  <c:v>4703.42</c:v>
                </c:pt>
                <c:pt idx="77">
                  <c:v>4856.3</c:v>
                </c:pt>
                <c:pt idx="78">
                  <c:v>5228.6600000000099</c:v>
                </c:pt>
                <c:pt idx="79">
                  <c:v>5073.9800000000096</c:v>
                </c:pt>
                <c:pt idx="80">
                  <c:v>5081.1600000000099</c:v>
                </c:pt>
                <c:pt idx="81">
                  <c:v>5322.63</c:v>
                </c:pt>
                <c:pt idx="82">
                  <c:v>5766.87</c:v>
                </c:pt>
                <c:pt idx="83">
                  <c:v>5801.77</c:v>
                </c:pt>
                <c:pt idx="84">
                  <c:v>5507.02</c:v>
                </c:pt>
                <c:pt idx="85">
                  <c:v>5339.2300000000096</c:v>
                </c:pt>
                <c:pt idx="86">
                  <c:v>5477.41</c:v>
                </c:pt>
                <c:pt idx="87">
                  <c:v>5846.19</c:v>
                </c:pt>
                <c:pt idx="88">
                  <c:v>5436.86</c:v>
                </c:pt>
                <c:pt idx="89">
                  <c:v>6115.05</c:v>
                </c:pt>
                <c:pt idx="90">
                  <c:v>6172.36</c:v>
                </c:pt>
                <c:pt idx="91">
                  <c:v>5376.1800000000103</c:v>
                </c:pt>
                <c:pt idx="92">
                  <c:v>5400.05</c:v>
                </c:pt>
                <c:pt idx="93">
                  <c:v>5743.03999999999</c:v>
                </c:pt>
                <c:pt idx="94">
                  <c:v>5328.04</c:v>
                </c:pt>
                <c:pt idx="95">
                  <c:v>5154.8599999999997</c:v>
                </c:pt>
                <c:pt idx="96">
                  <c:v>4926.5500000000102</c:v>
                </c:pt>
                <c:pt idx="97">
                  <c:v>4670.25000000001</c:v>
                </c:pt>
                <c:pt idx="98">
                  <c:v>5099.63</c:v>
                </c:pt>
                <c:pt idx="99">
                  <c:v>4476.79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BAE-4869-98E6-DA4A5E1760CA}"/>
            </c:ext>
          </c:extLst>
        </c:ser>
        <c:ser>
          <c:idx val="1"/>
          <c:order val="1"/>
          <c:tx>
            <c:strRef>
              <c:f>'gene region of CCGG sites'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3:$CW$3</c:f>
              <c:numCache>
                <c:formatCode>General</c:formatCode>
                <c:ptCount val="100"/>
                <c:pt idx="0">
                  <c:v>1543</c:v>
                </c:pt>
                <c:pt idx="1">
                  <c:v>2535.06</c:v>
                </c:pt>
                <c:pt idx="2">
                  <c:v>2672.92</c:v>
                </c:pt>
                <c:pt idx="3">
                  <c:v>2586.27</c:v>
                </c:pt>
                <c:pt idx="4">
                  <c:v>2814.53</c:v>
                </c:pt>
                <c:pt idx="5">
                  <c:v>2623.67</c:v>
                </c:pt>
                <c:pt idx="6">
                  <c:v>2792.84</c:v>
                </c:pt>
                <c:pt idx="7">
                  <c:v>3245.51</c:v>
                </c:pt>
                <c:pt idx="8">
                  <c:v>3095.92</c:v>
                </c:pt>
                <c:pt idx="9">
                  <c:v>3416.61</c:v>
                </c:pt>
                <c:pt idx="10">
                  <c:v>2627.64</c:v>
                </c:pt>
                <c:pt idx="11">
                  <c:v>3231.7399999999898</c:v>
                </c:pt>
                <c:pt idx="12">
                  <c:v>3078.33</c:v>
                </c:pt>
                <c:pt idx="13">
                  <c:v>3477.69</c:v>
                </c:pt>
                <c:pt idx="14">
                  <c:v>3371.47999999999</c:v>
                </c:pt>
                <c:pt idx="15">
                  <c:v>3225.9299999999898</c:v>
                </c:pt>
                <c:pt idx="16">
                  <c:v>3263.25</c:v>
                </c:pt>
                <c:pt idx="17">
                  <c:v>3851.72999999999</c:v>
                </c:pt>
                <c:pt idx="18">
                  <c:v>3623.36</c:v>
                </c:pt>
                <c:pt idx="19">
                  <c:v>3241.63</c:v>
                </c:pt>
                <c:pt idx="20">
                  <c:v>3383.35</c:v>
                </c:pt>
                <c:pt idx="21">
                  <c:v>3961.95</c:v>
                </c:pt>
                <c:pt idx="22">
                  <c:v>3501.31</c:v>
                </c:pt>
                <c:pt idx="23">
                  <c:v>3961.9499999999898</c:v>
                </c:pt>
                <c:pt idx="24">
                  <c:v>3926.4299999999898</c:v>
                </c:pt>
                <c:pt idx="25">
                  <c:v>4013.1399999999899</c:v>
                </c:pt>
                <c:pt idx="26">
                  <c:v>3841.8099999999899</c:v>
                </c:pt>
                <c:pt idx="27">
                  <c:v>3729.66</c:v>
                </c:pt>
                <c:pt idx="28">
                  <c:v>3993.3</c:v>
                </c:pt>
                <c:pt idx="29">
                  <c:v>3995.4</c:v>
                </c:pt>
                <c:pt idx="30">
                  <c:v>4239.4799999999896</c:v>
                </c:pt>
                <c:pt idx="31">
                  <c:v>3855.5699999999902</c:v>
                </c:pt>
                <c:pt idx="32">
                  <c:v>3562.4899999999898</c:v>
                </c:pt>
                <c:pt idx="33">
                  <c:v>4475.6399999999903</c:v>
                </c:pt>
                <c:pt idx="34">
                  <c:v>3869.5299999999902</c:v>
                </c:pt>
                <c:pt idx="35">
                  <c:v>3580.0599999999899</c:v>
                </c:pt>
                <c:pt idx="36">
                  <c:v>4550.2699999999904</c:v>
                </c:pt>
                <c:pt idx="37">
                  <c:v>4227.53999999999</c:v>
                </c:pt>
                <c:pt idx="38">
                  <c:v>4180.2999999999902</c:v>
                </c:pt>
                <c:pt idx="39">
                  <c:v>4245.1899999999896</c:v>
                </c:pt>
                <c:pt idx="40">
                  <c:v>4152.7799999999897</c:v>
                </c:pt>
                <c:pt idx="41">
                  <c:v>3954.03</c:v>
                </c:pt>
                <c:pt idx="42">
                  <c:v>4188.2999999999902</c:v>
                </c:pt>
                <c:pt idx="43">
                  <c:v>4007.07</c:v>
                </c:pt>
                <c:pt idx="44">
                  <c:v>4353.4499999999898</c:v>
                </c:pt>
                <c:pt idx="45">
                  <c:v>4375.2599999999902</c:v>
                </c:pt>
                <c:pt idx="46">
                  <c:v>4083.7599999999902</c:v>
                </c:pt>
                <c:pt idx="47">
                  <c:v>4117.28999999999</c:v>
                </c:pt>
                <c:pt idx="48">
                  <c:v>4768.79</c:v>
                </c:pt>
                <c:pt idx="49">
                  <c:v>4255.1599999999899</c:v>
                </c:pt>
                <c:pt idx="50">
                  <c:v>4154.7799999999897</c:v>
                </c:pt>
                <c:pt idx="51">
                  <c:v>4745.0199999999904</c:v>
                </c:pt>
                <c:pt idx="52">
                  <c:v>4052.38</c:v>
                </c:pt>
                <c:pt idx="53">
                  <c:v>3912.72999999999</c:v>
                </c:pt>
                <c:pt idx="54">
                  <c:v>4083.8999999999901</c:v>
                </c:pt>
                <c:pt idx="55">
                  <c:v>4308.3399999999901</c:v>
                </c:pt>
                <c:pt idx="56">
                  <c:v>4448.0699999999897</c:v>
                </c:pt>
                <c:pt idx="57">
                  <c:v>4764.7199999999903</c:v>
                </c:pt>
                <c:pt idx="58">
                  <c:v>4449.9899999999898</c:v>
                </c:pt>
                <c:pt idx="59">
                  <c:v>4207.8999999999896</c:v>
                </c:pt>
                <c:pt idx="60">
                  <c:v>4719.5299999999897</c:v>
                </c:pt>
                <c:pt idx="61">
                  <c:v>4571.9799999999896</c:v>
                </c:pt>
                <c:pt idx="62">
                  <c:v>4890.8399999999901</c:v>
                </c:pt>
                <c:pt idx="63">
                  <c:v>4810.1099999999897</c:v>
                </c:pt>
                <c:pt idx="64">
                  <c:v>4792.3399999999801</c:v>
                </c:pt>
                <c:pt idx="65">
                  <c:v>4105.4899999999898</c:v>
                </c:pt>
                <c:pt idx="66">
                  <c:v>4668.3099999999904</c:v>
                </c:pt>
                <c:pt idx="67">
                  <c:v>4827.9199999999901</c:v>
                </c:pt>
                <c:pt idx="68">
                  <c:v>5030.58</c:v>
                </c:pt>
                <c:pt idx="69">
                  <c:v>4589.7399999999898</c:v>
                </c:pt>
                <c:pt idx="70">
                  <c:v>5093.6000000000004</c:v>
                </c:pt>
                <c:pt idx="71">
                  <c:v>4392.8799999999901</c:v>
                </c:pt>
                <c:pt idx="72">
                  <c:v>4656.6400000000003</c:v>
                </c:pt>
                <c:pt idx="73">
                  <c:v>4928.45999999999</c:v>
                </c:pt>
                <c:pt idx="74">
                  <c:v>4700.0099999999902</c:v>
                </c:pt>
                <c:pt idx="75">
                  <c:v>5540.2599999999802</c:v>
                </c:pt>
                <c:pt idx="76">
                  <c:v>4715.8699999999899</c:v>
                </c:pt>
                <c:pt idx="77">
                  <c:v>4729.5199999999904</c:v>
                </c:pt>
                <c:pt idx="78">
                  <c:v>4867.2199999999802</c:v>
                </c:pt>
                <c:pt idx="79">
                  <c:v>5052.28999999999</c:v>
                </c:pt>
                <c:pt idx="80">
                  <c:v>4924.3999999999896</c:v>
                </c:pt>
                <c:pt idx="81">
                  <c:v>5223.4699999999802</c:v>
                </c:pt>
                <c:pt idx="82">
                  <c:v>5522.5999999999904</c:v>
                </c:pt>
                <c:pt idx="83">
                  <c:v>5701.74999999999</c:v>
                </c:pt>
                <c:pt idx="84">
                  <c:v>5485.2399999999898</c:v>
                </c:pt>
                <c:pt idx="85">
                  <c:v>5054.20999999999</c:v>
                </c:pt>
                <c:pt idx="86">
                  <c:v>5274.5999999999904</c:v>
                </c:pt>
                <c:pt idx="87">
                  <c:v>5843.5099999999902</c:v>
                </c:pt>
                <c:pt idx="88">
                  <c:v>5221.3699999999899</c:v>
                </c:pt>
                <c:pt idx="89">
                  <c:v>6016.6099999999897</c:v>
                </c:pt>
                <c:pt idx="90">
                  <c:v>6012.5899999999801</c:v>
                </c:pt>
                <c:pt idx="91">
                  <c:v>5231.24999999999</c:v>
                </c:pt>
                <c:pt idx="92">
                  <c:v>5253.1099999999897</c:v>
                </c:pt>
                <c:pt idx="93">
                  <c:v>5601.4099999999899</c:v>
                </c:pt>
                <c:pt idx="94">
                  <c:v>5313.99999999999</c:v>
                </c:pt>
                <c:pt idx="95">
                  <c:v>5251.0499999999802</c:v>
                </c:pt>
                <c:pt idx="96">
                  <c:v>4973.4899999999898</c:v>
                </c:pt>
                <c:pt idx="97">
                  <c:v>4859.4199999999901</c:v>
                </c:pt>
                <c:pt idx="98">
                  <c:v>4892.8299999999899</c:v>
                </c:pt>
                <c:pt idx="99">
                  <c:v>4774.80999999999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BAE-4869-98E6-DA4A5E1760CA}"/>
            </c:ext>
          </c:extLst>
        </c:ser>
        <c:ser>
          <c:idx val="2"/>
          <c:order val="2"/>
          <c:tx>
            <c:strRef>
              <c:f>'gene region of CCGG sites'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4:$CW$4</c:f>
              <c:numCache>
                <c:formatCode>General</c:formatCode>
                <c:ptCount val="100"/>
                <c:pt idx="0">
                  <c:v>1540.8</c:v>
                </c:pt>
                <c:pt idx="1">
                  <c:v>2464.39</c:v>
                </c:pt>
                <c:pt idx="2">
                  <c:v>3021.8999999999901</c:v>
                </c:pt>
                <c:pt idx="3">
                  <c:v>2617.79</c:v>
                </c:pt>
                <c:pt idx="4">
                  <c:v>2830.83</c:v>
                </c:pt>
                <c:pt idx="5">
                  <c:v>2707.2599999999902</c:v>
                </c:pt>
                <c:pt idx="6">
                  <c:v>2695.45</c:v>
                </c:pt>
                <c:pt idx="7">
                  <c:v>3258.7599999999902</c:v>
                </c:pt>
                <c:pt idx="8">
                  <c:v>2856.72</c:v>
                </c:pt>
                <c:pt idx="9">
                  <c:v>3354.3099999999899</c:v>
                </c:pt>
                <c:pt idx="10">
                  <c:v>2689.35</c:v>
                </c:pt>
                <c:pt idx="11">
                  <c:v>3308.4299999999898</c:v>
                </c:pt>
                <c:pt idx="12">
                  <c:v>3075.6399999999899</c:v>
                </c:pt>
                <c:pt idx="13">
                  <c:v>3445.9499999999898</c:v>
                </c:pt>
                <c:pt idx="14">
                  <c:v>3485.70999999999</c:v>
                </c:pt>
                <c:pt idx="15">
                  <c:v>2990.03999999999</c:v>
                </c:pt>
                <c:pt idx="16">
                  <c:v>3226.9199999999901</c:v>
                </c:pt>
                <c:pt idx="17">
                  <c:v>3718.5899999999801</c:v>
                </c:pt>
                <c:pt idx="18">
                  <c:v>3529.53999999999</c:v>
                </c:pt>
                <c:pt idx="19">
                  <c:v>3272.7399999999798</c:v>
                </c:pt>
                <c:pt idx="20">
                  <c:v>3423.8199999999802</c:v>
                </c:pt>
                <c:pt idx="21">
                  <c:v>3525.4899999999898</c:v>
                </c:pt>
                <c:pt idx="22">
                  <c:v>3505.6499999999901</c:v>
                </c:pt>
                <c:pt idx="23">
                  <c:v>3794.2199999999798</c:v>
                </c:pt>
                <c:pt idx="24">
                  <c:v>3967.53999999998</c:v>
                </c:pt>
                <c:pt idx="25">
                  <c:v>3840.0699999999802</c:v>
                </c:pt>
                <c:pt idx="26">
                  <c:v>3832.1799999999798</c:v>
                </c:pt>
                <c:pt idx="27">
                  <c:v>3913.72999999998</c:v>
                </c:pt>
                <c:pt idx="28">
                  <c:v>4068.97999999998</c:v>
                </c:pt>
                <c:pt idx="29">
                  <c:v>3854.1299999999901</c:v>
                </c:pt>
                <c:pt idx="30">
                  <c:v>3885.8199999999802</c:v>
                </c:pt>
                <c:pt idx="31">
                  <c:v>3929.76999999999</c:v>
                </c:pt>
                <c:pt idx="32">
                  <c:v>3623.03999999998</c:v>
                </c:pt>
                <c:pt idx="33">
                  <c:v>4254.2699999999804</c:v>
                </c:pt>
                <c:pt idx="34">
                  <c:v>3907.6799999999798</c:v>
                </c:pt>
                <c:pt idx="35">
                  <c:v>3533.5999999999899</c:v>
                </c:pt>
                <c:pt idx="36">
                  <c:v>4226.3199999999897</c:v>
                </c:pt>
                <c:pt idx="37">
                  <c:v>4252.1399999999803</c:v>
                </c:pt>
                <c:pt idx="38">
                  <c:v>4226.3999999999796</c:v>
                </c:pt>
                <c:pt idx="39">
                  <c:v>4220.3999999999896</c:v>
                </c:pt>
                <c:pt idx="40">
                  <c:v>4345.7199999999802</c:v>
                </c:pt>
                <c:pt idx="41">
                  <c:v>4096.8599999999797</c:v>
                </c:pt>
                <c:pt idx="42">
                  <c:v>4005.3499999999799</c:v>
                </c:pt>
                <c:pt idx="43">
                  <c:v>3959.5999999999899</c:v>
                </c:pt>
                <c:pt idx="44">
                  <c:v>4357.6999999999798</c:v>
                </c:pt>
                <c:pt idx="45">
                  <c:v>4234.1699999999801</c:v>
                </c:pt>
                <c:pt idx="46">
                  <c:v>4098.8999999999796</c:v>
                </c:pt>
                <c:pt idx="47">
                  <c:v>4152.7299999999796</c:v>
                </c:pt>
                <c:pt idx="48">
                  <c:v>4745.7999999999702</c:v>
                </c:pt>
                <c:pt idx="49">
                  <c:v>4286.03999999998</c:v>
                </c:pt>
                <c:pt idx="50">
                  <c:v>4170.49999999998</c:v>
                </c:pt>
                <c:pt idx="51">
                  <c:v>4638.3399999999701</c:v>
                </c:pt>
                <c:pt idx="52">
                  <c:v>4162.5199999999804</c:v>
                </c:pt>
                <c:pt idx="53">
                  <c:v>3901.7799999999802</c:v>
                </c:pt>
                <c:pt idx="54">
                  <c:v>4180.45999999998</c:v>
                </c:pt>
                <c:pt idx="55">
                  <c:v>4094.8699999999799</c:v>
                </c:pt>
                <c:pt idx="56">
                  <c:v>4586.5799999999799</c:v>
                </c:pt>
                <c:pt idx="57">
                  <c:v>4542.8199999999797</c:v>
                </c:pt>
                <c:pt idx="58">
                  <c:v>4538.8399999999801</c:v>
                </c:pt>
                <c:pt idx="59">
                  <c:v>4319.8999999999696</c:v>
                </c:pt>
                <c:pt idx="60">
                  <c:v>4917.1399999999703</c:v>
                </c:pt>
                <c:pt idx="61">
                  <c:v>4459.1599999999698</c:v>
                </c:pt>
                <c:pt idx="62">
                  <c:v>4544.8599999999797</c:v>
                </c:pt>
                <c:pt idx="63">
                  <c:v>4871.2999999999702</c:v>
                </c:pt>
                <c:pt idx="64">
                  <c:v>4952.9399999999696</c:v>
                </c:pt>
                <c:pt idx="65">
                  <c:v>4218.3499999999804</c:v>
                </c:pt>
                <c:pt idx="66">
                  <c:v>4763.7599999999802</c:v>
                </c:pt>
                <c:pt idx="67">
                  <c:v>4696.1799999999703</c:v>
                </c:pt>
                <c:pt idx="68">
                  <c:v>4851.2599999999702</c:v>
                </c:pt>
                <c:pt idx="69">
                  <c:v>4757.6999999999698</c:v>
                </c:pt>
                <c:pt idx="70">
                  <c:v>5153.9899999999698</c:v>
                </c:pt>
                <c:pt idx="71">
                  <c:v>4433.1999999999798</c:v>
                </c:pt>
                <c:pt idx="72">
                  <c:v>4921.0599999999704</c:v>
                </c:pt>
                <c:pt idx="73">
                  <c:v>5126.0799999999599</c:v>
                </c:pt>
                <c:pt idx="74">
                  <c:v>4429.2399999999698</c:v>
                </c:pt>
                <c:pt idx="75">
                  <c:v>5488.5199999999604</c:v>
                </c:pt>
                <c:pt idx="76">
                  <c:v>4686.0299999999697</c:v>
                </c:pt>
                <c:pt idx="77">
                  <c:v>4566.6399999999803</c:v>
                </c:pt>
                <c:pt idx="78">
                  <c:v>5273.4899999999598</c:v>
                </c:pt>
                <c:pt idx="79">
                  <c:v>4714.0199999999704</c:v>
                </c:pt>
                <c:pt idx="80">
                  <c:v>4865.3299999999699</c:v>
                </c:pt>
                <c:pt idx="81">
                  <c:v>5464.5799999999699</c:v>
                </c:pt>
                <c:pt idx="82">
                  <c:v>5605.8699999999699</c:v>
                </c:pt>
                <c:pt idx="83">
                  <c:v>5560.2199999999702</c:v>
                </c:pt>
                <c:pt idx="84">
                  <c:v>5591.9399999999596</c:v>
                </c:pt>
                <c:pt idx="85">
                  <c:v>5203.7299999999696</c:v>
                </c:pt>
                <c:pt idx="86">
                  <c:v>5534.1799999999603</c:v>
                </c:pt>
                <c:pt idx="87">
                  <c:v>6021.9399999999496</c:v>
                </c:pt>
                <c:pt idx="88">
                  <c:v>5263.49999999997</c:v>
                </c:pt>
                <c:pt idx="89">
                  <c:v>6039.9099999999598</c:v>
                </c:pt>
                <c:pt idx="90">
                  <c:v>6021.8599999999497</c:v>
                </c:pt>
                <c:pt idx="91">
                  <c:v>5410.7399999999698</c:v>
                </c:pt>
                <c:pt idx="92">
                  <c:v>5378.8699999999599</c:v>
                </c:pt>
                <c:pt idx="93">
                  <c:v>5583.8999999999696</c:v>
                </c:pt>
                <c:pt idx="94">
                  <c:v>5329.1499999999596</c:v>
                </c:pt>
                <c:pt idx="95">
                  <c:v>5189.7599999999602</c:v>
                </c:pt>
                <c:pt idx="96">
                  <c:v>5110.1399999999703</c:v>
                </c:pt>
                <c:pt idx="97">
                  <c:v>4540.6899999999696</c:v>
                </c:pt>
                <c:pt idx="98">
                  <c:v>4964.78999999997</c:v>
                </c:pt>
                <c:pt idx="99">
                  <c:v>4644.3199999999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AE-4869-98E6-DA4A5E1760CA}"/>
            </c:ext>
          </c:extLst>
        </c:ser>
        <c:ser>
          <c:idx val="3"/>
          <c:order val="3"/>
          <c:tx>
            <c:strRef>
              <c:f>'gene region of CCGG sites'!$A$6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6:$CW$6</c:f>
              <c:numCache>
                <c:formatCode>General</c:formatCode>
                <c:ptCount val="100"/>
                <c:pt idx="0">
                  <c:v>1646.39</c:v>
                </c:pt>
                <c:pt idx="1">
                  <c:v>2487.94</c:v>
                </c:pt>
                <c:pt idx="2">
                  <c:v>2823.67</c:v>
                </c:pt>
                <c:pt idx="3">
                  <c:v>2663.82</c:v>
                </c:pt>
                <c:pt idx="4">
                  <c:v>2880.2</c:v>
                </c:pt>
                <c:pt idx="5">
                  <c:v>2720.47</c:v>
                </c:pt>
                <c:pt idx="6">
                  <c:v>2649.71</c:v>
                </c:pt>
                <c:pt idx="7">
                  <c:v>3248.51</c:v>
                </c:pt>
                <c:pt idx="8">
                  <c:v>2926.83</c:v>
                </c:pt>
                <c:pt idx="9">
                  <c:v>3306.97</c:v>
                </c:pt>
                <c:pt idx="10">
                  <c:v>2603.3200000000002</c:v>
                </c:pt>
                <c:pt idx="11">
                  <c:v>3220.07</c:v>
                </c:pt>
                <c:pt idx="12">
                  <c:v>2884.31</c:v>
                </c:pt>
                <c:pt idx="13">
                  <c:v>3341.32</c:v>
                </c:pt>
                <c:pt idx="14">
                  <c:v>3272.8</c:v>
                </c:pt>
                <c:pt idx="15">
                  <c:v>3123.03</c:v>
                </c:pt>
                <c:pt idx="16">
                  <c:v>3211.93</c:v>
                </c:pt>
                <c:pt idx="17">
                  <c:v>3756.03</c:v>
                </c:pt>
                <c:pt idx="18">
                  <c:v>3721.83</c:v>
                </c:pt>
                <c:pt idx="19">
                  <c:v>3123.04</c:v>
                </c:pt>
                <c:pt idx="20">
                  <c:v>3389.91</c:v>
                </c:pt>
                <c:pt idx="21">
                  <c:v>3711.65</c:v>
                </c:pt>
                <c:pt idx="22">
                  <c:v>3345.52</c:v>
                </c:pt>
                <c:pt idx="23">
                  <c:v>3634.73000000001</c:v>
                </c:pt>
                <c:pt idx="24">
                  <c:v>3760.23</c:v>
                </c:pt>
                <c:pt idx="25">
                  <c:v>3847.2000000000098</c:v>
                </c:pt>
                <c:pt idx="26">
                  <c:v>3699.48</c:v>
                </c:pt>
                <c:pt idx="27">
                  <c:v>3731.8600000000101</c:v>
                </c:pt>
                <c:pt idx="28">
                  <c:v>4045.4000000000101</c:v>
                </c:pt>
                <c:pt idx="29">
                  <c:v>4025.1700000000101</c:v>
                </c:pt>
                <c:pt idx="30">
                  <c:v>4269.8700000000099</c:v>
                </c:pt>
                <c:pt idx="31">
                  <c:v>3733.96</c:v>
                </c:pt>
                <c:pt idx="32">
                  <c:v>3654.9300000000098</c:v>
                </c:pt>
                <c:pt idx="33">
                  <c:v>4134.4000000000096</c:v>
                </c:pt>
                <c:pt idx="34">
                  <c:v>3905.7400000000098</c:v>
                </c:pt>
                <c:pt idx="35">
                  <c:v>3602.37</c:v>
                </c:pt>
                <c:pt idx="36">
                  <c:v>4306.3100000000104</c:v>
                </c:pt>
                <c:pt idx="37">
                  <c:v>4043.3600000000101</c:v>
                </c:pt>
                <c:pt idx="38">
                  <c:v>4075.7000000000098</c:v>
                </c:pt>
                <c:pt idx="39">
                  <c:v>4095.8900000000099</c:v>
                </c:pt>
                <c:pt idx="40">
                  <c:v>4235.5500000000102</c:v>
                </c:pt>
                <c:pt idx="41">
                  <c:v>3810.7200000000098</c:v>
                </c:pt>
                <c:pt idx="42">
                  <c:v>4148.4500000000098</c:v>
                </c:pt>
                <c:pt idx="43">
                  <c:v>3792.66</c:v>
                </c:pt>
                <c:pt idx="44">
                  <c:v>4342.8500000000104</c:v>
                </c:pt>
                <c:pt idx="45">
                  <c:v>4330.5600000000104</c:v>
                </c:pt>
                <c:pt idx="46">
                  <c:v>4002.7600000000102</c:v>
                </c:pt>
                <c:pt idx="47">
                  <c:v>4180.9500000000098</c:v>
                </c:pt>
                <c:pt idx="48">
                  <c:v>4587.54000000001</c:v>
                </c:pt>
                <c:pt idx="49">
                  <c:v>4249.6100000000097</c:v>
                </c:pt>
                <c:pt idx="50">
                  <c:v>4043.3800000000101</c:v>
                </c:pt>
                <c:pt idx="51">
                  <c:v>4700.8000000000102</c:v>
                </c:pt>
                <c:pt idx="52">
                  <c:v>4114.3000000000102</c:v>
                </c:pt>
                <c:pt idx="53">
                  <c:v>3778.25</c:v>
                </c:pt>
                <c:pt idx="54">
                  <c:v>4085.8700000000099</c:v>
                </c:pt>
                <c:pt idx="55">
                  <c:v>4324.4000000000096</c:v>
                </c:pt>
                <c:pt idx="56">
                  <c:v>4405.3800000000201</c:v>
                </c:pt>
                <c:pt idx="57">
                  <c:v>4579.3200000000097</c:v>
                </c:pt>
                <c:pt idx="58">
                  <c:v>4591.4800000000096</c:v>
                </c:pt>
                <c:pt idx="59">
                  <c:v>4273.9200000000101</c:v>
                </c:pt>
                <c:pt idx="60">
                  <c:v>4735.1500000000096</c:v>
                </c:pt>
                <c:pt idx="61">
                  <c:v>4229.50000000001</c:v>
                </c:pt>
                <c:pt idx="62">
                  <c:v>4690.5100000000102</c:v>
                </c:pt>
                <c:pt idx="63">
                  <c:v>4933.3300000000199</c:v>
                </c:pt>
                <c:pt idx="64">
                  <c:v>4611.8300000000099</c:v>
                </c:pt>
                <c:pt idx="65">
                  <c:v>4184.8900000000103</c:v>
                </c:pt>
                <c:pt idx="66">
                  <c:v>4809.9400000000096</c:v>
                </c:pt>
                <c:pt idx="67">
                  <c:v>4771.5600000000104</c:v>
                </c:pt>
                <c:pt idx="68">
                  <c:v>4854.4500000000198</c:v>
                </c:pt>
                <c:pt idx="69">
                  <c:v>4731.0700000000197</c:v>
                </c:pt>
                <c:pt idx="70">
                  <c:v>5273.1100000000197</c:v>
                </c:pt>
                <c:pt idx="71">
                  <c:v>4526.7700000000104</c:v>
                </c:pt>
                <c:pt idx="72">
                  <c:v>4937.21000000001</c:v>
                </c:pt>
                <c:pt idx="73">
                  <c:v>4993.9100000000199</c:v>
                </c:pt>
                <c:pt idx="74">
                  <c:v>4739.1100000000197</c:v>
                </c:pt>
                <c:pt idx="75">
                  <c:v>5291.3700000000199</c:v>
                </c:pt>
                <c:pt idx="76">
                  <c:v>4731.0900000000302</c:v>
                </c:pt>
                <c:pt idx="77">
                  <c:v>4775.4900000000098</c:v>
                </c:pt>
                <c:pt idx="78">
                  <c:v>5141.54000000002</c:v>
                </c:pt>
                <c:pt idx="79">
                  <c:v>4814.1300000000101</c:v>
                </c:pt>
                <c:pt idx="80">
                  <c:v>4933.3000000000202</c:v>
                </c:pt>
                <c:pt idx="81">
                  <c:v>5230.6300000000101</c:v>
                </c:pt>
                <c:pt idx="82">
                  <c:v>5376.3100000000104</c:v>
                </c:pt>
                <c:pt idx="83">
                  <c:v>5714.25000000003</c:v>
                </c:pt>
                <c:pt idx="84">
                  <c:v>5299.4800000000296</c:v>
                </c:pt>
                <c:pt idx="85">
                  <c:v>5135.6700000000301</c:v>
                </c:pt>
                <c:pt idx="86">
                  <c:v>5127.3500000000104</c:v>
                </c:pt>
                <c:pt idx="87">
                  <c:v>5570.3100000000204</c:v>
                </c:pt>
                <c:pt idx="88">
                  <c:v>5137.6600000000199</c:v>
                </c:pt>
                <c:pt idx="89">
                  <c:v>5964.9000000000196</c:v>
                </c:pt>
                <c:pt idx="90">
                  <c:v>6244.0100000000402</c:v>
                </c:pt>
                <c:pt idx="91">
                  <c:v>5240.7400000000198</c:v>
                </c:pt>
                <c:pt idx="92">
                  <c:v>5548.1900000000296</c:v>
                </c:pt>
                <c:pt idx="93">
                  <c:v>5463.1800000000203</c:v>
                </c:pt>
                <c:pt idx="94">
                  <c:v>5400.50000000003</c:v>
                </c:pt>
                <c:pt idx="95">
                  <c:v>5034.4700000000203</c:v>
                </c:pt>
                <c:pt idx="96">
                  <c:v>4714.8700000000099</c:v>
                </c:pt>
                <c:pt idx="97">
                  <c:v>4739.0800000000199</c:v>
                </c:pt>
                <c:pt idx="98">
                  <c:v>4805.8300000000199</c:v>
                </c:pt>
                <c:pt idx="99">
                  <c:v>4690.56000000002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BAE-4869-98E6-DA4A5E1760CA}"/>
            </c:ext>
          </c:extLst>
        </c:ser>
        <c:ser>
          <c:idx val="4"/>
          <c:order val="4"/>
          <c:tx>
            <c:strRef>
              <c:f>'gene region of CCGG sites'!$A$7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7:$CW$7</c:f>
              <c:numCache>
                <c:formatCode>General</c:formatCode>
                <c:ptCount val="100"/>
                <c:pt idx="0">
                  <c:v>1534.89</c:v>
                </c:pt>
                <c:pt idx="1">
                  <c:v>2491.0700000000002</c:v>
                </c:pt>
                <c:pt idx="2">
                  <c:v>2720.3299999999899</c:v>
                </c:pt>
                <c:pt idx="3">
                  <c:v>2559.4299999999998</c:v>
                </c:pt>
                <c:pt idx="4">
                  <c:v>2936.66</c:v>
                </c:pt>
                <c:pt idx="5">
                  <c:v>2772.08</c:v>
                </c:pt>
                <c:pt idx="6">
                  <c:v>2646.27</c:v>
                </c:pt>
                <c:pt idx="7">
                  <c:v>3350.96</c:v>
                </c:pt>
                <c:pt idx="8">
                  <c:v>2910.7599999999902</c:v>
                </c:pt>
                <c:pt idx="9">
                  <c:v>3376.78</c:v>
                </c:pt>
                <c:pt idx="10">
                  <c:v>2505.8200000000002</c:v>
                </c:pt>
                <c:pt idx="11">
                  <c:v>3010.6899999999901</c:v>
                </c:pt>
                <c:pt idx="12">
                  <c:v>3036.49999999999</c:v>
                </c:pt>
                <c:pt idx="13">
                  <c:v>3439.63</c:v>
                </c:pt>
                <c:pt idx="14">
                  <c:v>3537.6599999999899</c:v>
                </c:pt>
                <c:pt idx="15">
                  <c:v>3180.79</c:v>
                </c:pt>
                <c:pt idx="16">
                  <c:v>3232.5799999999899</c:v>
                </c:pt>
                <c:pt idx="17">
                  <c:v>3545.1199999999899</c:v>
                </c:pt>
                <c:pt idx="18">
                  <c:v>3724.4399999999901</c:v>
                </c:pt>
                <c:pt idx="19">
                  <c:v>3141.93</c:v>
                </c:pt>
                <c:pt idx="20">
                  <c:v>3511.85</c:v>
                </c:pt>
                <c:pt idx="21">
                  <c:v>3733.7799999999902</c:v>
                </c:pt>
                <c:pt idx="22">
                  <c:v>3319.5099999999902</c:v>
                </c:pt>
                <c:pt idx="23">
                  <c:v>3892.8199999999902</c:v>
                </c:pt>
                <c:pt idx="24">
                  <c:v>3953.8399999999901</c:v>
                </c:pt>
                <c:pt idx="25">
                  <c:v>3981.6099999999901</c:v>
                </c:pt>
                <c:pt idx="26">
                  <c:v>3622.76999999999</c:v>
                </c:pt>
                <c:pt idx="27">
                  <c:v>3911.1099999999901</c:v>
                </c:pt>
                <c:pt idx="28">
                  <c:v>3929.74999999999</c:v>
                </c:pt>
                <c:pt idx="29">
                  <c:v>4012.99999999999</c:v>
                </c:pt>
                <c:pt idx="30">
                  <c:v>4166.45999999999</c:v>
                </c:pt>
                <c:pt idx="31">
                  <c:v>3615.3299999999899</c:v>
                </c:pt>
                <c:pt idx="32">
                  <c:v>3650.45999999999</c:v>
                </c:pt>
                <c:pt idx="33">
                  <c:v>4177.5599999999904</c:v>
                </c:pt>
                <c:pt idx="34">
                  <c:v>3959.3399999999901</c:v>
                </c:pt>
                <c:pt idx="35">
                  <c:v>3652.3599999999901</c:v>
                </c:pt>
                <c:pt idx="36">
                  <c:v>4373.4099999999899</c:v>
                </c:pt>
                <c:pt idx="37">
                  <c:v>4068.4299999999898</c:v>
                </c:pt>
                <c:pt idx="38">
                  <c:v>4173.7999999999902</c:v>
                </c:pt>
                <c:pt idx="39">
                  <c:v>4245.9399999999896</c:v>
                </c:pt>
                <c:pt idx="40">
                  <c:v>4140.6099999999897</c:v>
                </c:pt>
                <c:pt idx="41">
                  <c:v>3881.58</c:v>
                </c:pt>
                <c:pt idx="42">
                  <c:v>4125.7999999999902</c:v>
                </c:pt>
                <c:pt idx="43">
                  <c:v>3816.9099999999899</c:v>
                </c:pt>
                <c:pt idx="44">
                  <c:v>4074.03999999999</c:v>
                </c:pt>
                <c:pt idx="45">
                  <c:v>4493.6400000000003</c:v>
                </c:pt>
                <c:pt idx="46">
                  <c:v>4216.3</c:v>
                </c:pt>
                <c:pt idx="47">
                  <c:v>4391.9799999999996</c:v>
                </c:pt>
                <c:pt idx="48">
                  <c:v>4780.4399999999996</c:v>
                </c:pt>
                <c:pt idx="49">
                  <c:v>4416.0099999999902</c:v>
                </c:pt>
                <c:pt idx="50">
                  <c:v>4155.3199999999897</c:v>
                </c:pt>
                <c:pt idx="51">
                  <c:v>4549.12</c:v>
                </c:pt>
                <c:pt idx="52">
                  <c:v>4220.0799999999899</c:v>
                </c:pt>
                <c:pt idx="53">
                  <c:v>3909.3199999999902</c:v>
                </c:pt>
                <c:pt idx="54">
                  <c:v>4231.13</c:v>
                </c:pt>
                <c:pt idx="55">
                  <c:v>4290.3699999999899</c:v>
                </c:pt>
                <c:pt idx="56">
                  <c:v>4527.0699999999897</c:v>
                </c:pt>
                <c:pt idx="57">
                  <c:v>4445.6399999999903</c:v>
                </c:pt>
                <c:pt idx="58">
                  <c:v>4560.25</c:v>
                </c:pt>
                <c:pt idx="59">
                  <c:v>4484.47</c:v>
                </c:pt>
                <c:pt idx="60">
                  <c:v>4806.3100000000004</c:v>
                </c:pt>
                <c:pt idx="61">
                  <c:v>4632.4699999999903</c:v>
                </c:pt>
                <c:pt idx="62">
                  <c:v>4835.72</c:v>
                </c:pt>
                <c:pt idx="63">
                  <c:v>4867.3500000000004</c:v>
                </c:pt>
                <c:pt idx="64">
                  <c:v>4778.51</c:v>
                </c:pt>
                <c:pt idx="65">
                  <c:v>4334.55</c:v>
                </c:pt>
                <c:pt idx="66">
                  <c:v>5052.22</c:v>
                </c:pt>
                <c:pt idx="67">
                  <c:v>4835.8599999999897</c:v>
                </c:pt>
                <c:pt idx="68">
                  <c:v>5041.01</c:v>
                </c:pt>
                <c:pt idx="69">
                  <c:v>4554.7299999999896</c:v>
                </c:pt>
                <c:pt idx="70">
                  <c:v>5133.55</c:v>
                </c:pt>
                <c:pt idx="71">
                  <c:v>4721.1799999999903</c:v>
                </c:pt>
                <c:pt idx="72">
                  <c:v>4874.74</c:v>
                </c:pt>
                <c:pt idx="73">
                  <c:v>5292.6599999999899</c:v>
                </c:pt>
                <c:pt idx="74">
                  <c:v>4650.8399999999901</c:v>
                </c:pt>
                <c:pt idx="75">
                  <c:v>5296.28</c:v>
                </c:pt>
                <c:pt idx="76">
                  <c:v>4704.5600000000004</c:v>
                </c:pt>
                <c:pt idx="77">
                  <c:v>4815.6099999999997</c:v>
                </c:pt>
                <c:pt idx="78">
                  <c:v>5137.2399999999898</c:v>
                </c:pt>
                <c:pt idx="79">
                  <c:v>5000.42</c:v>
                </c:pt>
                <c:pt idx="80">
                  <c:v>5018.9799999999996</c:v>
                </c:pt>
                <c:pt idx="81">
                  <c:v>5435.12</c:v>
                </c:pt>
                <c:pt idx="82">
                  <c:v>5349.97</c:v>
                </c:pt>
                <c:pt idx="83">
                  <c:v>5671.76</c:v>
                </c:pt>
                <c:pt idx="84">
                  <c:v>5523.79</c:v>
                </c:pt>
                <c:pt idx="85">
                  <c:v>5303.76</c:v>
                </c:pt>
                <c:pt idx="86">
                  <c:v>5577.35</c:v>
                </c:pt>
                <c:pt idx="87">
                  <c:v>5788.2799999999897</c:v>
                </c:pt>
                <c:pt idx="88">
                  <c:v>5322.0800000000099</c:v>
                </c:pt>
                <c:pt idx="89">
                  <c:v>5899.21</c:v>
                </c:pt>
                <c:pt idx="90">
                  <c:v>6388.9900000000098</c:v>
                </c:pt>
                <c:pt idx="91">
                  <c:v>5403.5600000000104</c:v>
                </c:pt>
                <c:pt idx="92">
                  <c:v>5616.15</c:v>
                </c:pt>
                <c:pt idx="93">
                  <c:v>5784.49</c:v>
                </c:pt>
                <c:pt idx="94">
                  <c:v>5150.38</c:v>
                </c:pt>
                <c:pt idx="95">
                  <c:v>5205.7299999999996</c:v>
                </c:pt>
                <c:pt idx="96">
                  <c:v>4917.3599999999997</c:v>
                </c:pt>
                <c:pt idx="97">
                  <c:v>4613.96</c:v>
                </c:pt>
                <c:pt idx="98">
                  <c:v>5039.3100000000004</c:v>
                </c:pt>
                <c:pt idx="99">
                  <c:v>4682.43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BAE-4869-98E6-DA4A5E1760CA}"/>
            </c:ext>
          </c:extLst>
        </c:ser>
        <c:ser>
          <c:idx val="5"/>
          <c:order val="5"/>
          <c:tx>
            <c:strRef>
              <c:f>'gene region of CCGG sites'!$A$8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gene region of CCGG sites'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'gene region of CCGG sites'!$B$8:$CW$8</c:f>
              <c:numCache>
                <c:formatCode>General</c:formatCode>
                <c:ptCount val="100"/>
                <c:pt idx="0">
                  <c:v>1704.4</c:v>
                </c:pt>
                <c:pt idx="1">
                  <c:v>2378.0700000000002</c:v>
                </c:pt>
                <c:pt idx="2">
                  <c:v>2748.46</c:v>
                </c:pt>
                <c:pt idx="3">
                  <c:v>2698.35</c:v>
                </c:pt>
                <c:pt idx="4">
                  <c:v>2903.17</c:v>
                </c:pt>
                <c:pt idx="5">
                  <c:v>2842.22</c:v>
                </c:pt>
                <c:pt idx="6">
                  <c:v>2850.8999999999901</c:v>
                </c:pt>
                <c:pt idx="7">
                  <c:v>3149.5999999999899</c:v>
                </c:pt>
                <c:pt idx="8">
                  <c:v>2864</c:v>
                </c:pt>
                <c:pt idx="9">
                  <c:v>3306.43</c:v>
                </c:pt>
                <c:pt idx="10">
                  <c:v>2687.4</c:v>
                </c:pt>
                <c:pt idx="11">
                  <c:v>3049.28999999999</c:v>
                </c:pt>
                <c:pt idx="12">
                  <c:v>2938.0599999999899</c:v>
                </c:pt>
                <c:pt idx="13">
                  <c:v>3180.03</c:v>
                </c:pt>
                <c:pt idx="14">
                  <c:v>3363.11</c:v>
                </c:pt>
                <c:pt idx="15">
                  <c:v>3121.16</c:v>
                </c:pt>
                <c:pt idx="16">
                  <c:v>3293.34</c:v>
                </c:pt>
                <c:pt idx="17">
                  <c:v>3653.0299999999902</c:v>
                </c:pt>
                <c:pt idx="18">
                  <c:v>3666.0299999999902</c:v>
                </c:pt>
                <c:pt idx="19">
                  <c:v>3149.56</c:v>
                </c:pt>
                <c:pt idx="20">
                  <c:v>3306.53999999999</c:v>
                </c:pt>
                <c:pt idx="21">
                  <c:v>3620.3099999999899</c:v>
                </c:pt>
                <c:pt idx="22">
                  <c:v>3454.6699999999901</c:v>
                </c:pt>
                <c:pt idx="23">
                  <c:v>3803.3399999999901</c:v>
                </c:pt>
                <c:pt idx="24">
                  <c:v>3971.2399999999898</c:v>
                </c:pt>
                <c:pt idx="25">
                  <c:v>3945.0899999999901</c:v>
                </c:pt>
                <c:pt idx="26">
                  <c:v>3999.53999999999</c:v>
                </c:pt>
                <c:pt idx="27">
                  <c:v>3801.23</c:v>
                </c:pt>
                <c:pt idx="28">
                  <c:v>3960.3099999999899</c:v>
                </c:pt>
                <c:pt idx="29">
                  <c:v>3960.2999999999902</c:v>
                </c:pt>
                <c:pt idx="30">
                  <c:v>4104.2199999999903</c:v>
                </c:pt>
                <c:pt idx="31">
                  <c:v>3857.9399999999901</c:v>
                </c:pt>
                <c:pt idx="32">
                  <c:v>3853.49999999999</c:v>
                </c:pt>
                <c:pt idx="33">
                  <c:v>4234.8899999999903</c:v>
                </c:pt>
                <c:pt idx="34">
                  <c:v>3714.0999999999899</c:v>
                </c:pt>
                <c:pt idx="35">
                  <c:v>3583.28999999999</c:v>
                </c:pt>
                <c:pt idx="36">
                  <c:v>4256.7299999999996</c:v>
                </c:pt>
                <c:pt idx="37">
                  <c:v>3997.37</c:v>
                </c:pt>
                <c:pt idx="38">
                  <c:v>3855.72999999999</c:v>
                </c:pt>
                <c:pt idx="39">
                  <c:v>3940.7399999999898</c:v>
                </c:pt>
                <c:pt idx="40">
                  <c:v>4051.8399999999901</c:v>
                </c:pt>
                <c:pt idx="41">
                  <c:v>3899.26999999999</c:v>
                </c:pt>
                <c:pt idx="42">
                  <c:v>3934.1699999999901</c:v>
                </c:pt>
                <c:pt idx="43">
                  <c:v>4036.6499999999901</c:v>
                </c:pt>
                <c:pt idx="44">
                  <c:v>4287.2199999999903</c:v>
                </c:pt>
                <c:pt idx="45">
                  <c:v>4542.20999999999</c:v>
                </c:pt>
                <c:pt idx="46">
                  <c:v>4291.5699999999897</c:v>
                </c:pt>
                <c:pt idx="47">
                  <c:v>4095.45999999999</c:v>
                </c:pt>
                <c:pt idx="48">
                  <c:v>4668.75</c:v>
                </c:pt>
                <c:pt idx="49">
                  <c:v>4306.7999999999902</c:v>
                </c:pt>
                <c:pt idx="50">
                  <c:v>3962.5099999999902</c:v>
                </c:pt>
                <c:pt idx="51">
                  <c:v>4725.3199999999897</c:v>
                </c:pt>
                <c:pt idx="52">
                  <c:v>4213.1699999999901</c:v>
                </c:pt>
                <c:pt idx="53">
                  <c:v>3661.72999999999</c:v>
                </c:pt>
                <c:pt idx="54">
                  <c:v>4001.70999999999</c:v>
                </c:pt>
                <c:pt idx="55">
                  <c:v>4352.6399999999903</c:v>
                </c:pt>
                <c:pt idx="56">
                  <c:v>4276.3099999999904</c:v>
                </c:pt>
                <c:pt idx="57">
                  <c:v>4265.45999999999</c:v>
                </c:pt>
                <c:pt idx="58">
                  <c:v>4295.99999999999</c:v>
                </c:pt>
                <c:pt idx="59">
                  <c:v>4152.1399999999903</c:v>
                </c:pt>
                <c:pt idx="60">
                  <c:v>4701.3</c:v>
                </c:pt>
                <c:pt idx="61">
                  <c:v>4459.47</c:v>
                </c:pt>
                <c:pt idx="62">
                  <c:v>4612.0799999999899</c:v>
                </c:pt>
                <c:pt idx="63">
                  <c:v>4714.4099999999899</c:v>
                </c:pt>
                <c:pt idx="64">
                  <c:v>4849.5299999999897</c:v>
                </c:pt>
                <c:pt idx="65">
                  <c:v>4136.8999999999896</c:v>
                </c:pt>
                <c:pt idx="66">
                  <c:v>4823.5099999999902</c:v>
                </c:pt>
                <c:pt idx="67">
                  <c:v>4629.4399999999896</c:v>
                </c:pt>
                <c:pt idx="68">
                  <c:v>4603.3699999999899</c:v>
                </c:pt>
                <c:pt idx="69">
                  <c:v>4683.9199999999901</c:v>
                </c:pt>
                <c:pt idx="70">
                  <c:v>5159.0699999999897</c:v>
                </c:pt>
                <c:pt idx="71">
                  <c:v>4441.95999999999</c:v>
                </c:pt>
                <c:pt idx="72">
                  <c:v>4751.4399999999896</c:v>
                </c:pt>
                <c:pt idx="73">
                  <c:v>4801.6899999999896</c:v>
                </c:pt>
                <c:pt idx="74">
                  <c:v>4533.6299999999901</c:v>
                </c:pt>
                <c:pt idx="75">
                  <c:v>5660.25</c:v>
                </c:pt>
                <c:pt idx="76">
                  <c:v>4779.8699999999899</c:v>
                </c:pt>
                <c:pt idx="77">
                  <c:v>4823.3599999999897</c:v>
                </c:pt>
                <c:pt idx="78">
                  <c:v>5073.99</c:v>
                </c:pt>
                <c:pt idx="79">
                  <c:v>4803.78</c:v>
                </c:pt>
                <c:pt idx="80">
                  <c:v>4673.0499999999902</c:v>
                </c:pt>
                <c:pt idx="81">
                  <c:v>5359.5299999999897</c:v>
                </c:pt>
                <c:pt idx="82">
                  <c:v>5629.8599999999897</c:v>
                </c:pt>
                <c:pt idx="83">
                  <c:v>5614.6</c:v>
                </c:pt>
                <c:pt idx="84">
                  <c:v>5525.2</c:v>
                </c:pt>
                <c:pt idx="85">
                  <c:v>5198.3900000000003</c:v>
                </c:pt>
                <c:pt idx="86">
                  <c:v>5028.29</c:v>
                </c:pt>
                <c:pt idx="87">
                  <c:v>5778.0099999999902</c:v>
                </c:pt>
                <c:pt idx="88">
                  <c:v>5420.5999999999904</c:v>
                </c:pt>
                <c:pt idx="89">
                  <c:v>5939.33</c:v>
                </c:pt>
                <c:pt idx="90">
                  <c:v>6142.06</c:v>
                </c:pt>
                <c:pt idx="91">
                  <c:v>5339.9399999999896</c:v>
                </c:pt>
                <c:pt idx="92">
                  <c:v>5376.9199999999901</c:v>
                </c:pt>
                <c:pt idx="93">
                  <c:v>5538.28</c:v>
                </c:pt>
                <c:pt idx="94">
                  <c:v>5305.0199999999904</c:v>
                </c:pt>
                <c:pt idx="95">
                  <c:v>5139.4699999999903</c:v>
                </c:pt>
                <c:pt idx="96">
                  <c:v>4910.6399999999903</c:v>
                </c:pt>
                <c:pt idx="97">
                  <c:v>4773.38</c:v>
                </c:pt>
                <c:pt idx="98">
                  <c:v>4993.37</c:v>
                </c:pt>
                <c:pt idx="99">
                  <c:v>4707.93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BAE-4869-98E6-DA4A5E1760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34201800"/>
        <c:axId val="534202128"/>
      </c:lineChart>
      <c:catAx>
        <c:axId val="534201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4202128"/>
        <c:crosses val="autoZero"/>
        <c:auto val="1"/>
        <c:lblAlgn val="ctr"/>
        <c:lblOffset val="100"/>
        <c:noMultiLvlLbl val="0"/>
      </c:catAx>
      <c:valAx>
        <c:axId val="534202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hylati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342018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TTS region of CCGG sites'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2:$GT$2</c:f>
              <c:numCache>
                <c:formatCode>General</c:formatCode>
                <c:ptCount val="201"/>
                <c:pt idx="0">
                  <c:v>2198.79</c:v>
                </c:pt>
                <c:pt idx="1">
                  <c:v>2583.9</c:v>
                </c:pt>
                <c:pt idx="2">
                  <c:v>2309.4299999999998</c:v>
                </c:pt>
                <c:pt idx="3">
                  <c:v>2417.9299999999998</c:v>
                </c:pt>
                <c:pt idx="4">
                  <c:v>2307.54</c:v>
                </c:pt>
                <c:pt idx="5">
                  <c:v>2010.73</c:v>
                </c:pt>
                <c:pt idx="6">
                  <c:v>1955.45</c:v>
                </c:pt>
                <c:pt idx="7">
                  <c:v>2377.62</c:v>
                </c:pt>
                <c:pt idx="8">
                  <c:v>2174.75</c:v>
                </c:pt>
                <c:pt idx="9">
                  <c:v>2394.0500000000002</c:v>
                </c:pt>
                <c:pt idx="10">
                  <c:v>2038.36</c:v>
                </c:pt>
                <c:pt idx="11">
                  <c:v>2150.81</c:v>
                </c:pt>
                <c:pt idx="12">
                  <c:v>2423.56</c:v>
                </c:pt>
                <c:pt idx="13">
                  <c:v>2207.9699999999998</c:v>
                </c:pt>
                <c:pt idx="14">
                  <c:v>2511.9899999999998</c:v>
                </c:pt>
                <c:pt idx="15">
                  <c:v>2379.36</c:v>
                </c:pt>
                <c:pt idx="16">
                  <c:v>2283.48</c:v>
                </c:pt>
                <c:pt idx="17">
                  <c:v>2252.15</c:v>
                </c:pt>
                <c:pt idx="18">
                  <c:v>2493.62</c:v>
                </c:pt>
                <c:pt idx="19">
                  <c:v>2405.21</c:v>
                </c:pt>
                <c:pt idx="20">
                  <c:v>2521.2800000000002</c:v>
                </c:pt>
                <c:pt idx="21">
                  <c:v>2248.5</c:v>
                </c:pt>
                <c:pt idx="22">
                  <c:v>2375.75</c:v>
                </c:pt>
                <c:pt idx="23">
                  <c:v>2598.67</c:v>
                </c:pt>
                <c:pt idx="24">
                  <c:v>2851.14</c:v>
                </c:pt>
                <c:pt idx="25">
                  <c:v>2596.91</c:v>
                </c:pt>
                <c:pt idx="26">
                  <c:v>2462.31</c:v>
                </c:pt>
                <c:pt idx="27">
                  <c:v>2510.2399999999998</c:v>
                </c:pt>
                <c:pt idx="28">
                  <c:v>2681.62</c:v>
                </c:pt>
                <c:pt idx="29">
                  <c:v>2594.9</c:v>
                </c:pt>
                <c:pt idx="30">
                  <c:v>2248.5500000000002</c:v>
                </c:pt>
                <c:pt idx="31">
                  <c:v>2937.77</c:v>
                </c:pt>
                <c:pt idx="32">
                  <c:v>2547.0100000000002</c:v>
                </c:pt>
                <c:pt idx="33">
                  <c:v>2830.84</c:v>
                </c:pt>
                <c:pt idx="34">
                  <c:v>2578.38</c:v>
                </c:pt>
                <c:pt idx="35">
                  <c:v>2648.44</c:v>
                </c:pt>
                <c:pt idx="36">
                  <c:v>2535.98</c:v>
                </c:pt>
                <c:pt idx="37">
                  <c:v>2261.27</c:v>
                </c:pt>
                <c:pt idx="38">
                  <c:v>2783.02</c:v>
                </c:pt>
                <c:pt idx="39">
                  <c:v>2698.11</c:v>
                </c:pt>
                <c:pt idx="40">
                  <c:v>2760.93</c:v>
                </c:pt>
                <c:pt idx="41">
                  <c:v>2265.02</c:v>
                </c:pt>
                <c:pt idx="42">
                  <c:v>3020.75</c:v>
                </c:pt>
                <c:pt idx="43">
                  <c:v>2746.16</c:v>
                </c:pt>
                <c:pt idx="44">
                  <c:v>2530.4699999999998</c:v>
                </c:pt>
                <c:pt idx="45">
                  <c:v>2917.6</c:v>
                </c:pt>
                <c:pt idx="46">
                  <c:v>2687.05</c:v>
                </c:pt>
                <c:pt idx="47">
                  <c:v>2924.83</c:v>
                </c:pt>
                <c:pt idx="48">
                  <c:v>2930.49</c:v>
                </c:pt>
                <c:pt idx="49">
                  <c:v>2731.38</c:v>
                </c:pt>
                <c:pt idx="50">
                  <c:v>2694.63</c:v>
                </c:pt>
                <c:pt idx="51">
                  <c:v>2969.02</c:v>
                </c:pt>
                <c:pt idx="52">
                  <c:v>2729.6800000000098</c:v>
                </c:pt>
                <c:pt idx="53">
                  <c:v>3446.45</c:v>
                </c:pt>
                <c:pt idx="54">
                  <c:v>2749.79</c:v>
                </c:pt>
                <c:pt idx="55">
                  <c:v>3149.64</c:v>
                </c:pt>
                <c:pt idx="56">
                  <c:v>2965.48</c:v>
                </c:pt>
                <c:pt idx="57">
                  <c:v>2987.56</c:v>
                </c:pt>
                <c:pt idx="58">
                  <c:v>3383.72</c:v>
                </c:pt>
                <c:pt idx="59">
                  <c:v>3523.87</c:v>
                </c:pt>
                <c:pt idx="60">
                  <c:v>3269.59</c:v>
                </c:pt>
                <c:pt idx="61">
                  <c:v>2840.13</c:v>
                </c:pt>
                <c:pt idx="62">
                  <c:v>3103.6600000000099</c:v>
                </c:pt>
                <c:pt idx="63">
                  <c:v>3452.11</c:v>
                </c:pt>
                <c:pt idx="64">
                  <c:v>3044.7</c:v>
                </c:pt>
                <c:pt idx="65">
                  <c:v>3217.76</c:v>
                </c:pt>
                <c:pt idx="66">
                  <c:v>3304.54000000001</c:v>
                </c:pt>
                <c:pt idx="67">
                  <c:v>3133.11</c:v>
                </c:pt>
                <c:pt idx="68">
                  <c:v>3288.03</c:v>
                </c:pt>
                <c:pt idx="69">
                  <c:v>3173.54</c:v>
                </c:pt>
                <c:pt idx="70">
                  <c:v>3217.93</c:v>
                </c:pt>
                <c:pt idx="71">
                  <c:v>3522.02</c:v>
                </c:pt>
                <c:pt idx="72">
                  <c:v>3260.24</c:v>
                </c:pt>
                <c:pt idx="73">
                  <c:v>2919.35</c:v>
                </c:pt>
                <c:pt idx="74">
                  <c:v>3234.58</c:v>
                </c:pt>
                <c:pt idx="75">
                  <c:v>3680.4500000000098</c:v>
                </c:pt>
                <c:pt idx="76">
                  <c:v>3313.7200000000098</c:v>
                </c:pt>
                <c:pt idx="77">
                  <c:v>3612.39</c:v>
                </c:pt>
                <c:pt idx="78">
                  <c:v>2976.42</c:v>
                </c:pt>
                <c:pt idx="79">
                  <c:v>3129.52</c:v>
                </c:pt>
                <c:pt idx="80">
                  <c:v>3317.54000000001</c:v>
                </c:pt>
                <c:pt idx="81">
                  <c:v>3485.2000000000098</c:v>
                </c:pt>
                <c:pt idx="82">
                  <c:v>3446.4000000000101</c:v>
                </c:pt>
                <c:pt idx="83">
                  <c:v>3608.6300000000101</c:v>
                </c:pt>
                <c:pt idx="84">
                  <c:v>3291.73</c:v>
                </c:pt>
                <c:pt idx="85">
                  <c:v>3131.26</c:v>
                </c:pt>
                <c:pt idx="86">
                  <c:v>3193.89</c:v>
                </c:pt>
                <c:pt idx="87">
                  <c:v>2876.97</c:v>
                </c:pt>
                <c:pt idx="88">
                  <c:v>3140.43</c:v>
                </c:pt>
                <c:pt idx="89">
                  <c:v>3335.92</c:v>
                </c:pt>
                <c:pt idx="90">
                  <c:v>2663.17</c:v>
                </c:pt>
                <c:pt idx="91">
                  <c:v>3000.49</c:v>
                </c:pt>
                <c:pt idx="92">
                  <c:v>2532.37</c:v>
                </c:pt>
                <c:pt idx="93">
                  <c:v>3064.91</c:v>
                </c:pt>
                <c:pt idx="94">
                  <c:v>2569.21</c:v>
                </c:pt>
                <c:pt idx="95">
                  <c:v>2696.36</c:v>
                </c:pt>
                <c:pt idx="96">
                  <c:v>2700.08</c:v>
                </c:pt>
                <c:pt idx="97">
                  <c:v>2501</c:v>
                </c:pt>
                <c:pt idx="98">
                  <c:v>2676.08</c:v>
                </c:pt>
                <c:pt idx="99">
                  <c:v>2231.85</c:v>
                </c:pt>
                <c:pt idx="100">
                  <c:v>2510.23</c:v>
                </c:pt>
                <c:pt idx="101">
                  <c:v>2718.46</c:v>
                </c:pt>
                <c:pt idx="102">
                  <c:v>2283.6</c:v>
                </c:pt>
                <c:pt idx="103">
                  <c:v>2314.81</c:v>
                </c:pt>
                <c:pt idx="104">
                  <c:v>2250.2600000000002</c:v>
                </c:pt>
                <c:pt idx="105">
                  <c:v>1913.02</c:v>
                </c:pt>
                <c:pt idx="106">
                  <c:v>1675.32</c:v>
                </c:pt>
                <c:pt idx="107">
                  <c:v>2421.7600000000002</c:v>
                </c:pt>
                <c:pt idx="108">
                  <c:v>2038.41</c:v>
                </c:pt>
                <c:pt idx="109">
                  <c:v>1907.55</c:v>
                </c:pt>
                <c:pt idx="110">
                  <c:v>1916.67</c:v>
                </c:pt>
                <c:pt idx="111">
                  <c:v>2261.4</c:v>
                </c:pt>
                <c:pt idx="112">
                  <c:v>1905.72</c:v>
                </c:pt>
                <c:pt idx="113">
                  <c:v>2241.14</c:v>
                </c:pt>
                <c:pt idx="114">
                  <c:v>2161.86</c:v>
                </c:pt>
                <c:pt idx="115">
                  <c:v>2062.38</c:v>
                </c:pt>
                <c:pt idx="116">
                  <c:v>2005.22</c:v>
                </c:pt>
                <c:pt idx="117">
                  <c:v>1723.22</c:v>
                </c:pt>
                <c:pt idx="118">
                  <c:v>2077.1</c:v>
                </c:pt>
                <c:pt idx="119">
                  <c:v>2266.85</c:v>
                </c:pt>
                <c:pt idx="120">
                  <c:v>2056.89</c:v>
                </c:pt>
                <c:pt idx="121">
                  <c:v>1787.64</c:v>
                </c:pt>
                <c:pt idx="122">
                  <c:v>2169.25</c:v>
                </c:pt>
                <c:pt idx="123">
                  <c:v>2012.6</c:v>
                </c:pt>
                <c:pt idx="124">
                  <c:v>1876.16</c:v>
                </c:pt>
                <c:pt idx="125">
                  <c:v>2121.35</c:v>
                </c:pt>
                <c:pt idx="126">
                  <c:v>1855.93</c:v>
                </c:pt>
                <c:pt idx="127">
                  <c:v>1999.63</c:v>
                </c:pt>
                <c:pt idx="128">
                  <c:v>2150.8200000000002</c:v>
                </c:pt>
                <c:pt idx="129">
                  <c:v>2204.19</c:v>
                </c:pt>
                <c:pt idx="130">
                  <c:v>2008.79</c:v>
                </c:pt>
                <c:pt idx="131">
                  <c:v>2038.36</c:v>
                </c:pt>
                <c:pt idx="132">
                  <c:v>2233.71</c:v>
                </c:pt>
                <c:pt idx="133">
                  <c:v>1566.55</c:v>
                </c:pt>
                <c:pt idx="134">
                  <c:v>1964.67</c:v>
                </c:pt>
                <c:pt idx="135">
                  <c:v>2073.37</c:v>
                </c:pt>
                <c:pt idx="136">
                  <c:v>1927.75</c:v>
                </c:pt>
                <c:pt idx="137">
                  <c:v>1769.33</c:v>
                </c:pt>
                <c:pt idx="138">
                  <c:v>2065.99999999999</c:v>
                </c:pt>
                <c:pt idx="139">
                  <c:v>1887.37</c:v>
                </c:pt>
                <c:pt idx="140">
                  <c:v>1841.21</c:v>
                </c:pt>
                <c:pt idx="141">
                  <c:v>2222.8000000000002</c:v>
                </c:pt>
                <c:pt idx="142">
                  <c:v>2174.73</c:v>
                </c:pt>
                <c:pt idx="143">
                  <c:v>2230.13</c:v>
                </c:pt>
                <c:pt idx="144">
                  <c:v>2320.39</c:v>
                </c:pt>
                <c:pt idx="145">
                  <c:v>2045.67</c:v>
                </c:pt>
                <c:pt idx="146">
                  <c:v>1924.07</c:v>
                </c:pt>
                <c:pt idx="147">
                  <c:v>2027.28</c:v>
                </c:pt>
                <c:pt idx="148">
                  <c:v>2003.32</c:v>
                </c:pt>
                <c:pt idx="149">
                  <c:v>2174.75</c:v>
                </c:pt>
                <c:pt idx="150">
                  <c:v>2147.08</c:v>
                </c:pt>
                <c:pt idx="151">
                  <c:v>1903.86</c:v>
                </c:pt>
                <c:pt idx="152">
                  <c:v>2095.5300000000002</c:v>
                </c:pt>
                <c:pt idx="153">
                  <c:v>1728.73</c:v>
                </c:pt>
                <c:pt idx="154">
                  <c:v>1972</c:v>
                </c:pt>
                <c:pt idx="155">
                  <c:v>2357.2800000000002</c:v>
                </c:pt>
                <c:pt idx="156">
                  <c:v>2036.53</c:v>
                </c:pt>
                <c:pt idx="157">
                  <c:v>2010.79</c:v>
                </c:pt>
                <c:pt idx="158">
                  <c:v>1586.8</c:v>
                </c:pt>
                <c:pt idx="159">
                  <c:v>2147.14</c:v>
                </c:pt>
                <c:pt idx="160">
                  <c:v>2091.75</c:v>
                </c:pt>
                <c:pt idx="161">
                  <c:v>1785.85</c:v>
                </c:pt>
                <c:pt idx="162">
                  <c:v>2106.5300000000002</c:v>
                </c:pt>
                <c:pt idx="163">
                  <c:v>2003.36</c:v>
                </c:pt>
                <c:pt idx="164">
                  <c:v>1844.87</c:v>
                </c:pt>
                <c:pt idx="165">
                  <c:v>1924.14</c:v>
                </c:pt>
                <c:pt idx="166">
                  <c:v>1938.89</c:v>
                </c:pt>
                <c:pt idx="167">
                  <c:v>1863.36</c:v>
                </c:pt>
                <c:pt idx="168">
                  <c:v>1925.97</c:v>
                </c:pt>
                <c:pt idx="169">
                  <c:v>1933.24</c:v>
                </c:pt>
                <c:pt idx="170">
                  <c:v>1920.41</c:v>
                </c:pt>
                <c:pt idx="171">
                  <c:v>1935.15</c:v>
                </c:pt>
                <c:pt idx="172">
                  <c:v>2123.11</c:v>
                </c:pt>
                <c:pt idx="173">
                  <c:v>1859.61</c:v>
                </c:pt>
                <c:pt idx="174">
                  <c:v>1721.43</c:v>
                </c:pt>
                <c:pt idx="175">
                  <c:v>2165.5300000000002</c:v>
                </c:pt>
                <c:pt idx="176">
                  <c:v>1813.57</c:v>
                </c:pt>
                <c:pt idx="177">
                  <c:v>2060.56</c:v>
                </c:pt>
                <c:pt idx="178">
                  <c:v>1771.12</c:v>
                </c:pt>
                <c:pt idx="179">
                  <c:v>1970.13</c:v>
                </c:pt>
                <c:pt idx="180">
                  <c:v>2143.4299999999998</c:v>
                </c:pt>
                <c:pt idx="181">
                  <c:v>2060.5500000000002</c:v>
                </c:pt>
                <c:pt idx="182">
                  <c:v>2119.44</c:v>
                </c:pt>
                <c:pt idx="183">
                  <c:v>1957.27</c:v>
                </c:pt>
                <c:pt idx="184">
                  <c:v>1894.59</c:v>
                </c:pt>
                <c:pt idx="185">
                  <c:v>1750.91</c:v>
                </c:pt>
                <c:pt idx="186">
                  <c:v>1699.3</c:v>
                </c:pt>
                <c:pt idx="187">
                  <c:v>1798.74</c:v>
                </c:pt>
                <c:pt idx="188">
                  <c:v>2136.0500000000002</c:v>
                </c:pt>
                <c:pt idx="189">
                  <c:v>2031.06</c:v>
                </c:pt>
                <c:pt idx="190">
                  <c:v>1922.23</c:v>
                </c:pt>
                <c:pt idx="191">
                  <c:v>1933.31</c:v>
                </c:pt>
                <c:pt idx="192">
                  <c:v>1712.23</c:v>
                </c:pt>
                <c:pt idx="193">
                  <c:v>2147.19</c:v>
                </c:pt>
                <c:pt idx="194">
                  <c:v>1476.31</c:v>
                </c:pt>
                <c:pt idx="195">
                  <c:v>1959.24</c:v>
                </c:pt>
                <c:pt idx="196">
                  <c:v>1723.26</c:v>
                </c:pt>
                <c:pt idx="197">
                  <c:v>1702.93</c:v>
                </c:pt>
                <c:pt idx="198">
                  <c:v>1960.98</c:v>
                </c:pt>
                <c:pt idx="199">
                  <c:v>1927.74</c:v>
                </c:pt>
                <c:pt idx="200">
                  <c:v>1599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2B-4B01-92F8-053B4563A70A}"/>
            </c:ext>
          </c:extLst>
        </c:ser>
        <c:ser>
          <c:idx val="1"/>
          <c:order val="1"/>
          <c:tx>
            <c:strRef>
              <c:f>'TTS region of CCGG sites'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3:$GT$3</c:f>
              <c:numCache>
                <c:formatCode>General</c:formatCode>
                <c:ptCount val="201"/>
                <c:pt idx="0">
                  <c:v>2145.29</c:v>
                </c:pt>
                <c:pt idx="1">
                  <c:v>2466.09</c:v>
                </c:pt>
                <c:pt idx="2">
                  <c:v>2283.04</c:v>
                </c:pt>
                <c:pt idx="3">
                  <c:v>2395.2199999999998</c:v>
                </c:pt>
                <c:pt idx="4">
                  <c:v>2273.2199999999998</c:v>
                </c:pt>
                <c:pt idx="5">
                  <c:v>2070.54</c:v>
                </c:pt>
                <c:pt idx="6">
                  <c:v>2009.55</c:v>
                </c:pt>
                <c:pt idx="7">
                  <c:v>2312.5700000000002</c:v>
                </c:pt>
                <c:pt idx="8">
                  <c:v>2247.6999999999998</c:v>
                </c:pt>
                <c:pt idx="9">
                  <c:v>2385.38</c:v>
                </c:pt>
                <c:pt idx="10">
                  <c:v>2131.56</c:v>
                </c:pt>
                <c:pt idx="11">
                  <c:v>2296.83</c:v>
                </c:pt>
                <c:pt idx="12">
                  <c:v>2607.84</c:v>
                </c:pt>
                <c:pt idx="13">
                  <c:v>2151.14</c:v>
                </c:pt>
                <c:pt idx="14">
                  <c:v>2568.41</c:v>
                </c:pt>
                <c:pt idx="15">
                  <c:v>2397.21</c:v>
                </c:pt>
                <c:pt idx="16">
                  <c:v>2202.38</c:v>
                </c:pt>
                <c:pt idx="17">
                  <c:v>2273.25</c:v>
                </c:pt>
                <c:pt idx="18">
                  <c:v>2497.67</c:v>
                </c:pt>
                <c:pt idx="19">
                  <c:v>2418.8200000000002</c:v>
                </c:pt>
                <c:pt idx="20">
                  <c:v>2548.7800000000002</c:v>
                </c:pt>
                <c:pt idx="21">
                  <c:v>2220.15</c:v>
                </c:pt>
                <c:pt idx="22">
                  <c:v>2466.12</c:v>
                </c:pt>
                <c:pt idx="23">
                  <c:v>2521.19</c:v>
                </c:pt>
                <c:pt idx="24">
                  <c:v>2633.4</c:v>
                </c:pt>
                <c:pt idx="25">
                  <c:v>2499.4699999999998</c:v>
                </c:pt>
                <c:pt idx="26">
                  <c:v>2639.29</c:v>
                </c:pt>
                <c:pt idx="27">
                  <c:v>2405.19</c:v>
                </c:pt>
                <c:pt idx="28">
                  <c:v>2556.61</c:v>
                </c:pt>
                <c:pt idx="29">
                  <c:v>2519.2399999999998</c:v>
                </c:pt>
                <c:pt idx="30">
                  <c:v>2143.33</c:v>
                </c:pt>
                <c:pt idx="31">
                  <c:v>2859.77</c:v>
                </c:pt>
                <c:pt idx="32">
                  <c:v>2684.64</c:v>
                </c:pt>
                <c:pt idx="33">
                  <c:v>2871.49</c:v>
                </c:pt>
                <c:pt idx="34">
                  <c:v>2464.17</c:v>
                </c:pt>
                <c:pt idx="35">
                  <c:v>2619.65</c:v>
                </c:pt>
                <c:pt idx="36">
                  <c:v>2556.65</c:v>
                </c:pt>
                <c:pt idx="37">
                  <c:v>2216.13</c:v>
                </c:pt>
                <c:pt idx="38">
                  <c:v>2840.02</c:v>
                </c:pt>
                <c:pt idx="39">
                  <c:v>2668.76</c:v>
                </c:pt>
                <c:pt idx="40">
                  <c:v>2836.02</c:v>
                </c:pt>
                <c:pt idx="41">
                  <c:v>2281.23</c:v>
                </c:pt>
                <c:pt idx="42">
                  <c:v>2975.9</c:v>
                </c:pt>
                <c:pt idx="43">
                  <c:v>2808.58</c:v>
                </c:pt>
                <c:pt idx="44">
                  <c:v>2334.1999999999998</c:v>
                </c:pt>
                <c:pt idx="45">
                  <c:v>2804.63</c:v>
                </c:pt>
                <c:pt idx="46">
                  <c:v>2672.81</c:v>
                </c:pt>
                <c:pt idx="47">
                  <c:v>2844.05</c:v>
                </c:pt>
                <c:pt idx="48">
                  <c:v>2936.53</c:v>
                </c:pt>
                <c:pt idx="49">
                  <c:v>2621.62</c:v>
                </c:pt>
                <c:pt idx="50">
                  <c:v>2613.7600000000002</c:v>
                </c:pt>
                <c:pt idx="51">
                  <c:v>2865.59</c:v>
                </c:pt>
                <c:pt idx="52">
                  <c:v>2759.36</c:v>
                </c:pt>
                <c:pt idx="53">
                  <c:v>3324.15</c:v>
                </c:pt>
                <c:pt idx="54">
                  <c:v>2590.19</c:v>
                </c:pt>
                <c:pt idx="55">
                  <c:v>2879.48</c:v>
                </c:pt>
                <c:pt idx="56">
                  <c:v>2956.13</c:v>
                </c:pt>
                <c:pt idx="57">
                  <c:v>3117.54</c:v>
                </c:pt>
                <c:pt idx="58">
                  <c:v>3227.7799999999902</c:v>
                </c:pt>
                <c:pt idx="59">
                  <c:v>3458.04</c:v>
                </c:pt>
                <c:pt idx="60">
                  <c:v>3211.9899999999898</c:v>
                </c:pt>
                <c:pt idx="61">
                  <c:v>2676.8</c:v>
                </c:pt>
                <c:pt idx="62">
                  <c:v>3009.34</c:v>
                </c:pt>
                <c:pt idx="63">
                  <c:v>3286.79</c:v>
                </c:pt>
                <c:pt idx="64">
                  <c:v>2895.15</c:v>
                </c:pt>
                <c:pt idx="65">
                  <c:v>3190.43</c:v>
                </c:pt>
                <c:pt idx="66">
                  <c:v>3143.0799999999899</c:v>
                </c:pt>
                <c:pt idx="67">
                  <c:v>2936.5</c:v>
                </c:pt>
                <c:pt idx="68">
                  <c:v>3186.48</c:v>
                </c:pt>
                <c:pt idx="69">
                  <c:v>3263.26</c:v>
                </c:pt>
                <c:pt idx="70">
                  <c:v>3336.0899999999901</c:v>
                </c:pt>
                <c:pt idx="71">
                  <c:v>3511.0899999999901</c:v>
                </c:pt>
                <c:pt idx="72">
                  <c:v>3402.89</c:v>
                </c:pt>
                <c:pt idx="73">
                  <c:v>2932.6</c:v>
                </c:pt>
                <c:pt idx="74">
                  <c:v>3162.8599999999901</c:v>
                </c:pt>
                <c:pt idx="75">
                  <c:v>3434.4699999999898</c:v>
                </c:pt>
                <c:pt idx="76">
                  <c:v>3166.75</c:v>
                </c:pt>
                <c:pt idx="77">
                  <c:v>3603.65</c:v>
                </c:pt>
                <c:pt idx="78">
                  <c:v>3227.82</c:v>
                </c:pt>
                <c:pt idx="79">
                  <c:v>2908.9299999999898</c:v>
                </c:pt>
                <c:pt idx="80">
                  <c:v>3115.6199999999899</c:v>
                </c:pt>
                <c:pt idx="81">
                  <c:v>3391.1899999999901</c:v>
                </c:pt>
                <c:pt idx="82">
                  <c:v>3465.89</c:v>
                </c:pt>
                <c:pt idx="83">
                  <c:v>3688.22</c:v>
                </c:pt>
                <c:pt idx="84">
                  <c:v>3247.47</c:v>
                </c:pt>
                <c:pt idx="85">
                  <c:v>3151.02</c:v>
                </c:pt>
                <c:pt idx="86">
                  <c:v>3062.48</c:v>
                </c:pt>
                <c:pt idx="87">
                  <c:v>2871.57</c:v>
                </c:pt>
                <c:pt idx="88">
                  <c:v>3001.5099999999902</c:v>
                </c:pt>
                <c:pt idx="89">
                  <c:v>3249.4</c:v>
                </c:pt>
                <c:pt idx="90">
                  <c:v>2852.04</c:v>
                </c:pt>
                <c:pt idx="91">
                  <c:v>2944.29</c:v>
                </c:pt>
                <c:pt idx="92">
                  <c:v>2594.08</c:v>
                </c:pt>
                <c:pt idx="93">
                  <c:v>3064.38</c:v>
                </c:pt>
                <c:pt idx="94">
                  <c:v>2692.45</c:v>
                </c:pt>
                <c:pt idx="95">
                  <c:v>2698.25</c:v>
                </c:pt>
                <c:pt idx="96">
                  <c:v>2600.1</c:v>
                </c:pt>
                <c:pt idx="97">
                  <c:v>2570.44</c:v>
                </c:pt>
                <c:pt idx="98">
                  <c:v>2658.95</c:v>
                </c:pt>
                <c:pt idx="99">
                  <c:v>2359.88</c:v>
                </c:pt>
                <c:pt idx="100">
                  <c:v>2511.37</c:v>
                </c:pt>
                <c:pt idx="101">
                  <c:v>2554.69</c:v>
                </c:pt>
                <c:pt idx="102">
                  <c:v>2125.63</c:v>
                </c:pt>
                <c:pt idx="103">
                  <c:v>2107.9699999999998</c:v>
                </c:pt>
                <c:pt idx="104">
                  <c:v>2153.21</c:v>
                </c:pt>
                <c:pt idx="105">
                  <c:v>1830.45</c:v>
                </c:pt>
                <c:pt idx="106">
                  <c:v>1800.9</c:v>
                </c:pt>
                <c:pt idx="107">
                  <c:v>2275.2800000000002</c:v>
                </c:pt>
                <c:pt idx="108">
                  <c:v>2060.67</c:v>
                </c:pt>
                <c:pt idx="109">
                  <c:v>1954.44</c:v>
                </c:pt>
                <c:pt idx="110">
                  <c:v>2121.66</c:v>
                </c:pt>
                <c:pt idx="111">
                  <c:v>2162.9899999999998</c:v>
                </c:pt>
                <c:pt idx="112">
                  <c:v>2027.24</c:v>
                </c:pt>
                <c:pt idx="113">
                  <c:v>2302.71</c:v>
                </c:pt>
                <c:pt idx="114">
                  <c:v>2247.61</c:v>
                </c:pt>
                <c:pt idx="115">
                  <c:v>1983.93</c:v>
                </c:pt>
                <c:pt idx="116">
                  <c:v>2074.38</c:v>
                </c:pt>
                <c:pt idx="117">
                  <c:v>1598.18</c:v>
                </c:pt>
                <c:pt idx="118">
                  <c:v>2037.15</c:v>
                </c:pt>
                <c:pt idx="119">
                  <c:v>2186.69</c:v>
                </c:pt>
                <c:pt idx="120">
                  <c:v>2027.18</c:v>
                </c:pt>
                <c:pt idx="121">
                  <c:v>1852.08</c:v>
                </c:pt>
                <c:pt idx="122">
                  <c:v>1897.32</c:v>
                </c:pt>
                <c:pt idx="123">
                  <c:v>1934.8</c:v>
                </c:pt>
                <c:pt idx="124">
                  <c:v>1993.84</c:v>
                </c:pt>
                <c:pt idx="125">
                  <c:v>2131.48</c:v>
                </c:pt>
                <c:pt idx="126">
                  <c:v>1942.59</c:v>
                </c:pt>
                <c:pt idx="127">
                  <c:v>2117.7199999999998</c:v>
                </c:pt>
                <c:pt idx="128">
                  <c:v>2281.08</c:v>
                </c:pt>
                <c:pt idx="129">
                  <c:v>2155.12</c:v>
                </c:pt>
                <c:pt idx="130">
                  <c:v>1950.47</c:v>
                </c:pt>
                <c:pt idx="131">
                  <c:v>2100.04</c:v>
                </c:pt>
                <c:pt idx="132">
                  <c:v>2100.0700000000002</c:v>
                </c:pt>
                <c:pt idx="133">
                  <c:v>1578.56</c:v>
                </c:pt>
                <c:pt idx="134">
                  <c:v>1944.55</c:v>
                </c:pt>
                <c:pt idx="135">
                  <c:v>2078.36</c:v>
                </c:pt>
                <c:pt idx="136">
                  <c:v>1826.48</c:v>
                </c:pt>
                <c:pt idx="137">
                  <c:v>1688.67</c:v>
                </c:pt>
                <c:pt idx="138">
                  <c:v>1844.21</c:v>
                </c:pt>
                <c:pt idx="139">
                  <c:v>1903.21</c:v>
                </c:pt>
                <c:pt idx="140">
                  <c:v>2015.39</c:v>
                </c:pt>
                <c:pt idx="141">
                  <c:v>2371.62</c:v>
                </c:pt>
                <c:pt idx="142">
                  <c:v>2267.2600000000002</c:v>
                </c:pt>
                <c:pt idx="143">
                  <c:v>2153.17</c:v>
                </c:pt>
                <c:pt idx="144">
                  <c:v>2180.66</c:v>
                </c:pt>
                <c:pt idx="145">
                  <c:v>1948.55</c:v>
                </c:pt>
                <c:pt idx="146">
                  <c:v>1944.71</c:v>
                </c:pt>
                <c:pt idx="147">
                  <c:v>2111.9699999999998</c:v>
                </c:pt>
                <c:pt idx="148">
                  <c:v>2206.3000000000002</c:v>
                </c:pt>
                <c:pt idx="149">
                  <c:v>1968.23</c:v>
                </c:pt>
                <c:pt idx="150">
                  <c:v>2021.26</c:v>
                </c:pt>
                <c:pt idx="151">
                  <c:v>1926.76</c:v>
                </c:pt>
                <c:pt idx="152">
                  <c:v>2042.99</c:v>
                </c:pt>
                <c:pt idx="153">
                  <c:v>2015.48</c:v>
                </c:pt>
                <c:pt idx="154">
                  <c:v>1938.66</c:v>
                </c:pt>
                <c:pt idx="155">
                  <c:v>2440.54</c:v>
                </c:pt>
                <c:pt idx="156">
                  <c:v>1991.78</c:v>
                </c:pt>
                <c:pt idx="157">
                  <c:v>1934.75</c:v>
                </c:pt>
                <c:pt idx="158">
                  <c:v>1684.79</c:v>
                </c:pt>
                <c:pt idx="159">
                  <c:v>2129.5500000000002</c:v>
                </c:pt>
                <c:pt idx="160">
                  <c:v>1873.75</c:v>
                </c:pt>
                <c:pt idx="161">
                  <c:v>1838.29</c:v>
                </c:pt>
                <c:pt idx="162">
                  <c:v>1952.52</c:v>
                </c:pt>
                <c:pt idx="163">
                  <c:v>1976.13</c:v>
                </c:pt>
                <c:pt idx="164">
                  <c:v>2023.26</c:v>
                </c:pt>
                <c:pt idx="165">
                  <c:v>1922.92</c:v>
                </c:pt>
                <c:pt idx="166">
                  <c:v>1991.81</c:v>
                </c:pt>
                <c:pt idx="167">
                  <c:v>2044.87</c:v>
                </c:pt>
                <c:pt idx="168">
                  <c:v>1901.27</c:v>
                </c:pt>
                <c:pt idx="169">
                  <c:v>1917.03</c:v>
                </c:pt>
                <c:pt idx="170">
                  <c:v>1972.08</c:v>
                </c:pt>
                <c:pt idx="171">
                  <c:v>1907.18</c:v>
                </c:pt>
                <c:pt idx="172">
                  <c:v>2092.2399999999998</c:v>
                </c:pt>
                <c:pt idx="173">
                  <c:v>1824.54</c:v>
                </c:pt>
                <c:pt idx="174">
                  <c:v>1686.74</c:v>
                </c:pt>
                <c:pt idx="175">
                  <c:v>2019.37</c:v>
                </c:pt>
                <c:pt idx="176">
                  <c:v>1806.76</c:v>
                </c:pt>
                <c:pt idx="177">
                  <c:v>1983.91</c:v>
                </c:pt>
                <c:pt idx="178">
                  <c:v>1600.13</c:v>
                </c:pt>
                <c:pt idx="179">
                  <c:v>1694.57</c:v>
                </c:pt>
                <c:pt idx="180">
                  <c:v>2222.0700000000002</c:v>
                </c:pt>
                <c:pt idx="181">
                  <c:v>2082.25</c:v>
                </c:pt>
                <c:pt idx="182">
                  <c:v>2137.4499999999998</c:v>
                </c:pt>
                <c:pt idx="183">
                  <c:v>1852.16</c:v>
                </c:pt>
                <c:pt idx="184">
                  <c:v>2033.18</c:v>
                </c:pt>
                <c:pt idx="185">
                  <c:v>1855.9</c:v>
                </c:pt>
                <c:pt idx="186">
                  <c:v>1798.91</c:v>
                </c:pt>
                <c:pt idx="187">
                  <c:v>1848.14</c:v>
                </c:pt>
                <c:pt idx="188">
                  <c:v>2098.02</c:v>
                </c:pt>
                <c:pt idx="189">
                  <c:v>1916.96</c:v>
                </c:pt>
                <c:pt idx="190">
                  <c:v>1856.02</c:v>
                </c:pt>
                <c:pt idx="191">
                  <c:v>1848.05</c:v>
                </c:pt>
                <c:pt idx="192">
                  <c:v>1704.43</c:v>
                </c:pt>
                <c:pt idx="193">
                  <c:v>2092.2199999999998</c:v>
                </c:pt>
                <c:pt idx="194">
                  <c:v>1631.62</c:v>
                </c:pt>
                <c:pt idx="195">
                  <c:v>1930.77</c:v>
                </c:pt>
                <c:pt idx="196">
                  <c:v>1783.23</c:v>
                </c:pt>
                <c:pt idx="197">
                  <c:v>1609.97</c:v>
                </c:pt>
                <c:pt idx="198">
                  <c:v>1883.51</c:v>
                </c:pt>
                <c:pt idx="199">
                  <c:v>1930.89</c:v>
                </c:pt>
                <c:pt idx="200">
                  <c:v>1539.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2B-4B01-92F8-053B4563A70A}"/>
            </c:ext>
          </c:extLst>
        </c:ser>
        <c:ser>
          <c:idx val="2"/>
          <c:order val="2"/>
          <c:tx>
            <c:strRef>
              <c:f>'TTS region of CCGG sites'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4:$GT$4</c:f>
              <c:numCache>
                <c:formatCode>General</c:formatCode>
                <c:ptCount val="201"/>
                <c:pt idx="0">
                  <c:v>2108.16</c:v>
                </c:pt>
                <c:pt idx="1">
                  <c:v>2488.39</c:v>
                </c:pt>
                <c:pt idx="2">
                  <c:v>2239.5700000000002</c:v>
                </c:pt>
                <c:pt idx="3">
                  <c:v>2500.34</c:v>
                </c:pt>
                <c:pt idx="4">
                  <c:v>2219.59</c:v>
                </c:pt>
                <c:pt idx="5">
                  <c:v>2038.48</c:v>
                </c:pt>
                <c:pt idx="6">
                  <c:v>1843.3</c:v>
                </c:pt>
                <c:pt idx="7">
                  <c:v>2376.89</c:v>
                </c:pt>
                <c:pt idx="8">
                  <c:v>2299.2199999999998</c:v>
                </c:pt>
                <c:pt idx="9">
                  <c:v>2303.25</c:v>
                </c:pt>
                <c:pt idx="10">
                  <c:v>1986.72</c:v>
                </c:pt>
                <c:pt idx="11">
                  <c:v>2247.4899999999998</c:v>
                </c:pt>
                <c:pt idx="12">
                  <c:v>2428.54</c:v>
                </c:pt>
                <c:pt idx="13">
                  <c:v>2133.98</c:v>
                </c:pt>
                <c:pt idx="14">
                  <c:v>2311.16</c:v>
                </c:pt>
                <c:pt idx="15">
                  <c:v>2253.46</c:v>
                </c:pt>
                <c:pt idx="16">
                  <c:v>2261.4299999999998</c:v>
                </c:pt>
                <c:pt idx="17">
                  <c:v>2309.21</c:v>
                </c:pt>
                <c:pt idx="18">
                  <c:v>2440.56</c:v>
                </c:pt>
                <c:pt idx="19">
                  <c:v>2362.96</c:v>
                </c:pt>
                <c:pt idx="20">
                  <c:v>2345.06</c:v>
                </c:pt>
                <c:pt idx="21">
                  <c:v>2353.0300000000002</c:v>
                </c:pt>
                <c:pt idx="22">
                  <c:v>2440.61</c:v>
                </c:pt>
                <c:pt idx="23">
                  <c:v>2717.36</c:v>
                </c:pt>
                <c:pt idx="24">
                  <c:v>2693.45</c:v>
                </c:pt>
                <c:pt idx="25">
                  <c:v>2701.54</c:v>
                </c:pt>
                <c:pt idx="26">
                  <c:v>2605.79</c:v>
                </c:pt>
                <c:pt idx="27">
                  <c:v>2538.17</c:v>
                </c:pt>
                <c:pt idx="28">
                  <c:v>2512.23</c:v>
                </c:pt>
                <c:pt idx="29">
                  <c:v>2548.11</c:v>
                </c:pt>
                <c:pt idx="30">
                  <c:v>2229.5300000000002</c:v>
                </c:pt>
                <c:pt idx="31">
                  <c:v>2884.5299999999902</c:v>
                </c:pt>
                <c:pt idx="32">
                  <c:v>2619.7600000000002</c:v>
                </c:pt>
                <c:pt idx="33">
                  <c:v>2886.59</c:v>
                </c:pt>
                <c:pt idx="34">
                  <c:v>2542.2199999999998</c:v>
                </c:pt>
                <c:pt idx="35">
                  <c:v>2532.2199999999998</c:v>
                </c:pt>
                <c:pt idx="36">
                  <c:v>2607.87</c:v>
                </c:pt>
                <c:pt idx="37">
                  <c:v>2229.59</c:v>
                </c:pt>
                <c:pt idx="38">
                  <c:v>2814.8399999999901</c:v>
                </c:pt>
                <c:pt idx="39">
                  <c:v>2757.14</c:v>
                </c:pt>
                <c:pt idx="40">
                  <c:v>2777.01</c:v>
                </c:pt>
                <c:pt idx="41">
                  <c:v>2313.15</c:v>
                </c:pt>
                <c:pt idx="42">
                  <c:v>2892.55</c:v>
                </c:pt>
                <c:pt idx="43">
                  <c:v>2802.86</c:v>
                </c:pt>
                <c:pt idx="44">
                  <c:v>2645.62</c:v>
                </c:pt>
                <c:pt idx="45">
                  <c:v>2755.0799999999899</c:v>
                </c:pt>
                <c:pt idx="46">
                  <c:v>2625.74</c:v>
                </c:pt>
                <c:pt idx="47">
                  <c:v>2932.26999999999</c:v>
                </c:pt>
                <c:pt idx="48">
                  <c:v>2874.6399999999899</c:v>
                </c:pt>
                <c:pt idx="49">
                  <c:v>2727.1999999999898</c:v>
                </c:pt>
                <c:pt idx="50">
                  <c:v>2711.3799999999901</c:v>
                </c:pt>
                <c:pt idx="51">
                  <c:v>3153.28999999999</c:v>
                </c:pt>
                <c:pt idx="52">
                  <c:v>2532.2199999999998</c:v>
                </c:pt>
                <c:pt idx="53">
                  <c:v>3503.7799999999902</c:v>
                </c:pt>
                <c:pt idx="54">
                  <c:v>2526.1999999999998</c:v>
                </c:pt>
                <c:pt idx="55">
                  <c:v>2952.1599999999899</c:v>
                </c:pt>
                <c:pt idx="56">
                  <c:v>3013.9399999999901</c:v>
                </c:pt>
                <c:pt idx="57">
                  <c:v>3081.5999999999899</c:v>
                </c:pt>
                <c:pt idx="58">
                  <c:v>3336.5099999999902</c:v>
                </c:pt>
                <c:pt idx="59">
                  <c:v>3392.1799999999898</c:v>
                </c:pt>
                <c:pt idx="60">
                  <c:v>3195.0799999999899</c:v>
                </c:pt>
                <c:pt idx="61">
                  <c:v>2850.6599999999899</c:v>
                </c:pt>
                <c:pt idx="62">
                  <c:v>3193.1499999999901</c:v>
                </c:pt>
                <c:pt idx="63">
                  <c:v>3254.78999999999</c:v>
                </c:pt>
                <c:pt idx="64">
                  <c:v>2866.6399999999899</c:v>
                </c:pt>
                <c:pt idx="65">
                  <c:v>3093.5299999999902</c:v>
                </c:pt>
                <c:pt idx="66">
                  <c:v>3306.51999999999</c:v>
                </c:pt>
                <c:pt idx="67">
                  <c:v>2950.1899999999901</c:v>
                </c:pt>
                <c:pt idx="68">
                  <c:v>3159.24999999999</c:v>
                </c:pt>
                <c:pt idx="69">
                  <c:v>3368.2399999999898</c:v>
                </c:pt>
                <c:pt idx="70">
                  <c:v>3220.9499999999898</c:v>
                </c:pt>
                <c:pt idx="71">
                  <c:v>3523.5899999999901</c:v>
                </c:pt>
                <c:pt idx="72">
                  <c:v>3386.1499999999901</c:v>
                </c:pt>
                <c:pt idx="73">
                  <c:v>2804.91</c:v>
                </c:pt>
                <c:pt idx="74">
                  <c:v>3093.47999999999</c:v>
                </c:pt>
                <c:pt idx="75">
                  <c:v>3672.8899999999899</c:v>
                </c:pt>
                <c:pt idx="76">
                  <c:v>3274.8199999999902</c:v>
                </c:pt>
                <c:pt idx="77">
                  <c:v>3734.51999999999</c:v>
                </c:pt>
                <c:pt idx="78">
                  <c:v>2982.01999999999</c:v>
                </c:pt>
                <c:pt idx="79">
                  <c:v>3103.53999999999</c:v>
                </c:pt>
                <c:pt idx="80">
                  <c:v>3404.0699999999902</c:v>
                </c:pt>
                <c:pt idx="81">
                  <c:v>3248.74999999999</c:v>
                </c:pt>
                <c:pt idx="82">
                  <c:v>3435.97999999999</c:v>
                </c:pt>
                <c:pt idx="83">
                  <c:v>3664.8999999999901</c:v>
                </c:pt>
                <c:pt idx="84">
                  <c:v>3033.8199999999902</c:v>
                </c:pt>
                <c:pt idx="85">
                  <c:v>3159.2399999999898</c:v>
                </c:pt>
                <c:pt idx="86">
                  <c:v>3133.3599999999901</c:v>
                </c:pt>
                <c:pt idx="87">
                  <c:v>3057.7399999999898</c:v>
                </c:pt>
                <c:pt idx="88">
                  <c:v>3366.2399999999898</c:v>
                </c:pt>
                <c:pt idx="89">
                  <c:v>3461.8599999999901</c:v>
                </c:pt>
                <c:pt idx="90">
                  <c:v>2836.77</c:v>
                </c:pt>
                <c:pt idx="91">
                  <c:v>2936.28999999999</c:v>
                </c:pt>
                <c:pt idx="92">
                  <c:v>2526.16</c:v>
                </c:pt>
                <c:pt idx="93">
                  <c:v>3173.22999999999</c:v>
                </c:pt>
                <c:pt idx="94">
                  <c:v>2597.83</c:v>
                </c:pt>
                <c:pt idx="95">
                  <c:v>2436.56</c:v>
                </c:pt>
                <c:pt idx="96">
                  <c:v>2701.3</c:v>
                </c:pt>
                <c:pt idx="97">
                  <c:v>2464.46</c:v>
                </c:pt>
                <c:pt idx="98">
                  <c:v>2454.48</c:v>
                </c:pt>
                <c:pt idx="99">
                  <c:v>2295.1999999999998</c:v>
                </c:pt>
                <c:pt idx="100">
                  <c:v>2571.91</c:v>
                </c:pt>
                <c:pt idx="101">
                  <c:v>2653.7</c:v>
                </c:pt>
                <c:pt idx="102">
                  <c:v>2345.0700000000002</c:v>
                </c:pt>
                <c:pt idx="103">
                  <c:v>2209.65</c:v>
                </c:pt>
                <c:pt idx="104">
                  <c:v>2217.62</c:v>
                </c:pt>
                <c:pt idx="105">
                  <c:v>1968.73</c:v>
                </c:pt>
                <c:pt idx="106">
                  <c:v>1739.83</c:v>
                </c:pt>
                <c:pt idx="107">
                  <c:v>2261.4299999999998</c:v>
                </c:pt>
                <c:pt idx="108">
                  <c:v>1980.67</c:v>
                </c:pt>
                <c:pt idx="109">
                  <c:v>2072.31</c:v>
                </c:pt>
                <c:pt idx="110">
                  <c:v>1976.67</c:v>
                </c:pt>
                <c:pt idx="111">
                  <c:v>2299.2800000000002</c:v>
                </c:pt>
                <c:pt idx="112">
                  <c:v>1853.33</c:v>
                </c:pt>
                <c:pt idx="113">
                  <c:v>2197.6799999999998</c:v>
                </c:pt>
                <c:pt idx="114">
                  <c:v>2247.46</c:v>
                </c:pt>
                <c:pt idx="115">
                  <c:v>2159.96</c:v>
                </c:pt>
                <c:pt idx="116">
                  <c:v>1835.39</c:v>
                </c:pt>
                <c:pt idx="117">
                  <c:v>1588.57</c:v>
                </c:pt>
                <c:pt idx="118">
                  <c:v>2044.39</c:v>
                </c:pt>
                <c:pt idx="119">
                  <c:v>2084.2199999999998</c:v>
                </c:pt>
                <c:pt idx="120">
                  <c:v>2096.2600000000002</c:v>
                </c:pt>
                <c:pt idx="121">
                  <c:v>1865.27</c:v>
                </c:pt>
                <c:pt idx="122">
                  <c:v>2137.9899999999998</c:v>
                </c:pt>
                <c:pt idx="123">
                  <c:v>2036.49</c:v>
                </c:pt>
                <c:pt idx="124">
                  <c:v>1775.6</c:v>
                </c:pt>
                <c:pt idx="125">
                  <c:v>2285.39</c:v>
                </c:pt>
                <c:pt idx="126">
                  <c:v>1823.38</c:v>
                </c:pt>
                <c:pt idx="127">
                  <c:v>1903.09</c:v>
                </c:pt>
                <c:pt idx="128">
                  <c:v>2341</c:v>
                </c:pt>
                <c:pt idx="129">
                  <c:v>2149.9</c:v>
                </c:pt>
                <c:pt idx="130">
                  <c:v>1968.85</c:v>
                </c:pt>
                <c:pt idx="131">
                  <c:v>2165.9</c:v>
                </c:pt>
                <c:pt idx="132">
                  <c:v>2247.52</c:v>
                </c:pt>
                <c:pt idx="133">
                  <c:v>1684.09</c:v>
                </c:pt>
                <c:pt idx="134">
                  <c:v>1966.72</c:v>
                </c:pt>
                <c:pt idx="135">
                  <c:v>1956.78</c:v>
                </c:pt>
                <c:pt idx="136">
                  <c:v>2052.4</c:v>
                </c:pt>
                <c:pt idx="137">
                  <c:v>1757.77</c:v>
                </c:pt>
                <c:pt idx="138">
                  <c:v>2044.47</c:v>
                </c:pt>
                <c:pt idx="139">
                  <c:v>2084.29</c:v>
                </c:pt>
                <c:pt idx="140">
                  <c:v>1845.33</c:v>
                </c:pt>
                <c:pt idx="141">
                  <c:v>2179.79</c:v>
                </c:pt>
                <c:pt idx="142">
                  <c:v>2090.12</c:v>
                </c:pt>
                <c:pt idx="143">
                  <c:v>2231.64</c:v>
                </c:pt>
                <c:pt idx="144">
                  <c:v>2339.11</c:v>
                </c:pt>
                <c:pt idx="145">
                  <c:v>2090.25</c:v>
                </c:pt>
                <c:pt idx="146">
                  <c:v>1843.33</c:v>
                </c:pt>
                <c:pt idx="147">
                  <c:v>2096.14</c:v>
                </c:pt>
                <c:pt idx="148">
                  <c:v>2034.52</c:v>
                </c:pt>
                <c:pt idx="149">
                  <c:v>1917.04</c:v>
                </c:pt>
                <c:pt idx="150">
                  <c:v>1990.66</c:v>
                </c:pt>
                <c:pt idx="151">
                  <c:v>2044.51</c:v>
                </c:pt>
                <c:pt idx="152">
                  <c:v>2404.7399999999998</c:v>
                </c:pt>
                <c:pt idx="153">
                  <c:v>2022.59</c:v>
                </c:pt>
                <c:pt idx="154">
                  <c:v>2048.36</c:v>
                </c:pt>
                <c:pt idx="155">
                  <c:v>2281.36</c:v>
                </c:pt>
                <c:pt idx="156">
                  <c:v>1936.88</c:v>
                </c:pt>
                <c:pt idx="157">
                  <c:v>1942.9</c:v>
                </c:pt>
                <c:pt idx="158">
                  <c:v>1684.1</c:v>
                </c:pt>
                <c:pt idx="159">
                  <c:v>2050.44</c:v>
                </c:pt>
                <c:pt idx="160">
                  <c:v>2008.5900000000099</c:v>
                </c:pt>
                <c:pt idx="161">
                  <c:v>1755.73</c:v>
                </c:pt>
                <c:pt idx="162">
                  <c:v>1962.79</c:v>
                </c:pt>
                <c:pt idx="163">
                  <c:v>2036.5</c:v>
                </c:pt>
                <c:pt idx="164">
                  <c:v>1901.1</c:v>
                </c:pt>
                <c:pt idx="165">
                  <c:v>1704</c:v>
                </c:pt>
                <c:pt idx="166">
                  <c:v>1970.76000000001</c:v>
                </c:pt>
                <c:pt idx="167">
                  <c:v>1976.72</c:v>
                </c:pt>
                <c:pt idx="168">
                  <c:v>1885.17</c:v>
                </c:pt>
                <c:pt idx="169">
                  <c:v>1966.85</c:v>
                </c:pt>
                <c:pt idx="170">
                  <c:v>1956.9</c:v>
                </c:pt>
                <c:pt idx="171">
                  <c:v>1922.96</c:v>
                </c:pt>
                <c:pt idx="172">
                  <c:v>1909.1</c:v>
                </c:pt>
                <c:pt idx="173">
                  <c:v>1817.46</c:v>
                </c:pt>
                <c:pt idx="174">
                  <c:v>1749.84</c:v>
                </c:pt>
                <c:pt idx="175">
                  <c:v>2082.31</c:v>
                </c:pt>
                <c:pt idx="176">
                  <c:v>1777.6</c:v>
                </c:pt>
                <c:pt idx="177">
                  <c:v>2066.3000000000002</c:v>
                </c:pt>
                <c:pt idx="178">
                  <c:v>1706.07</c:v>
                </c:pt>
                <c:pt idx="179">
                  <c:v>1829.4</c:v>
                </c:pt>
                <c:pt idx="180">
                  <c:v>2205.71</c:v>
                </c:pt>
                <c:pt idx="181">
                  <c:v>2058.33</c:v>
                </c:pt>
                <c:pt idx="182">
                  <c:v>2112.0700000000002</c:v>
                </c:pt>
                <c:pt idx="183">
                  <c:v>1759.74</c:v>
                </c:pt>
                <c:pt idx="184">
                  <c:v>1855.34</c:v>
                </c:pt>
                <c:pt idx="185">
                  <c:v>1809.55</c:v>
                </c:pt>
                <c:pt idx="186">
                  <c:v>1713.95</c:v>
                </c:pt>
                <c:pt idx="187">
                  <c:v>1847.35</c:v>
                </c:pt>
                <c:pt idx="188">
                  <c:v>2098.0500000000002</c:v>
                </c:pt>
                <c:pt idx="189">
                  <c:v>2026.57</c:v>
                </c:pt>
                <c:pt idx="190">
                  <c:v>1994.68</c:v>
                </c:pt>
                <c:pt idx="191">
                  <c:v>1964.83</c:v>
                </c:pt>
                <c:pt idx="192">
                  <c:v>1841.4</c:v>
                </c:pt>
                <c:pt idx="193">
                  <c:v>2080.3200000000002</c:v>
                </c:pt>
                <c:pt idx="194">
                  <c:v>1702.04</c:v>
                </c:pt>
                <c:pt idx="195">
                  <c:v>1996.72</c:v>
                </c:pt>
                <c:pt idx="196">
                  <c:v>1911.09</c:v>
                </c:pt>
                <c:pt idx="197">
                  <c:v>1749.84</c:v>
                </c:pt>
                <c:pt idx="198">
                  <c:v>1885.16</c:v>
                </c:pt>
                <c:pt idx="199">
                  <c:v>1986.7</c:v>
                </c:pt>
                <c:pt idx="200">
                  <c:v>1407.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2B-4B01-92F8-053B4563A70A}"/>
            </c:ext>
          </c:extLst>
        </c:ser>
        <c:ser>
          <c:idx val="3"/>
          <c:order val="3"/>
          <c:tx>
            <c:strRef>
              <c:f>'TTS region of CCGG sites'!$A$6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6:$GT$6</c:f>
              <c:numCache>
                <c:formatCode>General</c:formatCode>
                <c:ptCount val="201"/>
                <c:pt idx="0">
                  <c:v>2103.5500000000002</c:v>
                </c:pt>
                <c:pt idx="1">
                  <c:v>2449.35</c:v>
                </c:pt>
                <c:pt idx="2">
                  <c:v>2208.75</c:v>
                </c:pt>
                <c:pt idx="3">
                  <c:v>2402.96</c:v>
                </c:pt>
                <c:pt idx="4">
                  <c:v>2370.67</c:v>
                </c:pt>
                <c:pt idx="5">
                  <c:v>2016.64</c:v>
                </c:pt>
                <c:pt idx="6">
                  <c:v>1970.04</c:v>
                </c:pt>
                <c:pt idx="7">
                  <c:v>2451.5700000000002</c:v>
                </c:pt>
                <c:pt idx="8">
                  <c:v>2123.85</c:v>
                </c:pt>
                <c:pt idx="9">
                  <c:v>2336.2800000000002</c:v>
                </c:pt>
                <c:pt idx="10">
                  <c:v>2139.91</c:v>
                </c:pt>
                <c:pt idx="11">
                  <c:v>2099.5300000000002</c:v>
                </c:pt>
                <c:pt idx="12">
                  <c:v>2461.64</c:v>
                </c:pt>
                <c:pt idx="13">
                  <c:v>2085.37</c:v>
                </c:pt>
                <c:pt idx="14">
                  <c:v>2447.5500000000002</c:v>
                </c:pt>
                <c:pt idx="15">
                  <c:v>2437.3000000000002</c:v>
                </c:pt>
                <c:pt idx="16">
                  <c:v>2202.62</c:v>
                </c:pt>
                <c:pt idx="17">
                  <c:v>2061.13</c:v>
                </c:pt>
                <c:pt idx="18">
                  <c:v>2615.3200000000002</c:v>
                </c:pt>
                <c:pt idx="19">
                  <c:v>2257.34</c:v>
                </c:pt>
                <c:pt idx="20">
                  <c:v>2483.83</c:v>
                </c:pt>
                <c:pt idx="21">
                  <c:v>2320.02</c:v>
                </c:pt>
                <c:pt idx="22">
                  <c:v>2516.2600000000002</c:v>
                </c:pt>
                <c:pt idx="23">
                  <c:v>2542.46</c:v>
                </c:pt>
                <c:pt idx="24">
                  <c:v>2659.82</c:v>
                </c:pt>
                <c:pt idx="25">
                  <c:v>2421.13</c:v>
                </c:pt>
                <c:pt idx="26">
                  <c:v>2587.04</c:v>
                </c:pt>
                <c:pt idx="27">
                  <c:v>2514.1999999999998</c:v>
                </c:pt>
                <c:pt idx="28">
                  <c:v>2405.0500000000002</c:v>
                </c:pt>
                <c:pt idx="29">
                  <c:v>2591.06</c:v>
                </c:pt>
                <c:pt idx="30">
                  <c:v>2204.71</c:v>
                </c:pt>
                <c:pt idx="31">
                  <c:v>2862.12</c:v>
                </c:pt>
                <c:pt idx="32">
                  <c:v>2520.2600000000002</c:v>
                </c:pt>
                <c:pt idx="33">
                  <c:v>2760.96</c:v>
                </c:pt>
                <c:pt idx="34">
                  <c:v>2419.0700000000002</c:v>
                </c:pt>
                <c:pt idx="35">
                  <c:v>2601.13</c:v>
                </c:pt>
                <c:pt idx="36">
                  <c:v>2461.67</c:v>
                </c:pt>
                <c:pt idx="37">
                  <c:v>2402.87</c:v>
                </c:pt>
                <c:pt idx="38">
                  <c:v>2781.23</c:v>
                </c:pt>
                <c:pt idx="39">
                  <c:v>2560.8000000000002</c:v>
                </c:pt>
                <c:pt idx="40">
                  <c:v>2785.23</c:v>
                </c:pt>
                <c:pt idx="41">
                  <c:v>2293.73</c:v>
                </c:pt>
                <c:pt idx="42">
                  <c:v>2944.96</c:v>
                </c:pt>
                <c:pt idx="43">
                  <c:v>2730.7</c:v>
                </c:pt>
                <c:pt idx="44">
                  <c:v>2473.8200000000002</c:v>
                </c:pt>
                <c:pt idx="45">
                  <c:v>2783.24</c:v>
                </c:pt>
                <c:pt idx="46">
                  <c:v>2637.54</c:v>
                </c:pt>
                <c:pt idx="47">
                  <c:v>2904.54</c:v>
                </c:pt>
                <c:pt idx="48">
                  <c:v>2864.06</c:v>
                </c:pt>
                <c:pt idx="49">
                  <c:v>2593.09</c:v>
                </c:pt>
                <c:pt idx="50">
                  <c:v>2576.85</c:v>
                </c:pt>
                <c:pt idx="51">
                  <c:v>2975.36</c:v>
                </c:pt>
                <c:pt idx="52">
                  <c:v>2585</c:v>
                </c:pt>
                <c:pt idx="53">
                  <c:v>3355.67</c:v>
                </c:pt>
                <c:pt idx="54">
                  <c:v>2550.66</c:v>
                </c:pt>
                <c:pt idx="55">
                  <c:v>3122.98</c:v>
                </c:pt>
                <c:pt idx="56">
                  <c:v>3137.12</c:v>
                </c:pt>
                <c:pt idx="57">
                  <c:v>3151.37</c:v>
                </c:pt>
                <c:pt idx="58">
                  <c:v>3300.99</c:v>
                </c:pt>
                <c:pt idx="59">
                  <c:v>3339.4</c:v>
                </c:pt>
                <c:pt idx="60">
                  <c:v>3284.8</c:v>
                </c:pt>
                <c:pt idx="61">
                  <c:v>2803.44</c:v>
                </c:pt>
                <c:pt idx="62">
                  <c:v>3056.25</c:v>
                </c:pt>
                <c:pt idx="63">
                  <c:v>3236.33</c:v>
                </c:pt>
                <c:pt idx="64">
                  <c:v>3110.85</c:v>
                </c:pt>
                <c:pt idx="65">
                  <c:v>3044.14</c:v>
                </c:pt>
                <c:pt idx="66">
                  <c:v>3246.37</c:v>
                </c:pt>
                <c:pt idx="67">
                  <c:v>2955.16</c:v>
                </c:pt>
                <c:pt idx="68">
                  <c:v>3127.19</c:v>
                </c:pt>
                <c:pt idx="69">
                  <c:v>3258.51</c:v>
                </c:pt>
                <c:pt idx="70">
                  <c:v>3183.69</c:v>
                </c:pt>
                <c:pt idx="71">
                  <c:v>3436.57</c:v>
                </c:pt>
                <c:pt idx="72">
                  <c:v>3252.5</c:v>
                </c:pt>
                <c:pt idx="73">
                  <c:v>2862</c:v>
                </c:pt>
                <c:pt idx="74">
                  <c:v>3110.89</c:v>
                </c:pt>
                <c:pt idx="75">
                  <c:v>3373.91</c:v>
                </c:pt>
                <c:pt idx="76">
                  <c:v>3046.12</c:v>
                </c:pt>
                <c:pt idx="77">
                  <c:v>3513.41</c:v>
                </c:pt>
                <c:pt idx="78">
                  <c:v>3094.75</c:v>
                </c:pt>
                <c:pt idx="79">
                  <c:v>2821.58</c:v>
                </c:pt>
                <c:pt idx="80">
                  <c:v>3116.99</c:v>
                </c:pt>
                <c:pt idx="81">
                  <c:v>3218.02</c:v>
                </c:pt>
                <c:pt idx="82">
                  <c:v>3517.48000000001</c:v>
                </c:pt>
                <c:pt idx="83">
                  <c:v>3665.04</c:v>
                </c:pt>
                <c:pt idx="84">
                  <c:v>3293</c:v>
                </c:pt>
                <c:pt idx="85">
                  <c:v>2993.51</c:v>
                </c:pt>
                <c:pt idx="86">
                  <c:v>3050.16</c:v>
                </c:pt>
                <c:pt idx="87">
                  <c:v>2817.58</c:v>
                </c:pt>
                <c:pt idx="88">
                  <c:v>3189.75</c:v>
                </c:pt>
                <c:pt idx="89">
                  <c:v>3212.06</c:v>
                </c:pt>
                <c:pt idx="90">
                  <c:v>2558.79</c:v>
                </c:pt>
                <c:pt idx="91">
                  <c:v>3070.38</c:v>
                </c:pt>
                <c:pt idx="92">
                  <c:v>2467.64</c:v>
                </c:pt>
                <c:pt idx="93">
                  <c:v>2799.35</c:v>
                </c:pt>
                <c:pt idx="94">
                  <c:v>2665.84</c:v>
                </c:pt>
                <c:pt idx="95">
                  <c:v>2694.19</c:v>
                </c:pt>
                <c:pt idx="96">
                  <c:v>2589.04</c:v>
                </c:pt>
                <c:pt idx="97">
                  <c:v>2243.1999999999998</c:v>
                </c:pt>
                <c:pt idx="98">
                  <c:v>2736.7</c:v>
                </c:pt>
                <c:pt idx="99">
                  <c:v>2265.29</c:v>
                </c:pt>
                <c:pt idx="100">
                  <c:v>2314.0500000000002</c:v>
                </c:pt>
                <c:pt idx="101">
                  <c:v>2532.41</c:v>
                </c:pt>
                <c:pt idx="102">
                  <c:v>2321.9899999999998</c:v>
                </c:pt>
                <c:pt idx="103">
                  <c:v>2210.79</c:v>
                </c:pt>
                <c:pt idx="104">
                  <c:v>2127.89</c:v>
                </c:pt>
                <c:pt idx="105">
                  <c:v>1998.38</c:v>
                </c:pt>
                <c:pt idx="106">
                  <c:v>1834.48</c:v>
                </c:pt>
                <c:pt idx="107">
                  <c:v>2281.6</c:v>
                </c:pt>
                <c:pt idx="108">
                  <c:v>2113.7199999999998</c:v>
                </c:pt>
                <c:pt idx="109">
                  <c:v>2036.92</c:v>
                </c:pt>
                <c:pt idx="110">
                  <c:v>2048.98</c:v>
                </c:pt>
                <c:pt idx="111">
                  <c:v>2115.69</c:v>
                </c:pt>
                <c:pt idx="112">
                  <c:v>1943.81</c:v>
                </c:pt>
                <c:pt idx="113">
                  <c:v>2222.86</c:v>
                </c:pt>
                <c:pt idx="114">
                  <c:v>2075.3200000000002</c:v>
                </c:pt>
                <c:pt idx="115">
                  <c:v>2097.5100000000002</c:v>
                </c:pt>
                <c:pt idx="116">
                  <c:v>1867.02</c:v>
                </c:pt>
                <c:pt idx="117">
                  <c:v>1553.44</c:v>
                </c:pt>
                <c:pt idx="118">
                  <c:v>2022.7</c:v>
                </c:pt>
                <c:pt idx="119">
                  <c:v>2158.12</c:v>
                </c:pt>
                <c:pt idx="120">
                  <c:v>2113.7199999999998</c:v>
                </c:pt>
                <c:pt idx="121">
                  <c:v>1828.49</c:v>
                </c:pt>
                <c:pt idx="122">
                  <c:v>2032.79</c:v>
                </c:pt>
                <c:pt idx="123">
                  <c:v>1782</c:v>
                </c:pt>
                <c:pt idx="124">
                  <c:v>1953.93</c:v>
                </c:pt>
                <c:pt idx="125">
                  <c:v>2111.7399999999998</c:v>
                </c:pt>
                <c:pt idx="126">
                  <c:v>1688.96</c:v>
                </c:pt>
                <c:pt idx="127">
                  <c:v>1986.31</c:v>
                </c:pt>
                <c:pt idx="128">
                  <c:v>2117.77</c:v>
                </c:pt>
                <c:pt idx="129">
                  <c:v>2059.17</c:v>
                </c:pt>
                <c:pt idx="130">
                  <c:v>1814.39</c:v>
                </c:pt>
                <c:pt idx="131">
                  <c:v>2107.63</c:v>
                </c:pt>
                <c:pt idx="132">
                  <c:v>2158.2199999999998</c:v>
                </c:pt>
                <c:pt idx="133">
                  <c:v>1587.71</c:v>
                </c:pt>
                <c:pt idx="134">
                  <c:v>1864.86</c:v>
                </c:pt>
                <c:pt idx="135">
                  <c:v>1996.36</c:v>
                </c:pt>
                <c:pt idx="136">
                  <c:v>1891.15</c:v>
                </c:pt>
                <c:pt idx="137">
                  <c:v>1697.02</c:v>
                </c:pt>
                <c:pt idx="138">
                  <c:v>1852.69</c:v>
                </c:pt>
                <c:pt idx="139">
                  <c:v>1915.49</c:v>
                </c:pt>
                <c:pt idx="140">
                  <c:v>1960.1</c:v>
                </c:pt>
                <c:pt idx="141">
                  <c:v>2309.9299999999998</c:v>
                </c:pt>
                <c:pt idx="142">
                  <c:v>2318</c:v>
                </c:pt>
                <c:pt idx="143">
                  <c:v>2241.14</c:v>
                </c:pt>
                <c:pt idx="144">
                  <c:v>2186.58</c:v>
                </c:pt>
                <c:pt idx="145">
                  <c:v>1972.09</c:v>
                </c:pt>
                <c:pt idx="146">
                  <c:v>1957.85</c:v>
                </c:pt>
                <c:pt idx="147">
                  <c:v>2138.0100000000002</c:v>
                </c:pt>
                <c:pt idx="148">
                  <c:v>2051.1</c:v>
                </c:pt>
                <c:pt idx="149">
                  <c:v>2069.21</c:v>
                </c:pt>
                <c:pt idx="150">
                  <c:v>1980.26</c:v>
                </c:pt>
                <c:pt idx="151">
                  <c:v>1771.86</c:v>
                </c:pt>
                <c:pt idx="152">
                  <c:v>2176.3200000000002</c:v>
                </c:pt>
                <c:pt idx="153">
                  <c:v>1947.84</c:v>
                </c:pt>
                <c:pt idx="154">
                  <c:v>2018.68</c:v>
                </c:pt>
                <c:pt idx="155">
                  <c:v>2332.09</c:v>
                </c:pt>
                <c:pt idx="156">
                  <c:v>1931.76</c:v>
                </c:pt>
                <c:pt idx="157">
                  <c:v>1961.98</c:v>
                </c:pt>
                <c:pt idx="158">
                  <c:v>1636.37</c:v>
                </c:pt>
                <c:pt idx="159">
                  <c:v>2056.9699999999998</c:v>
                </c:pt>
                <c:pt idx="160">
                  <c:v>1951.93</c:v>
                </c:pt>
                <c:pt idx="161">
                  <c:v>1689.03</c:v>
                </c:pt>
                <c:pt idx="162">
                  <c:v>2057.06</c:v>
                </c:pt>
                <c:pt idx="163">
                  <c:v>1923.59</c:v>
                </c:pt>
                <c:pt idx="164">
                  <c:v>2127.9299999999998</c:v>
                </c:pt>
                <c:pt idx="165">
                  <c:v>1804.29</c:v>
                </c:pt>
                <c:pt idx="166">
                  <c:v>2071.25</c:v>
                </c:pt>
                <c:pt idx="167">
                  <c:v>1848.74</c:v>
                </c:pt>
                <c:pt idx="168">
                  <c:v>1877.03</c:v>
                </c:pt>
                <c:pt idx="169">
                  <c:v>1879.02</c:v>
                </c:pt>
                <c:pt idx="170">
                  <c:v>1858.84</c:v>
                </c:pt>
                <c:pt idx="171">
                  <c:v>1818.42</c:v>
                </c:pt>
                <c:pt idx="172">
                  <c:v>2026.72</c:v>
                </c:pt>
                <c:pt idx="173">
                  <c:v>1749.66</c:v>
                </c:pt>
                <c:pt idx="174">
                  <c:v>1599.86</c:v>
                </c:pt>
                <c:pt idx="175">
                  <c:v>2044.98</c:v>
                </c:pt>
                <c:pt idx="176">
                  <c:v>1794.16</c:v>
                </c:pt>
                <c:pt idx="177">
                  <c:v>1978.19</c:v>
                </c:pt>
                <c:pt idx="178">
                  <c:v>1656.69</c:v>
                </c:pt>
                <c:pt idx="179">
                  <c:v>1891.1</c:v>
                </c:pt>
                <c:pt idx="180">
                  <c:v>2105.59</c:v>
                </c:pt>
                <c:pt idx="181">
                  <c:v>2071.2199999999998</c:v>
                </c:pt>
                <c:pt idx="182">
                  <c:v>2135.94</c:v>
                </c:pt>
                <c:pt idx="183">
                  <c:v>1698.97</c:v>
                </c:pt>
                <c:pt idx="184">
                  <c:v>1891.07</c:v>
                </c:pt>
                <c:pt idx="185">
                  <c:v>1731.37</c:v>
                </c:pt>
                <c:pt idx="186">
                  <c:v>1672.74</c:v>
                </c:pt>
                <c:pt idx="187">
                  <c:v>1836.63</c:v>
                </c:pt>
                <c:pt idx="188">
                  <c:v>2081.48</c:v>
                </c:pt>
                <c:pt idx="189">
                  <c:v>2154.12</c:v>
                </c:pt>
                <c:pt idx="190">
                  <c:v>1935.71</c:v>
                </c:pt>
                <c:pt idx="191">
                  <c:v>1907.4</c:v>
                </c:pt>
                <c:pt idx="192">
                  <c:v>1802.22</c:v>
                </c:pt>
                <c:pt idx="193">
                  <c:v>2208.75</c:v>
                </c:pt>
                <c:pt idx="194">
                  <c:v>1608.02</c:v>
                </c:pt>
                <c:pt idx="195">
                  <c:v>1907.3</c:v>
                </c:pt>
                <c:pt idx="196">
                  <c:v>1788</c:v>
                </c:pt>
                <c:pt idx="197">
                  <c:v>1751.68</c:v>
                </c:pt>
                <c:pt idx="198">
                  <c:v>1705.09</c:v>
                </c:pt>
                <c:pt idx="199">
                  <c:v>1921.52</c:v>
                </c:pt>
                <c:pt idx="200">
                  <c:v>1515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2B-4B01-92F8-053B4563A70A}"/>
            </c:ext>
          </c:extLst>
        </c:ser>
        <c:ser>
          <c:idx val="4"/>
          <c:order val="4"/>
          <c:tx>
            <c:strRef>
              <c:f>'TTS region of CCGG sites'!$A$7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7:$GT$7</c:f>
              <c:numCache>
                <c:formatCode>General</c:formatCode>
                <c:ptCount val="201"/>
                <c:pt idx="0">
                  <c:v>2246.87</c:v>
                </c:pt>
                <c:pt idx="1">
                  <c:v>2635.15</c:v>
                </c:pt>
                <c:pt idx="2">
                  <c:v>2200.75</c:v>
                </c:pt>
                <c:pt idx="3">
                  <c:v>2616.7399999999998</c:v>
                </c:pt>
                <c:pt idx="4">
                  <c:v>2354.1799999999998</c:v>
                </c:pt>
                <c:pt idx="5">
                  <c:v>1956.6</c:v>
                </c:pt>
                <c:pt idx="6">
                  <c:v>1995.42</c:v>
                </c:pt>
                <c:pt idx="7">
                  <c:v>2492.85</c:v>
                </c:pt>
                <c:pt idx="8">
                  <c:v>2195.16</c:v>
                </c:pt>
                <c:pt idx="9">
                  <c:v>2472.46</c:v>
                </c:pt>
                <c:pt idx="10">
                  <c:v>2082.3000000000002</c:v>
                </c:pt>
                <c:pt idx="11">
                  <c:v>2215.4299999999998</c:v>
                </c:pt>
                <c:pt idx="12">
                  <c:v>2355.94</c:v>
                </c:pt>
                <c:pt idx="13">
                  <c:v>2159.9499999999998</c:v>
                </c:pt>
                <c:pt idx="14">
                  <c:v>2470.69</c:v>
                </c:pt>
                <c:pt idx="15">
                  <c:v>2267.2399999999998</c:v>
                </c:pt>
                <c:pt idx="16">
                  <c:v>2219.15</c:v>
                </c:pt>
                <c:pt idx="17">
                  <c:v>2126.69</c:v>
                </c:pt>
                <c:pt idx="18">
                  <c:v>2487.36</c:v>
                </c:pt>
                <c:pt idx="19">
                  <c:v>2324.58</c:v>
                </c:pt>
                <c:pt idx="20">
                  <c:v>2352.39</c:v>
                </c:pt>
                <c:pt idx="21">
                  <c:v>2280.14</c:v>
                </c:pt>
                <c:pt idx="22">
                  <c:v>2444.79</c:v>
                </c:pt>
                <c:pt idx="23">
                  <c:v>2568.7199999999998</c:v>
                </c:pt>
                <c:pt idx="24">
                  <c:v>2631.5</c:v>
                </c:pt>
                <c:pt idx="25">
                  <c:v>2609.37</c:v>
                </c:pt>
                <c:pt idx="26">
                  <c:v>2526.13</c:v>
                </c:pt>
                <c:pt idx="27">
                  <c:v>2646.3199999999902</c:v>
                </c:pt>
                <c:pt idx="28">
                  <c:v>2651.84</c:v>
                </c:pt>
                <c:pt idx="29">
                  <c:v>2642.66</c:v>
                </c:pt>
                <c:pt idx="30">
                  <c:v>2376.38</c:v>
                </c:pt>
                <c:pt idx="31">
                  <c:v>2829.41</c:v>
                </c:pt>
                <c:pt idx="32">
                  <c:v>2679.61</c:v>
                </c:pt>
                <c:pt idx="33">
                  <c:v>2662.98</c:v>
                </c:pt>
                <c:pt idx="34">
                  <c:v>2361.52</c:v>
                </c:pt>
                <c:pt idx="35">
                  <c:v>2790.47</c:v>
                </c:pt>
                <c:pt idx="36">
                  <c:v>2505.7800000000002</c:v>
                </c:pt>
                <c:pt idx="37">
                  <c:v>2307.85</c:v>
                </c:pt>
                <c:pt idx="38">
                  <c:v>2814.56</c:v>
                </c:pt>
                <c:pt idx="39">
                  <c:v>2638.98</c:v>
                </c:pt>
                <c:pt idx="40">
                  <c:v>2823.8599999999901</c:v>
                </c:pt>
                <c:pt idx="41">
                  <c:v>2220.9899999999998</c:v>
                </c:pt>
                <c:pt idx="42">
                  <c:v>3080.78</c:v>
                </c:pt>
                <c:pt idx="43">
                  <c:v>2777.6</c:v>
                </c:pt>
                <c:pt idx="44">
                  <c:v>2331.9499999999998</c:v>
                </c:pt>
                <c:pt idx="45">
                  <c:v>2797.97</c:v>
                </c:pt>
                <c:pt idx="46">
                  <c:v>2777.64</c:v>
                </c:pt>
                <c:pt idx="47">
                  <c:v>2897.8899999999899</c:v>
                </c:pt>
                <c:pt idx="48">
                  <c:v>3047.59</c:v>
                </c:pt>
                <c:pt idx="49">
                  <c:v>2629.7999999999902</c:v>
                </c:pt>
                <c:pt idx="50">
                  <c:v>2559.42</c:v>
                </c:pt>
                <c:pt idx="51">
                  <c:v>2947.71</c:v>
                </c:pt>
                <c:pt idx="52">
                  <c:v>2759.15</c:v>
                </c:pt>
                <c:pt idx="53">
                  <c:v>3336.07</c:v>
                </c:pt>
                <c:pt idx="54">
                  <c:v>2598.1999999999998</c:v>
                </c:pt>
                <c:pt idx="55">
                  <c:v>3001.32</c:v>
                </c:pt>
                <c:pt idx="56">
                  <c:v>3167.78</c:v>
                </c:pt>
                <c:pt idx="57">
                  <c:v>3156.67</c:v>
                </c:pt>
                <c:pt idx="58">
                  <c:v>3197.3799999999901</c:v>
                </c:pt>
                <c:pt idx="59">
                  <c:v>3395.24</c:v>
                </c:pt>
                <c:pt idx="60">
                  <c:v>3315.7799999999902</c:v>
                </c:pt>
                <c:pt idx="61">
                  <c:v>2753.63</c:v>
                </c:pt>
                <c:pt idx="62">
                  <c:v>3143.79</c:v>
                </c:pt>
                <c:pt idx="63">
                  <c:v>3343.5599999999899</c:v>
                </c:pt>
                <c:pt idx="64">
                  <c:v>3195.56</c:v>
                </c:pt>
                <c:pt idx="65">
                  <c:v>3189.95999999999</c:v>
                </c:pt>
                <c:pt idx="66">
                  <c:v>3193.7599999999902</c:v>
                </c:pt>
                <c:pt idx="67">
                  <c:v>2993.95999999999</c:v>
                </c:pt>
                <c:pt idx="68">
                  <c:v>2886.74</c:v>
                </c:pt>
                <c:pt idx="69">
                  <c:v>3134.5499999999902</c:v>
                </c:pt>
                <c:pt idx="70">
                  <c:v>3204.8</c:v>
                </c:pt>
                <c:pt idx="71">
                  <c:v>3450.76999999999</c:v>
                </c:pt>
                <c:pt idx="72">
                  <c:v>3286.17</c:v>
                </c:pt>
                <c:pt idx="73">
                  <c:v>2875.67</c:v>
                </c:pt>
                <c:pt idx="74">
                  <c:v>3136.4499999999898</c:v>
                </c:pt>
                <c:pt idx="75">
                  <c:v>3561.69</c:v>
                </c:pt>
                <c:pt idx="76">
                  <c:v>3317.52</c:v>
                </c:pt>
                <c:pt idx="77">
                  <c:v>3766.8999999999901</c:v>
                </c:pt>
                <c:pt idx="78">
                  <c:v>3110.53</c:v>
                </c:pt>
                <c:pt idx="79">
                  <c:v>3091.96</c:v>
                </c:pt>
                <c:pt idx="80">
                  <c:v>3186.36</c:v>
                </c:pt>
                <c:pt idx="81">
                  <c:v>3371.34</c:v>
                </c:pt>
                <c:pt idx="82">
                  <c:v>3415.67</c:v>
                </c:pt>
                <c:pt idx="83">
                  <c:v>3637.5599999999899</c:v>
                </c:pt>
                <c:pt idx="84">
                  <c:v>3256.59</c:v>
                </c:pt>
                <c:pt idx="85">
                  <c:v>3062.49</c:v>
                </c:pt>
                <c:pt idx="86">
                  <c:v>3201.1</c:v>
                </c:pt>
                <c:pt idx="87">
                  <c:v>2933.02</c:v>
                </c:pt>
                <c:pt idx="88">
                  <c:v>3232.6</c:v>
                </c:pt>
                <c:pt idx="89">
                  <c:v>3350.91</c:v>
                </c:pt>
                <c:pt idx="90">
                  <c:v>2735.11</c:v>
                </c:pt>
                <c:pt idx="91">
                  <c:v>3032.89</c:v>
                </c:pt>
                <c:pt idx="92">
                  <c:v>2672.16</c:v>
                </c:pt>
                <c:pt idx="93">
                  <c:v>2990.3099999999899</c:v>
                </c:pt>
                <c:pt idx="94">
                  <c:v>2596.4699999999998</c:v>
                </c:pt>
                <c:pt idx="95">
                  <c:v>2561.37</c:v>
                </c:pt>
                <c:pt idx="96">
                  <c:v>2596.38</c:v>
                </c:pt>
                <c:pt idx="97">
                  <c:v>2465.1</c:v>
                </c:pt>
                <c:pt idx="98">
                  <c:v>2716.66</c:v>
                </c:pt>
                <c:pt idx="99">
                  <c:v>2185.85</c:v>
                </c:pt>
                <c:pt idx="100">
                  <c:v>2380.06</c:v>
                </c:pt>
                <c:pt idx="101">
                  <c:v>2646.39</c:v>
                </c:pt>
                <c:pt idx="102">
                  <c:v>2332</c:v>
                </c:pt>
                <c:pt idx="103">
                  <c:v>2291.25</c:v>
                </c:pt>
                <c:pt idx="104">
                  <c:v>2196.94</c:v>
                </c:pt>
                <c:pt idx="105">
                  <c:v>1995.43</c:v>
                </c:pt>
                <c:pt idx="106">
                  <c:v>1775.35</c:v>
                </c:pt>
                <c:pt idx="107">
                  <c:v>2328.27</c:v>
                </c:pt>
                <c:pt idx="108">
                  <c:v>1997.29</c:v>
                </c:pt>
                <c:pt idx="109">
                  <c:v>2023.2</c:v>
                </c:pt>
                <c:pt idx="110">
                  <c:v>2071.25</c:v>
                </c:pt>
                <c:pt idx="111">
                  <c:v>2261.6999999999998</c:v>
                </c:pt>
                <c:pt idx="112">
                  <c:v>1991.74</c:v>
                </c:pt>
                <c:pt idx="113">
                  <c:v>2202.4299999999998</c:v>
                </c:pt>
                <c:pt idx="114">
                  <c:v>2095.29</c:v>
                </c:pt>
                <c:pt idx="115">
                  <c:v>2056.5</c:v>
                </c:pt>
                <c:pt idx="116">
                  <c:v>1891.79</c:v>
                </c:pt>
                <c:pt idx="117">
                  <c:v>1703.21</c:v>
                </c:pt>
                <c:pt idx="118">
                  <c:v>2045.38</c:v>
                </c:pt>
                <c:pt idx="119">
                  <c:v>2134.14</c:v>
                </c:pt>
                <c:pt idx="120">
                  <c:v>1984.31</c:v>
                </c:pt>
                <c:pt idx="121">
                  <c:v>1862.22</c:v>
                </c:pt>
                <c:pt idx="122">
                  <c:v>1945.52</c:v>
                </c:pt>
                <c:pt idx="123">
                  <c:v>2010.15</c:v>
                </c:pt>
                <c:pt idx="124">
                  <c:v>1877.05</c:v>
                </c:pt>
                <c:pt idx="125">
                  <c:v>2196.94</c:v>
                </c:pt>
                <c:pt idx="126">
                  <c:v>1742.1</c:v>
                </c:pt>
                <c:pt idx="127">
                  <c:v>1997.28</c:v>
                </c:pt>
                <c:pt idx="128">
                  <c:v>2280.15</c:v>
                </c:pt>
                <c:pt idx="129">
                  <c:v>2108.2600000000002</c:v>
                </c:pt>
                <c:pt idx="130">
                  <c:v>1975.01</c:v>
                </c:pt>
                <c:pt idx="131">
                  <c:v>2089.6799999999998</c:v>
                </c:pt>
                <c:pt idx="132">
                  <c:v>2195.15</c:v>
                </c:pt>
                <c:pt idx="133">
                  <c:v>1723.59</c:v>
                </c:pt>
                <c:pt idx="134">
                  <c:v>1963.94</c:v>
                </c:pt>
                <c:pt idx="135">
                  <c:v>2108.15</c:v>
                </c:pt>
                <c:pt idx="136">
                  <c:v>1762.37</c:v>
                </c:pt>
                <c:pt idx="137">
                  <c:v>1695.8</c:v>
                </c:pt>
                <c:pt idx="138">
                  <c:v>1947.27</c:v>
                </c:pt>
                <c:pt idx="139">
                  <c:v>1956.62</c:v>
                </c:pt>
                <c:pt idx="140">
                  <c:v>1875.24</c:v>
                </c:pt>
                <c:pt idx="141">
                  <c:v>2337.52</c:v>
                </c:pt>
                <c:pt idx="142">
                  <c:v>2309.73</c:v>
                </c:pt>
                <c:pt idx="143">
                  <c:v>2270.87</c:v>
                </c:pt>
                <c:pt idx="144">
                  <c:v>2326.4499999999998</c:v>
                </c:pt>
                <c:pt idx="145">
                  <c:v>2013.86</c:v>
                </c:pt>
                <c:pt idx="146">
                  <c:v>2084.16</c:v>
                </c:pt>
                <c:pt idx="147">
                  <c:v>2061.96</c:v>
                </c:pt>
                <c:pt idx="148">
                  <c:v>2006.52</c:v>
                </c:pt>
                <c:pt idx="149">
                  <c:v>2060.15</c:v>
                </c:pt>
                <c:pt idx="150">
                  <c:v>2150.7399999999998</c:v>
                </c:pt>
                <c:pt idx="151">
                  <c:v>1938.02</c:v>
                </c:pt>
                <c:pt idx="152">
                  <c:v>2032.36</c:v>
                </c:pt>
                <c:pt idx="153">
                  <c:v>1828.97</c:v>
                </c:pt>
                <c:pt idx="154">
                  <c:v>1740.26</c:v>
                </c:pt>
                <c:pt idx="155">
                  <c:v>2363.34</c:v>
                </c:pt>
                <c:pt idx="156">
                  <c:v>1993.58</c:v>
                </c:pt>
                <c:pt idx="157">
                  <c:v>1777.21</c:v>
                </c:pt>
                <c:pt idx="158">
                  <c:v>1590.46</c:v>
                </c:pt>
                <c:pt idx="159">
                  <c:v>2049.1</c:v>
                </c:pt>
                <c:pt idx="160">
                  <c:v>1923.2</c:v>
                </c:pt>
                <c:pt idx="161">
                  <c:v>1729.13</c:v>
                </c:pt>
                <c:pt idx="162">
                  <c:v>1901.07</c:v>
                </c:pt>
                <c:pt idx="163">
                  <c:v>1917.77</c:v>
                </c:pt>
                <c:pt idx="164">
                  <c:v>2100.7399999999998</c:v>
                </c:pt>
                <c:pt idx="165">
                  <c:v>1864.14</c:v>
                </c:pt>
                <c:pt idx="166">
                  <c:v>1984.32</c:v>
                </c:pt>
                <c:pt idx="167">
                  <c:v>1941.74</c:v>
                </c:pt>
                <c:pt idx="168">
                  <c:v>1880.79</c:v>
                </c:pt>
                <c:pt idx="169">
                  <c:v>1784.55</c:v>
                </c:pt>
                <c:pt idx="170">
                  <c:v>1849.32</c:v>
                </c:pt>
                <c:pt idx="171">
                  <c:v>1814.15</c:v>
                </c:pt>
                <c:pt idx="172">
                  <c:v>2080.48</c:v>
                </c:pt>
                <c:pt idx="173">
                  <c:v>1756.91</c:v>
                </c:pt>
                <c:pt idx="174">
                  <c:v>1806.73</c:v>
                </c:pt>
                <c:pt idx="175">
                  <c:v>2098.9</c:v>
                </c:pt>
                <c:pt idx="176">
                  <c:v>1688.4</c:v>
                </c:pt>
                <c:pt idx="177">
                  <c:v>2100.7600000000002</c:v>
                </c:pt>
                <c:pt idx="178">
                  <c:v>1668.14</c:v>
                </c:pt>
                <c:pt idx="179">
                  <c:v>1830.81</c:v>
                </c:pt>
                <c:pt idx="180">
                  <c:v>2135.94</c:v>
                </c:pt>
                <c:pt idx="181">
                  <c:v>2091.59</c:v>
                </c:pt>
                <c:pt idx="182">
                  <c:v>2024.95</c:v>
                </c:pt>
                <c:pt idx="183">
                  <c:v>1792.03</c:v>
                </c:pt>
                <c:pt idx="184">
                  <c:v>2028.57</c:v>
                </c:pt>
                <c:pt idx="185">
                  <c:v>1817.86</c:v>
                </c:pt>
                <c:pt idx="186">
                  <c:v>1673.57</c:v>
                </c:pt>
                <c:pt idx="187">
                  <c:v>1793.84</c:v>
                </c:pt>
                <c:pt idx="188">
                  <c:v>2023.14</c:v>
                </c:pt>
                <c:pt idx="189">
                  <c:v>2013.91</c:v>
                </c:pt>
                <c:pt idx="190">
                  <c:v>1777.23</c:v>
                </c:pt>
                <c:pt idx="191">
                  <c:v>1869.62</c:v>
                </c:pt>
                <c:pt idx="192">
                  <c:v>1566.39</c:v>
                </c:pt>
                <c:pt idx="193">
                  <c:v>2067.52</c:v>
                </c:pt>
                <c:pt idx="194">
                  <c:v>1730.93</c:v>
                </c:pt>
                <c:pt idx="195">
                  <c:v>1821.61</c:v>
                </c:pt>
                <c:pt idx="196">
                  <c:v>1762.33</c:v>
                </c:pt>
                <c:pt idx="197">
                  <c:v>1677.32</c:v>
                </c:pt>
                <c:pt idx="198">
                  <c:v>1756.84</c:v>
                </c:pt>
                <c:pt idx="199">
                  <c:v>1962.12</c:v>
                </c:pt>
                <c:pt idx="200">
                  <c:v>1577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2B-4B01-92F8-053B4563A70A}"/>
            </c:ext>
          </c:extLst>
        </c:ser>
        <c:ser>
          <c:idx val="5"/>
          <c:order val="5"/>
          <c:tx>
            <c:strRef>
              <c:f>'TTS region of CCGG sites'!$A$8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'TTS region of CCGG sites'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'TTS region of CCGG sites'!$B$8:$GT$8</c:f>
              <c:numCache>
                <c:formatCode>General</c:formatCode>
                <c:ptCount val="201"/>
                <c:pt idx="0">
                  <c:v>2109.88</c:v>
                </c:pt>
                <c:pt idx="1">
                  <c:v>2469.48</c:v>
                </c:pt>
                <c:pt idx="2">
                  <c:v>2225.35</c:v>
                </c:pt>
                <c:pt idx="3">
                  <c:v>2367.0300000000002</c:v>
                </c:pt>
                <c:pt idx="4">
                  <c:v>2290.7600000000002</c:v>
                </c:pt>
                <c:pt idx="5">
                  <c:v>2033.52</c:v>
                </c:pt>
                <c:pt idx="6">
                  <c:v>1935.54</c:v>
                </c:pt>
                <c:pt idx="7">
                  <c:v>2179.64</c:v>
                </c:pt>
                <c:pt idx="8">
                  <c:v>2197.02</c:v>
                </c:pt>
                <c:pt idx="9">
                  <c:v>2345.2800000000002</c:v>
                </c:pt>
                <c:pt idx="10">
                  <c:v>2120.79</c:v>
                </c:pt>
                <c:pt idx="11">
                  <c:v>2203.58</c:v>
                </c:pt>
                <c:pt idx="12">
                  <c:v>2436.85</c:v>
                </c:pt>
                <c:pt idx="13">
                  <c:v>2068.42</c:v>
                </c:pt>
                <c:pt idx="14">
                  <c:v>2240.61</c:v>
                </c:pt>
                <c:pt idx="15">
                  <c:v>2321.2600000000002</c:v>
                </c:pt>
                <c:pt idx="16">
                  <c:v>2284.25</c:v>
                </c:pt>
                <c:pt idx="17">
                  <c:v>2046.65</c:v>
                </c:pt>
                <c:pt idx="18">
                  <c:v>2345.23</c:v>
                </c:pt>
                <c:pt idx="19">
                  <c:v>2125.1799999999998</c:v>
                </c:pt>
                <c:pt idx="20">
                  <c:v>2338.7199999999998</c:v>
                </c:pt>
                <c:pt idx="21">
                  <c:v>2203.59</c:v>
                </c:pt>
                <c:pt idx="22">
                  <c:v>2360.52</c:v>
                </c:pt>
                <c:pt idx="23">
                  <c:v>2495.71</c:v>
                </c:pt>
                <c:pt idx="24">
                  <c:v>2748.3599999999901</c:v>
                </c:pt>
                <c:pt idx="25">
                  <c:v>2556.63</c:v>
                </c:pt>
                <c:pt idx="26">
                  <c:v>2415.0300000000002</c:v>
                </c:pt>
                <c:pt idx="27">
                  <c:v>2530.4699999999898</c:v>
                </c:pt>
                <c:pt idx="28">
                  <c:v>2497.8000000000002</c:v>
                </c:pt>
                <c:pt idx="29">
                  <c:v>2650.42</c:v>
                </c:pt>
                <c:pt idx="30">
                  <c:v>2236.29</c:v>
                </c:pt>
                <c:pt idx="31">
                  <c:v>2783.33</c:v>
                </c:pt>
                <c:pt idx="32">
                  <c:v>2436.83</c:v>
                </c:pt>
                <c:pt idx="33">
                  <c:v>2700.53</c:v>
                </c:pt>
                <c:pt idx="34">
                  <c:v>2482.5700000000002</c:v>
                </c:pt>
                <c:pt idx="35">
                  <c:v>2689.6199999999899</c:v>
                </c:pt>
                <c:pt idx="36">
                  <c:v>2602.52</c:v>
                </c:pt>
                <c:pt idx="37">
                  <c:v>2203.5700000000002</c:v>
                </c:pt>
                <c:pt idx="38">
                  <c:v>2833.45</c:v>
                </c:pt>
                <c:pt idx="39">
                  <c:v>2656.91</c:v>
                </c:pt>
                <c:pt idx="40">
                  <c:v>2704.88</c:v>
                </c:pt>
                <c:pt idx="41">
                  <c:v>2238.48</c:v>
                </c:pt>
                <c:pt idx="42">
                  <c:v>2794.26</c:v>
                </c:pt>
                <c:pt idx="43">
                  <c:v>2739.78999999999</c:v>
                </c:pt>
                <c:pt idx="44">
                  <c:v>2332.16</c:v>
                </c:pt>
                <c:pt idx="45">
                  <c:v>2702.67</c:v>
                </c:pt>
                <c:pt idx="46">
                  <c:v>2665.6399999999899</c:v>
                </c:pt>
                <c:pt idx="47">
                  <c:v>2822.6599999999899</c:v>
                </c:pt>
                <c:pt idx="48">
                  <c:v>2953.25</c:v>
                </c:pt>
                <c:pt idx="49">
                  <c:v>2683.07</c:v>
                </c:pt>
                <c:pt idx="50">
                  <c:v>2587.1799999999998</c:v>
                </c:pt>
                <c:pt idx="51">
                  <c:v>2927.26999999999</c:v>
                </c:pt>
                <c:pt idx="52">
                  <c:v>2591.5500000000002</c:v>
                </c:pt>
                <c:pt idx="53">
                  <c:v>3121.15</c:v>
                </c:pt>
                <c:pt idx="54">
                  <c:v>2752.73</c:v>
                </c:pt>
                <c:pt idx="55">
                  <c:v>3264.9499999999898</c:v>
                </c:pt>
                <c:pt idx="56">
                  <c:v>3230.0699999999902</c:v>
                </c:pt>
                <c:pt idx="57">
                  <c:v>3060.1699999999901</c:v>
                </c:pt>
                <c:pt idx="58">
                  <c:v>3437.1799999999898</c:v>
                </c:pt>
                <c:pt idx="59">
                  <c:v>3223.5799999999899</c:v>
                </c:pt>
                <c:pt idx="60">
                  <c:v>3289.01</c:v>
                </c:pt>
                <c:pt idx="61">
                  <c:v>2641.71</c:v>
                </c:pt>
                <c:pt idx="62">
                  <c:v>3249.77</c:v>
                </c:pt>
                <c:pt idx="63">
                  <c:v>3288.96</c:v>
                </c:pt>
                <c:pt idx="64">
                  <c:v>3134.2199999999898</c:v>
                </c:pt>
                <c:pt idx="65">
                  <c:v>3112.53</c:v>
                </c:pt>
                <c:pt idx="66">
                  <c:v>3092.9099999999899</c:v>
                </c:pt>
                <c:pt idx="67">
                  <c:v>3110.2399999999898</c:v>
                </c:pt>
                <c:pt idx="68">
                  <c:v>3132.07</c:v>
                </c:pt>
                <c:pt idx="69">
                  <c:v>2981.69</c:v>
                </c:pt>
                <c:pt idx="70">
                  <c:v>3210.56</c:v>
                </c:pt>
                <c:pt idx="71">
                  <c:v>3666.03999999999</c:v>
                </c:pt>
                <c:pt idx="72">
                  <c:v>3539.68</c:v>
                </c:pt>
                <c:pt idx="73">
                  <c:v>2907.6099999999901</c:v>
                </c:pt>
                <c:pt idx="74">
                  <c:v>3121.18</c:v>
                </c:pt>
                <c:pt idx="75">
                  <c:v>3393.5799999999899</c:v>
                </c:pt>
                <c:pt idx="76">
                  <c:v>3474.16</c:v>
                </c:pt>
                <c:pt idx="77">
                  <c:v>3591.96</c:v>
                </c:pt>
                <c:pt idx="78">
                  <c:v>2999.16</c:v>
                </c:pt>
                <c:pt idx="79">
                  <c:v>3042.68</c:v>
                </c:pt>
                <c:pt idx="80">
                  <c:v>3005.69</c:v>
                </c:pt>
                <c:pt idx="81">
                  <c:v>3559.28999999999</c:v>
                </c:pt>
                <c:pt idx="82">
                  <c:v>3587.6099999999901</c:v>
                </c:pt>
                <c:pt idx="83">
                  <c:v>3480.7999999999902</c:v>
                </c:pt>
                <c:pt idx="84">
                  <c:v>3097.3299999999899</c:v>
                </c:pt>
                <c:pt idx="85">
                  <c:v>3132.09</c:v>
                </c:pt>
                <c:pt idx="86">
                  <c:v>3097.15</c:v>
                </c:pt>
                <c:pt idx="87">
                  <c:v>2951.24</c:v>
                </c:pt>
                <c:pt idx="88">
                  <c:v>3341.2399999999898</c:v>
                </c:pt>
                <c:pt idx="89">
                  <c:v>3251.9899999999898</c:v>
                </c:pt>
                <c:pt idx="90">
                  <c:v>2811.77</c:v>
                </c:pt>
                <c:pt idx="91">
                  <c:v>3044.8899999999899</c:v>
                </c:pt>
                <c:pt idx="92">
                  <c:v>2615.59</c:v>
                </c:pt>
                <c:pt idx="93">
                  <c:v>3007.84</c:v>
                </c:pt>
                <c:pt idx="94">
                  <c:v>2667.82</c:v>
                </c:pt>
                <c:pt idx="95">
                  <c:v>2504.46</c:v>
                </c:pt>
                <c:pt idx="96">
                  <c:v>2711.45</c:v>
                </c:pt>
                <c:pt idx="97">
                  <c:v>2578.3899999999899</c:v>
                </c:pt>
                <c:pt idx="98">
                  <c:v>2665.6399999999899</c:v>
                </c:pt>
                <c:pt idx="99">
                  <c:v>2367.11</c:v>
                </c:pt>
                <c:pt idx="100">
                  <c:v>2395.42</c:v>
                </c:pt>
                <c:pt idx="101">
                  <c:v>2593.66</c:v>
                </c:pt>
                <c:pt idx="102">
                  <c:v>2177.4499999999998</c:v>
                </c:pt>
                <c:pt idx="103">
                  <c:v>2347.38</c:v>
                </c:pt>
                <c:pt idx="104">
                  <c:v>2164.3200000000002</c:v>
                </c:pt>
                <c:pt idx="105">
                  <c:v>2033.52</c:v>
                </c:pt>
                <c:pt idx="106">
                  <c:v>1782.88</c:v>
                </c:pt>
                <c:pt idx="107">
                  <c:v>2216.71</c:v>
                </c:pt>
                <c:pt idx="108">
                  <c:v>2029.26</c:v>
                </c:pt>
                <c:pt idx="109">
                  <c:v>1985.64</c:v>
                </c:pt>
                <c:pt idx="110">
                  <c:v>1961.63</c:v>
                </c:pt>
                <c:pt idx="111">
                  <c:v>2262.4</c:v>
                </c:pt>
                <c:pt idx="112">
                  <c:v>1872.29</c:v>
                </c:pt>
                <c:pt idx="113">
                  <c:v>2201.38</c:v>
                </c:pt>
                <c:pt idx="114">
                  <c:v>2208</c:v>
                </c:pt>
                <c:pt idx="115">
                  <c:v>2077.11</c:v>
                </c:pt>
                <c:pt idx="116">
                  <c:v>2013.9</c:v>
                </c:pt>
                <c:pt idx="117">
                  <c:v>1532.32</c:v>
                </c:pt>
                <c:pt idx="118">
                  <c:v>2070.62</c:v>
                </c:pt>
                <c:pt idx="119">
                  <c:v>2284.2600000000002</c:v>
                </c:pt>
                <c:pt idx="120">
                  <c:v>1863.59</c:v>
                </c:pt>
                <c:pt idx="121">
                  <c:v>1665.26</c:v>
                </c:pt>
                <c:pt idx="122">
                  <c:v>1924.6</c:v>
                </c:pt>
                <c:pt idx="123">
                  <c:v>2155.54</c:v>
                </c:pt>
                <c:pt idx="124">
                  <c:v>1806.96</c:v>
                </c:pt>
                <c:pt idx="125">
                  <c:v>2218.8200000000002</c:v>
                </c:pt>
                <c:pt idx="126">
                  <c:v>2000.87</c:v>
                </c:pt>
                <c:pt idx="127">
                  <c:v>1931.12</c:v>
                </c:pt>
                <c:pt idx="128">
                  <c:v>2244.94</c:v>
                </c:pt>
                <c:pt idx="129">
                  <c:v>2112.0700000000002</c:v>
                </c:pt>
                <c:pt idx="130">
                  <c:v>1778.57</c:v>
                </c:pt>
                <c:pt idx="131">
                  <c:v>2223.15</c:v>
                </c:pt>
                <c:pt idx="132">
                  <c:v>2188.25</c:v>
                </c:pt>
                <c:pt idx="133">
                  <c:v>1556.29</c:v>
                </c:pt>
                <c:pt idx="134">
                  <c:v>1863.56</c:v>
                </c:pt>
                <c:pt idx="135">
                  <c:v>1972.59</c:v>
                </c:pt>
                <c:pt idx="136">
                  <c:v>1955.06</c:v>
                </c:pt>
                <c:pt idx="137">
                  <c:v>1697.92</c:v>
                </c:pt>
                <c:pt idx="138">
                  <c:v>1944.26</c:v>
                </c:pt>
                <c:pt idx="139">
                  <c:v>2070.64</c:v>
                </c:pt>
                <c:pt idx="140">
                  <c:v>1824.39</c:v>
                </c:pt>
                <c:pt idx="141">
                  <c:v>2330</c:v>
                </c:pt>
                <c:pt idx="142">
                  <c:v>2173.0500000000002</c:v>
                </c:pt>
                <c:pt idx="143">
                  <c:v>2249.29</c:v>
                </c:pt>
                <c:pt idx="144">
                  <c:v>2292.9299999999998</c:v>
                </c:pt>
                <c:pt idx="145">
                  <c:v>1815.62</c:v>
                </c:pt>
                <c:pt idx="146">
                  <c:v>1800.37</c:v>
                </c:pt>
                <c:pt idx="147">
                  <c:v>1998.71</c:v>
                </c:pt>
                <c:pt idx="148">
                  <c:v>2101.08</c:v>
                </c:pt>
                <c:pt idx="149">
                  <c:v>1981.21</c:v>
                </c:pt>
                <c:pt idx="150">
                  <c:v>2068.4299999999998</c:v>
                </c:pt>
                <c:pt idx="151">
                  <c:v>2057.52</c:v>
                </c:pt>
                <c:pt idx="152">
                  <c:v>2190.48</c:v>
                </c:pt>
                <c:pt idx="153">
                  <c:v>1992.18</c:v>
                </c:pt>
                <c:pt idx="154">
                  <c:v>2031.35</c:v>
                </c:pt>
                <c:pt idx="155">
                  <c:v>2414.9</c:v>
                </c:pt>
                <c:pt idx="156">
                  <c:v>1913.74</c:v>
                </c:pt>
                <c:pt idx="157">
                  <c:v>1952.98</c:v>
                </c:pt>
                <c:pt idx="158">
                  <c:v>1732.82</c:v>
                </c:pt>
                <c:pt idx="159">
                  <c:v>1926.77</c:v>
                </c:pt>
                <c:pt idx="160">
                  <c:v>1920.23</c:v>
                </c:pt>
                <c:pt idx="161">
                  <c:v>1713.22</c:v>
                </c:pt>
                <c:pt idx="162">
                  <c:v>2031.34</c:v>
                </c:pt>
                <c:pt idx="163">
                  <c:v>2009.61</c:v>
                </c:pt>
                <c:pt idx="164">
                  <c:v>1881.02</c:v>
                </c:pt>
                <c:pt idx="165">
                  <c:v>1950.79</c:v>
                </c:pt>
                <c:pt idx="166">
                  <c:v>1920.24</c:v>
                </c:pt>
                <c:pt idx="167">
                  <c:v>1793.84</c:v>
                </c:pt>
                <c:pt idx="168">
                  <c:v>1911.54</c:v>
                </c:pt>
                <c:pt idx="169">
                  <c:v>2009.53</c:v>
                </c:pt>
                <c:pt idx="170">
                  <c:v>1970.37</c:v>
                </c:pt>
                <c:pt idx="171">
                  <c:v>1857.05</c:v>
                </c:pt>
                <c:pt idx="172">
                  <c:v>1981.3</c:v>
                </c:pt>
                <c:pt idx="173">
                  <c:v>1756.8</c:v>
                </c:pt>
                <c:pt idx="174">
                  <c:v>1737.14</c:v>
                </c:pt>
                <c:pt idx="175">
                  <c:v>2064.0500000000002</c:v>
                </c:pt>
                <c:pt idx="176">
                  <c:v>1861.4</c:v>
                </c:pt>
                <c:pt idx="177">
                  <c:v>1867.89</c:v>
                </c:pt>
                <c:pt idx="178">
                  <c:v>1721.93</c:v>
                </c:pt>
                <c:pt idx="179">
                  <c:v>1915.83</c:v>
                </c:pt>
                <c:pt idx="180">
                  <c:v>2164.2800000000002</c:v>
                </c:pt>
                <c:pt idx="181">
                  <c:v>2033.55</c:v>
                </c:pt>
                <c:pt idx="182">
                  <c:v>2048.85</c:v>
                </c:pt>
                <c:pt idx="183">
                  <c:v>1676.1</c:v>
                </c:pt>
                <c:pt idx="184">
                  <c:v>2066.25</c:v>
                </c:pt>
                <c:pt idx="185">
                  <c:v>1837.44</c:v>
                </c:pt>
                <c:pt idx="186">
                  <c:v>1708.81</c:v>
                </c:pt>
                <c:pt idx="187">
                  <c:v>1806.9</c:v>
                </c:pt>
                <c:pt idx="188">
                  <c:v>2094.62</c:v>
                </c:pt>
                <c:pt idx="189">
                  <c:v>1992.14</c:v>
                </c:pt>
                <c:pt idx="190">
                  <c:v>1900.57</c:v>
                </c:pt>
                <c:pt idx="191">
                  <c:v>1817.77</c:v>
                </c:pt>
                <c:pt idx="192">
                  <c:v>1782.97</c:v>
                </c:pt>
                <c:pt idx="193">
                  <c:v>2088.0100000000002</c:v>
                </c:pt>
                <c:pt idx="194">
                  <c:v>1617.31</c:v>
                </c:pt>
                <c:pt idx="195">
                  <c:v>1856.99</c:v>
                </c:pt>
                <c:pt idx="196">
                  <c:v>1839.57</c:v>
                </c:pt>
                <c:pt idx="197">
                  <c:v>1617.36</c:v>
                </c:pt>
                <c:pt idx="198">
                  <c:v>1750.26</c:v>
                </c:pt>
                <c:pt idx="199">
                  <c:v>2061.86</c:v>
                </c:pt>
                <c:pt idx="200">
                  <c:v>1597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A2B-4B01-92F8-053B4563A7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28871440"/>
        <c:axId val="528870456"/>
      </c:lineChart>
      <c:catAx>
        <c:axId val="528871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8870456"/>
        <c:crosses val="autoZero"/>
        <c:auto val="1"/>
        <c:lblAlgn val="ctr"/>
        <c:lblOffset val="100"/>
        <c:noMultiLvlLbl val="0"/>
      </c:catAx>
      <c:valAx>
        <c:axId val="528870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TS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hylait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8871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TSS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2:$GT$2</c:f>
              <c:numCache>
                <c:formatCode>General</c:formatCode>
                <c:ptCount val="201"/>
                <c:pt idx="0">
                  <c:v>1036.5899999999999</c:v>
                </c:pt>
                <c:pt idx="1">
                  <c:v>1279.57</c:v>
                </c:pt>
                <c:pt idx="2">
                  <c:v>1325.18</c:v>
                </c:pt>
                <c:pt idx="3">
                  <c:v>1370.71</c:v>
                </c:pt>
                <c:pt idx="4">
                  <c:v>1013.78</c:v>
                </c:pt>
                <c:pt idx="5">
                  <c:v>972.05</c:v>
                </c:pt>
                <c:pt idx="6">
                  <c:v>1351.74</c:v>
                </c:pt>
                <c:pt idx="7">
                  <c:v>1568.17</c:v>
                </c:pt>
                <c:pt idx="8">
                  <c:v>1036.58</c:v>
                </c:pt>
                <c:pt idx="9">
                  <c:v>1423.9</c:v>
                </c:pt>
                <c:pt idx="10">
                  <c:v>1355.59</c:v>
                </c:pt>
                <c:pt idx="11">
                  <c:v>1446.62</c:v>
                </c:pt>
                <c:pt idx="12">
                  <c:v>1150.48</c:v>
                </c:pt>
                <c:pt idx="13">
                  <c:v>1048.02</c:v>
                </c:pt>
                <c:pt idx="14">
                  <c:v>1063.1500000000001</c:v>
                </c:pt>
                <c:pt idx="15">
                  <c:v>1735.25</c:v>
                </c:pt>
                <c:pt idx="16">
                  <c:v>1321.39</c:v>
                </c:pt>
                <c:pt idx="17">
                  <c:v>1230.25</c:v>
                </c:pt>
                <c:pt idx="18">
                  <c:v>987.2</c:v>
                </c:pt>
                <c:pt idx="19">
                  <c:v>1013.84</c:v>
                </c:pt>
                <c:pt idx="20">
                  <c:v>994.81</c:v>
                </c:pt>
                <c:pt idx="21">
                  <c:v>1351.74</c:v>
                </c:pt>
                <c:pt idx="22">
                  <c:v>1287.21</c:v>
                </c:pt>
                <c:pt idx="23">
                  <c:v>1135.3</c:v>
                </c:pt>
                <c:pt idx="24">
                  <c:v>1287.18</c:v>
                </c:pt>
                <c:pt idx="25">
                  <c:v>1256.8</c:v>
                </c:pt>
                <c:pt idx="26">
                  <c:v>1070.78</c:v>
                </c:pt>
                <c:pt idx="27">
                  <c:v>1169.48</c:v>
                </c:pt>
                <c:pt idx="28">
                  <c:v>1047.98</c:v>
                </c:pt>
                <c:pt idx="29">
                  <c:v>1059.3800000000001</c:v>
                </c:pt>
                <c:pt idx="30">
                  <c:v>1196.03</c:v>
                </c:pt>
                <c:pt idx="31">
                  <c:v>1294.75</c:v>
                </c:pt>
                <c:pt idx="32">
                  <c:v>1564.33</c:v>
                </c:pt>
                <c:pt idx="33">
                  <c:v>1211.23</c:v>
                </c:pt>
                <c:pt idx="34">
                  <c:v>1078.3399999999999</c:v>
                </c:pt>
                <c:pt idx="35">
                  <c:v>1146.68</c:v>
                </c:pt>
                <c:pt idx="36">
                  <c:v>1659.31</c:v>
                </c:pt>
                <c:pt idx="37">
                  <c:v>1104.93</c:v>
                </c:pt>
                <c:pt idx="38">
                  <c:v>1146.7</c:v>
                </c:pt>
                <c:pt idx="39">
                  <c:v>732.81</c:v>
                </c:pt>
                <c:pt idx="40">
                  <c:v>987.24</c:v>
                </c:pt>
                <c:pt idx="41">
                  <c:v>823.99</c:v>
                </c:pt>
                <c:pt idx="42">
                  <c:v>1139.0899999999999</c:v>
                </c:pt>
                <c:pt idx="43">
                  <c:v>1325.13</c:v>
                </c:pt>
                <c:pt idx="44">
                  <c:v>968.28</c:v>
                </c:pt>
                <c:pt idx="45">
                  <c:v>1290.99</c:v>
                </c:pt>
                <c:pt idx="46">
                  <c:v>1252.97</c:v>
                </c:pt>
                <c:pt idx="47">
                  <c:v>956.82</c:v>
                </c:pt>
                <c:pt idx="48">
                  <c:v>1344.17</c:v>
                </c:pt>
                <c:pt idx="49">
                  <c:v>956.87999999999897</c:v>
                </c:pt>
                <c:pt idx="50">
                  <c:v>1401.15</c:v>
                </c:pt>
                <c:pt idx="51">
                  <c:v>1249.21</c:v>
                </c:pt>
                <c:pt idx="52">
                  <c:v>1207.45</c:v>
                </c:pt>
                <c:pt idx="53">
                  <c:v>1230.24</c:v>
                </c:pt>
                <c:pt idx="54">
                  <c:v>1461.81</c:v>
                </c:pt>
                <c:pt idx="55">
                  <c:v>1336.55</c:v>
                </c:pt>
                <c:pt idx="56">
                  <c:v>1431.44</c:v>
                </c:pt>
                <c:pt idx="57">
                  <c:v>1055.57</c:v>
                </c:pt>
                <c:pt idx="58">
                  <c:v>1180.83</c:v>
                </c:pt>
                <c:pt idx="59">
                  <c:v>1150.5</c:v>
                </c:pt>
                <c:pt idx="60">
                  <c:v>1161.8900000000001</c:v>
                </c:pt>
                <c:pt idx="61">
                  <c:v>1264.3900000000001</c:v>
                </c:pt>
                <c:pt idx="62">
                  <c:v>1321.29</c:v>
                </c:pt>
                <c:pt idx="63">
                  <c:v>1245.43</c:v>
                </c:pt>
                <c:pt idx="64">
                  <c:v>1382.09</c:v>
                </c:pt>
                <c:pt idx="65">
                  <c:v>1499.82</c:v>
                </c:pt>
                <c:pt idx="66">
                  <c:v>880.89</c:v>
                </c:pt>
                <c:pt idx="67">
                  <c:v>1218.9000000000001</c:v>
                </c:pt>
                <c:pt idx="68">
                  <c:v>949.26</c:v>
                </c:pt>
                <c:pt idx="69">
                  <c:v>918.9</c:v>
                </c:pt>
                <c:pt idx="70">
                  <c:v>1203.7</c:v>
                </c:pt>
                <c:pt idx="71">
                  <c:v>1241.5899999999999</c:v>
                </c:pt>
                <c:pt idx="72">
                  <c:v>1404.88</c:v>
                </c:pt>
                <c:pt idx="73">
                  <c:v>1089.79</c:v>
                </c:pt>
                <c:pt idx="74">
                  <c:v>911.26</c:v>
                </c:pt>
                <c:pt idx="75">
                  <c:v>987.24</c:v>
                </c:pt>
                <c:pt idx="76">
                  <c:v>983.42</c:v>
                </c:pt>
                <c:pt idx="77">
                  <c:v>1051.76</c:v>
                </c:pt>
                <c:pt idx="78">
                  <c:v>1104.94</c:v>
                </c:pt>
                <c:pt idx="79">
                  <c:v>994.82</c:v>
                </c:pt>
                <c:pt idx="80">
                  <c:v>1446.71</c:v>
                </c:pt>
                <c:pt idx="81">
                  <c:v>1013.76</c:v>
                </c:pt>
                <c:pt idx="82">
                  <c:v>1127.7</c:v>
                </c:pt>
                <c:pt idx="83">
                  <c:v>729.01</c:v>
                </c:pt>
                <c:pt idx="84">
                  <c:v>1104.96</c:v>
                </c:pt>
                <c:pt idx="85">
                  <c:v>877.13</c:v>
                </c:pt>
                <c:pt idx="86">
                  <c:v>1199.81</c:v>
                </c:pt>
                <c:pt idx="87">
                  <c:v>1355.52</c:v>
                </c:pt>
                <c:pt idx="88">
                  <c:v>888.52</c:v>
                </c:pt>
                <c:pt idx="89">
                  <c:v>1222.6300000000001</c:v>
                </c:pt>
                <c:pt idx="90">
                  <c:v>1063.1600000000001</c:v>
                </c:pt>
                <c:pt idx="91">
                  <c:v>1040.42</c:v>
                </c:pt>
                <c:pt idx="92">
                  <c:v>1146.69</c:v>
                </c:pt>
                <c:pt idx="93">
                  <c:v>1454.24</c:v>
                </c:pt>
                <c:pt idx="94">
                  <c:v>1063.1500000000001</c:v>
                </c:pt>
                <c:pt idx="95">
                  <c:v>1226.46</c:v>
                </c:pt>
                <c:pt idx="96">
                  <c:v>1150.51</c:v>
                </c:pt>
                <c:pt idx="97">
                  <c:v>1173.29</c:v>
                </c:pt>
                <c:pt idx="98">
                  <c:v>1085.93</c:v>
                </c:pt>
                <c:pt idx="99">
                  <c:v>1385.88</c:v>
                </c:pt>
                <c:pt idx="100">
                  <c:v>1150.49</c:v>
                </c:pt>
                <c:pt idx="101">
                  <c:v>1317.51</c:v>
                </c:pt>
                <c:pt idx="102">
                  <c:v>1169.46</c:v>
                </c:pt>
                <c:pt idx="103">
                  <c:v>1454.25</c:v>
                </c:pt>
                <c:pt idx="104">
                  <c:v>1040.3699999999999</c:v>
                </c:pt>
                <c:pt idx="105">
                  <c:v>1169.49</c:v>
                </c:pt>
                <c:pt idx="106">
                  <c:v>1245.44</c:v>
                </c:pt>
                <c:pt idx="107">
                  <c:v>899.89</c:v>
                </c:pt>
                <c:pt idx="108">
                  <c:v>1150.51</c:v>
                </c:pt>
                <c:pt idx="109">
                  <c:v>1040.3</c:v>
                </c:pt>
                <c:pt idx="110">
                  <c:v>1070.74</c:v>
                </c:pt>
                <c:pt idx="111">
                  <c:v>1161.8599999999999</c:v>
                </c:pt>
                <c:pt idx="112">
                  <c:v>1226.48</c:v>
                </c:pt>
                <c:pt idx="113">
                  <c:v>1055.5</c:v>
                </c:pt>
                <c:pt idx="114">
                  <c:v>1492.23</c:v>
                </c:pt>
                <c:pt idx="115">
                  <c:v>1013.8</c:v>
                </c:pt>
                <c:pt idx="116">
                  <c:v>1002.41</c:v>
                </c:pt>
                <c:pt idx="117">
                  <c:v>1268.25</c:v>
                </c:pt>
                <c:pt idx="118">
                  <c:v>1215.04</c:v>
                </c:pt>
                <c:pt idx="119">
                  <c:v>1401.07</c:v>
                </c:pt>
                <c:pt idx="120">
                  <c:v>1465.63</c:v>
                </c:pt>
                <c:pt idx="121">
                  <c:v>1484.64</c:v>
                </c:pt>
                <c:pt idx="122">
                  <c:v>1723.81</c:v>
                </c:pt>
                <c:pt idx="123">
                  <c:v>1192.23</c:v>
                </c:pt>
                <c:pt idx="124">
                  <c:v>1264.42</c:v>
                </c:pt>
                <c:pt idx="125">
                  <c:v>1294.79</c:v>
                </c:pt>
                <c:pt idx="126">
                  <c:v>1298.56</c:v>
                </c:pt>
                <c:pt idx="127">
                  <c:v>972.05</c:v>
                </c:pt>
                <c:pt idx="128">
                  <c:v>1188.47</c:v>
                </c:pt>
                <c:pt idx="129">
                  <c:v>1192.23</c:v>
                </c:pt>
                <c:pt idx="130">
                  <c:v>1530.19</c:v>
                </c:pt>
                <c:pt idx="131">
                  <c:v>1173.25</c:v>
                </c:pt>
                <c:pt idx="132">
                  <c:v>1465.66</c:v>
                </c:pt>
                <c:pt idx="133">
                  <c:v>1116.3499999999999</c:v>
                </c:pt>
                <c:pt idx="134">
                  <c:v>1241.6300000000001</c:v>
                </c:pt>
                <c:pt idx="135">
                  <c:v>1328.94</c:v>
                </c:pt>
                <c:pt idx="136">
                  <c:v>1378.28</c:v>
                </c:pt>
                <c:pt idx="137">
                  <c:v>1173.28</c:v>
                </c:pt>
                <c:pt idx="138">
                  <c:v>1142.8800000000001</c:v>
                </c:pt>
                <c:pt idx="139">
                  <c:v>1207.44</c:v>
                </c:pt>
                <c:pt idx="140">
                  <c:v>1757.98</c:v>
                </c:pt>
                <c:pt idx="141">
                  <c:v>964.46</c:v>
                </c:pt>
                <c:pt idx="142">
                  <c:v>1742.82</c:v>
                </c:pt>
                <c:pt idx="143">
                  <c:v>1104.95</c:v>
                </c:pt>
                <c:pt idx="144">
                  <c:v>1310.01</c:v>
                </c:pt>
                <c:pt idx="145">
                  <c:v>1177.08</c:v>
                </c:pt>
                <c:pt idx="146">
                  <c:v>820.15</c:v>
                </c:pt>
                <c:pt idx="147">
                  <c:v>1404.9</c:v>
                </c:pt>
                <c:pt idx="148">
                  <c:v>1237.81</c:v>
                </c:pt>
                <c:pt idx="149">
                  <c:v>1044.1500000000001</c:v>
                </c:pt>
                <c:pt idx="150">
                  <c:v>1120.17</c:v>
                </c:pt>
                <c:pt idx="151">
                  <c:v>1298.5999999999999</c:v>
                </c:pt>
                <c:pt idx="152">
                  <c:v>990.969999999999</c:v>
                </c:pt>
                <c:pt idx="153">
                  <c:v>1116.3399999999999</c:v>
                </c:pt>
                <c:pt idx="154">
                  <c:v>1009.99</c:v>
                </c:pt>
                <c:pt idx="155">
                  <c:v>1021.36</c:v>
                </c:pt>
                <c:pt idx="156">
                  <c:v>1211.22</c:v>
                </c:pt>
                <c:pt idx="157">
                  <c:v>991.04</c:v>
                </c:pt>
                <c:pt idx="158">
                  <c:v>1207.45</c:v>
                </c:pt>
                <c:pt idx="159">
                  <c:v>1165.7</c:v>
                </c:pt>
                <c:pt idx="160">
                  <c:v>1199.8499999999999</c:v>
                </c:pt>
                <c:pt idx="161">
                  <c:v>1089.72</c:v>
                </c:pt>
                <c:pt idx="162">
                  <c:v>911.28</c:v>
                </c:pt>
                <c:pt idx="163">
                  <c:v>1347.92</c:v>
                </c:pt>
                <c:pt idx="164">
                  <c:v>1196.05</c:v>
                </c:pt>
                <c:pt idx="165">
                  <c:v>1097.3</c:v>
                </c:pt>
                <c:pt idx="166">
                  <c:v>1579.59</c:v>
                </c:pt>
                <c:pt idx="167">
                  <c:v>1135.27</c:v>
                </c:pt>
                <c:pt idx="168">
                  <c:v>949.29</c:v>
                </c:pt>
                <c:pt idx="169">
                  <c:v>979.66</c:v>
                </c:pt>
                <c:pt idx="170">
                  <c:v>994.81</c:v>
                </c:pt>
                <c:pt idx="171">
                  <c:v>1089.71</c:v>
                </c:pt>
                <c:pt idx="172">
                  <c:v>1302.3499999999999</c:v>
                </c:pt>
                <c:pt idx="173">
                  <c:v>972.04</c:v>
                </c:pt>
                <c:pt idx="174">
                  <c:v>1074.56</c:v>
                </c:pt>
                <c:pt idx="175">
                  <c:v>1150.56</c:v>
                </c:pt>
                <c:pt idx="176">
                  <c:v>1252.99</c:v>
                </c:pt>
                <c:pt idx="177">
                  <c:v>1480.83</c:v>
                </c:pt>
                <c:pt idx="178">
                  <c:v>1207.44</c:v>
                </c:pt>
                <c:pt idx="179">
                  <c:v>1253.01</c:v>
                </c:pt>
                <c:pt idx="180">
                  <c:v>1465.59</c:v>
                </c:pt>
                <c:pt idx="181">
                  <c:v>1609.93</c:v>
                </c:pt>
                <c:pt idx="182">
                  <c:v>1298.58</c:v>
                </c:pt>
                <c:pt idx="183">
                  <c:v>1245.3399999999999</c:v>
                </c:pt>
                <c:pt idx="184">
                  <c:v>1488.49</c:v>
                </c:pt>
                <c:pt idx="185">
                  <c:v>1230.25</c:v>
                </c:pt>
                <c:pt idx="186">
                  <c:v>1063.22</c:v>
                </c:pt>
                <c:pt idx="187">
                  <c:v>1093.52</c:v>
                </c:pt>
                <c:pt idx="188">
                  <c:v>1496.04</c:v>
                </c:pt>
                <c:pt idx="189">
                  <c:v>1294.81</c:v>
                </c:pt>
                <c:pt idx="190">
                  <c:v>1590.94</c:v>
                </c:pt>
                <c:pt idx="191">
                  <c:v>1196.06</c:v>
                </c:pt>
                <c:pt idx="192">
                  <c:v>972.03</c:v>
                </c:pt>
                <c:pt idx="193">
                  <c:v>1408.67</c:v>
                </c:pt>
                <c:pt idx="194">
                  <c:v>1025.21</c:v>
                </c:pt>
                <c:pt idx="195">
                  <c:v>1279.5999999999999</c:v>
                </c:pt>
                <c:pt idx="196">
                  <c:v>1393.5</c:v>
                </c:pt>
                <c:pt idx="197">
                  <c:v>1218.83</c:v>
                </c:pt>
                <c:pt idx="198">
                  <c:v>1670.68</c:v>
                </c:pt>
                <c:pt idx="199">
                  <c:v>1070.79</c:v>
                </c:pt>
                <c:pt idx="200">
                  <c:v>1385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48E-47D3-AAA8-1159C9DC3AA5}"/>
            </c:ext>
          </c:extLst>
        </c:ser>
        <c:ser>
          <c:idx val="1"/>
          <c:order val="1"/>
          <c:tx>
            <c:strRef>
              <c:f>[1]TSS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3:$GT$3</c:f>
              <c:numCache>
                <c:formatCode>General</c:formatCode>
                <c:ptCount val="201"/>
                <c:pt idx="0">
                  <c:v>1016</c:v>
                </c:pt>
                <c:pt idx="1">
                  <c:v>1259.69</c:v>
                </c:pt>
                <c:pt idx="2">
                  <c:v>1189.45</c:v>
                </c:pt>
                <c:pt idx="3">
                  <c:v>1317.53</c:v>
                </c:pt>
                <c:pt idx="4">
                  <c:v>859.04</c:v>
                </c:pt>
                <c:pt idx="5">
                  <c:v>1106.8599999999999</c:v>
                </c:pt>
                <c:pt idx="6">
                  <c:v>1338.16</c:v>
                </c:pt>
                <c:pt idx="7">
                  <c:v>1540.53</c:v>
                </c:pt>
                <c:pt idx="8">
                  <c:v>1110.99</c:v>
                </c:pt>
                <c:pt idx="9">
                  <c:v>1395.96</c:v>
                </c:pt>
                <c:pt idx="10">
                  <c:v>1358.82</c:v>
                </c:pt>
                <c:pt idx="11">
                  <c:v>1305.1099999999999</c:v>
                </c:pt>
                <c:pt idx="12">
                  <c:v>1181.19</c:v>
                </c:pt>
                <c:pt idx="13">
                  <c:v>1069.69</c:v>
                </c:pt>
                <c:pt idx="14">
                  <c:v>1090.3399999999999</c:v>
                </c:pt>
                <c:pt idx="15">
                  <c:v>1668.57</c:v>
                </c:pt>
                <c:pt idx="16">
                  <c:v>1205.99</c:v>
                </c:pt>
                <c:pt idx="17">
                  <c:v>1309.23</c:v>
                </c:pt>
                <c:pt idx="18">
                  <c:v>1073.81</c:v>
                </c:pt>
                <c:pt idx="19">
                  <c:v>1168.82</c:v>
                </c:pt>
                <c:pt idx="20">
                  <c:v>995.36</c:v>
                </c:pt>
                <c:pt idx="21">
                  <c:v>1528.13</c:v>
                </c:pt>
                <c:pt idx="22">
                  <c:v>1383.59</c:v>
                </c:pt>
                <c:pt idx="23">
                  <c:v>1354.67</c:v>
                </c:pt>
                <c:pt idx="24">
                  <c:v>1305.0899999999999</c:v>
                </c:pt>
                <c:pt idx="25">
                  <c:v>1106.8599999999999</c:v>
                </c:pt>
                <c:pt idx="26">
                  <c:v>1119.24</c:v>
                </c:pt>
                <c:pt idx="27">
                  <c:v>1201.8399999999999</c:v>
                </c:pt>
                <c:pt idx="28">
                  <c:v>1110.99</c:v>
                </c:pt>
                <c:pt idx="29">
                  <c:v>1148.17</c:v>
                </c:pt>
                <c:pt idx="30">
                  <c:v>1292.73</c:v>
                </c:pt>
                <c:pt idx="31">
                  <c:v>1429.02</c:v>
                </c:pt>
                <c:pt idx="32">
                  <c:v>1581.84</c:v>
                </c:pt>
                <c:pt idx="33">
                  <c:v>1284.48</c:v>
                </c:pt>
                <c:pt idx="34">
                  <c:v>1086.2</c:v>
                </c:pt>
                <c:pt idx="35">
                  <c:v>1218.3800000000001</c:v>
                </c:pt>
                <c:pt idx="36">
                  <c:v>1680.95</c:v>
                </c:pt>
                <c:pt idx="37">
                  <c:v>1255.56</c:v>
                </c:pt>
                <c:pt idx="38">
                  <c:v>1259.7</c:v>
                </c:pt>
                <c:pt idx="39">
                  <c:v>896.22</c:v>
                </c:pt>
                <c:pt idx="40">
                  <c:v>1127.53</c:v>
                </c:pt>
                <c:pt idx="41">
                  <c:v>1011.86</c:v>
                </c:pt>
                <c:pt idx="42">
                  <c:v>1086.21</c:v>
                </c:pt>
                <c:pt idx="43">
                  <c:v>1321.63</c:v>
                </c:pt>
                <c:pt idx="44">
                  <c:v>974.69</c:v>
                </c:pt>
                <c:pt idx="45">
                  <c:v>1284.46</c:v>
                </c:pt>
                <c:pt idx="46">
                  <c:v>1412.48</c:v>
                </c:pt>
                <c:pt idx="47">
                  <c:v>644.28</c:v>
                </c:pt>
                <c:pt idx="48">
                  <c:v>1288.57</c:v>
                </c:pt>
                <c:pt idx="49">
                  <c:v>879.68999999999903</c:v>
                </c:pt>
                <c:pt idx="50">
                  <c:v>1210.0899999999999</c:v>
                </c:pt>
                <c:pt idx="51">
                  <c:v>1263.83</c:v>
                </c:pt>
                <c:pt idx="52">
                  <c:v>1255.54</c:v>
                </c:pt>
                <c:pt idx="53">
                  <c:v>1305.0899999999999</c:v>
                </c:pt>
                <c:pt idx="54">
                  <c:v>1449.66</c:v>
                </c:pt>
                <c:pt idx="55">
                  <c:v>1284.46</c:v>
                </c:pt>
                <c:pt idx="56">
                  <c:v>1325.76</c:v>
                </c:pt>
                <c:pt idx="57">
                  <c:v>1077.97</c:v>
                </c:pt>
                <c:pt idx="58">
                  <c:v>1276.22</c:v>
                </c:pt>
                <c:pt idx="59">
                  <c:v>1123.3900000000001</c:v>
                </c:pt>
                <c:pt idx="60">
                  <c:v>991.219999999999</c:v>
                </c:pt>
                <c:pt idx="61">
                  <c:v>1193.58</c:v>
                </c:pt>
                <c:pt idx="62">
                  <c:v>1181.22</c:v>
                </c:pt>
                <c:pt idx="63">
                  <c:v>1247.28</c:v>
                </c:pt>
                <c:pt idx="64">
                  <c:v>1664.47</c:v>
                </c:pt>
                <c:pt idx="65">
                  <c:v>1391.83</c:v>
                </c:pt>
                <c:pt idx="66">
                  <c:v>660.8</c:v>
                </c:pt>
                <c:pt idx="67">
                  <c:v>1040.78</c:v>
                </c:pt>
                <c:pt idx="68">
                  <c:v>991.20999999999901</c:v>
                </c:pt>
                <c:pt idx="69">
                  <c:v>792.96</c:v>
                </c:pt>
                <c:pt idx="70">
                  <c:v>1049.06</c:v>
                </c:pt>
                <c:pt idx="71">
                  <c:v>1255.56</c:v>
                </c:pt>
                <c:pt idx="72">
                  <c:v>1284.48</c:v>
                </c:pt>
                <c:pt idx="73">
                  <c:v>1123.3800000000001</c:v>
                </c:pt>
                <c:pt idx="74">
                  <c:v>912.74</c:v>
                </c:pt>
                <c:pt idx="75">
                  <c:v>1053.17</c:v>
                </c:pt>
                <c:pt idx="76">
                  <c:v>1106.8599999999999</c:v>
                </c:pt>
                <c:pt idx="77">
                  <c:v>995.35999999999899</c:v>
                </c:pt>
                <c:pt idx="78">
                  <c:v>1094.47</c:v>
                </c:pt>
                <c:pt idx="79">
                  <c:v>995.35</c:v>
                </c:pt>
                <c:pt idx="80">
                  <c:v>1495.1</c:v>
                </c:pt>
                <c:pt idx="81">
                  <c:v>1057.29</c:v>
                </c:pt>
                <c:pt idx="82">
                  <c:v>1024.24</c:v>
                </c:pt>
                <c:pt idx="83">
                  <c:v>788.85</c:v>
                </c:pt>
                <c:pt idx="84">
                  <c:v>1168.8</c:v>
                </c:pt>
                <c:pt idx="85">
                  <c:v>916.88999999999896</c:v>
                </c:pt>
                <c:pt idx="86">
                  <c:v>1197.72</c:v>
                </c:pt>
                <c:pt idx="87">
                  <c:v>1387.72</c:v>
                </c:pt>
                <c:pt idx="88">
                  <c:v>966.42999999999904</c:v>
                </c:pt>
                <c:pt idx="89">
                  <c:v>1267.93</c:v>
                </c:pt>
                <c:pt idx="90">
                  <c:v>987.08</c:v>
                </c:pt>
                <c:pt idx="91">
                  <c:v>1168.82</c:v>
                </c:pt>
                <c:pt idx="92">
                  <c:v>1334.01</c:v>
                </c:pt>
                <c:pt idx="93">
                  <c:v>1511.62</c:v>
                </c:pt>
                <c:pt idx="94">
                  <c:v>1288.5999999999999</c:v>
                </c:pt>
                <c:pt idx="95">
                  <c:v>1296.83</c:v>
                </c:pt>
                <c:pt idx="96">
                  <c:v>1226.6400000000001</c:v>
                </c:pt>
                <c:pt idx="97">
                  <c:v>1321.64</c:v>
                </c:pt>
                <c:pt idx="98">
                  <c:v>1086.19</c:v>
                </c:pt>
                <c:pt idx="99">
                  <c:v>1119.23</c:v>
                </c:pt>
                <c:pt idx="100">
                  <c:v>1086.21</c:v>
                </c:pt>
                <c:pt idx="101">
                  <c:v>1292.72</c:v>
                </c:pt>
                <c:pt idx="102">
                  <c:v>1267.94</c:v>
                </c:pt>
                <c:pt idx="103">
                  <c:v>1354.68</c:v>
                </c:pt>
                <c:pt idx="104">
                  <c:v>991.219999999999</c:v>
                </c:pt>
                <c:pt idx="105">
                  <c:v>1230.78</c:v>
                </c:pt>
                <c:pt idx="106">
                  <c:v>1391.85</c:v>
                </c:pt>
                <c:pt idx="107">
                  <c:v>929.26999999999896</c:v>
                </c:pt>
                <c:pt idx="108">
                  <c:v>1090.3499999999999</c:v>
                </c:pt>
                <c:pt idx="109">
                  <c:v>949.90999999999894</c:v>
                </c:pt>
                <c:pt idx="110">
                  <c:v>1119.25</c:v>
                </c:pt>
                <c:pt idx="111">
                  <c:v>1243.1400000000001</c:v>
                </c:pt>
                <c:pt idx="112">
                  <c:v>1177.08</c:v>
                </c:pt>
                <c:pt idx="113">
                  <c:v>1123.3699999999999</c:v>
                </c:pt>
                <c:pt idx="114">
                  <c:v>1598.36</c:v>
                </c:pt>
                <c:pt idx="115">
                  <c:v>1053.19</c:v>
                </c:pt>
                <c:pt idx="116">
                  <c:v>995.36</c:v>
                </c:pt>
                <c:pt idx="117">
                  <c:v>1189.45</c:v>
                </c:pt>
                <c:pt idx="118">
                  <c:v>1110.98</c:v>
                </c:pt>
                <c:pt idx="119">
                  <c:v>1164.68</c:v>
                </c:pt>
                <c:pt idx="120">
                  <c:v>1457.93</c:v>
                </c:pt>
                <c:pt idx="121">
                  <c:v>1346.42</c:v>
                </c:pt>
                <c:pt idx="122">
                  <c:v>1821.39</c:v>
                </c:pt>
                <c:pt idx="123">
                  <c:v>1069.69</c:v>
                </c:pt>
                <c:pt idx="124">
                  <c:v>1214.23</c:v>
                </c:pt>
                <c:pt idx="125">
                  <c:v>1416.63</c:v>
                </c:pt>
                <c:pt idx="126">
                  <c:v>1375.33</c:v>
                </c:pt>
                <c:pt idx="127">
                  <c:v>871.43999999999903</c:v>
                </c:pt>
                <c:pt idx="128">
                  <c:v>1201.83</c:v>
                </c:pt>
                <c:pt idx="129">
                  <c:v>1317.5</c:v>
                </c:pt>
                <c:pt idx="130">
                  <c:v>1557.05</c:v>
                </c:pt>
                <c:pt idx="131">
                  <c:v>1156.42</c:v>
                </c:pt>
                <c:pt idx="132">
                  <c:v>1300.97</c:v>
                </c:pt>
                <c:pt idx="133">
                  <c:v>1284.46</c:v>
                </c:pt>
                <c:pt idx="134">
                  <c:v>1309.24</c:v>
                </c:pt>
                <c:pt idx="135">
                  <c:v>1375.33</c:v>
                </c:pt>
                <c:pt idx="136">
                  <c:v>1404.24</c:v>
                </c:pt>
                <c:pt idx="137">
                  <c:v>1139.9100000000001</c:v>
                </c:pt>
                <c:pt idx="138">
                  <c:v>1127.49</c:v>
                </c:pt>
                <c:pt idx="139">
                  <c:v>1239.03</c:v>
                </c:pt>
                <c:pt idx="140">
                  <c:v>1742.88</c:v>
                </c:pt>
                <c:pt idx="141">
                  <c:v>1077.95</c:v>
                </c:pt>
                <c:pt idx="142">
                  <c:v>1635.52</c:v>
                </c:pt>
                <c:pt idx="143">
                  <c:v>974.69999999999902</c:v>
                </c:pt>
                <c:pt idx="144">
                  <c:v>1449.68</c:v>
                </c:pt>
                <c:pt idx="145">
                  <c:v>1032.51</c:v>
                </c:pt>
                <c:pt idx="146">
                  <c:v>854.93</c:v>
                </c:pt>
                <c:pt idx="147">
                  <c:v>1234.8900000000001</c:v>
                </c:pt>
                <c:pt idx="148">
                  <c:v>1069.69</c:v>
                </c:pt>
                <c:pt idx="149">
                  <c:v>1111.01</c:v>
                </c:pt>
                <c:pt idx="150">
                  <c:v>1301.01</c:v>
                </c:pt>
                <c:pt idx="151">
                  <c:v>1123.4000000000001</c:v>
                </c:pt>
                <c:pt idx="152">
                  <c:v>970.55999999999904</c:v>
                </c:pt>
                <c:pt idx="153">
                  <c:v>1168.8</c:v>
                </c:pt>
                <c:pt idx="154">
                  <c:v>966.43999999999903</c:v>
                </c:pt>
                <c:pt idx="155">
                  <c:v>962.29999999999905</c:v>
                </c:pt>
                <c:pt idx="156">
                  <c:v>1284.46</c:v>
                </c:pt>
                <c:pt idx="157">
                  <c:v>991.21</c:v>
                </c:pt>
                <c:pt idx="158">
                  <c:v>1280.31</c:v>
                </c:pt>
                <c:pt idx="159">
                  <c:v>1127.51</c:v>
                </c:pt>
                <c:pt idx="160">
                  <c:v>1123.3699999999999</c:v>
                </c:pt>
                <c:pt idx="161">
                  <c:v>1313.37</c:v>
                </c:pt>
                <c:pt idx="162">
                  <c:v>941.66</c:v>
                </c:pt>
                <c:pt idx="163">
                  <c:v>1350.53</c:v>
                </c:pt>
                <c:pt idx="164">
                  <c:v>1201.8599999999999</c:v>
                </c:pt>
                <c:pt idx="165">
                  <c:v>1197.74</c:v>
                </c:pt>
                <c:pt idx="166">
                  <c:v>1416.63</c:v>
                </c:pt>
                <c:pt idx="167">
                  <c:v>1086.2</c:v>
                </c:pt>
                <c:pt idx="168">
                  <c:v>1090.33</c:v>
                </c:pt>
                <c:pt idx="169">
                  <c:v>995.349999999999</c:v>
                </c:pt>
                <c:pt idx="170">
                  <c:v>1168.82</c:v>
                </c:pt>
                <c:pt idx="171">
                  <c:v>1082.08</c:v>
                </c:pt>
                <c:pt idx="172">
                  <c:v>1346.43</c:v>
                </c:pt>
                <c:pt idx="173">
                  <c:v>1160.55</c:v>
                </c:pt>
                <c:pt idx="174">
                  <c:v>1077.95</c:v>
                </c:pt>
                <c:pt idx="175">
                  <c:v>1044.9000000000001</c:v>
                </c:pt>
                <c:pt idx="176">
                  <c:v>1185.33</c:v>
                </c:pt>
                <c:pt idx="177">
                  <c:v>1193.57</c:v>
                </c:pt>
                <c:pt idx="178">
                  <c:v>1069.71</c:v>
                </c:pt>
                <c:pt idx="179">
                  <c:v>1226.6400000000001</c:v>
                </c:pt>
                <c:pt idx="180">
                  <c:v>1396</c:v>
                </c:pt>
                <c:pt idx="181">
                  <c:v>1544.66</c:v>
                </c:pt>
                <c:pt idx="182">
                  <c:v>1420.76</c:v>
                </c:pt>
                <c:pt idx="183">
                  <c:v>1152.3</c:v>
                </c:pt>
                <c:pt idx="184">
                  <c:v>1445.52</c:v>
                </c:pt>
                <c:pt idx="185">
                  <c:v>1309.22</c:v>
                </c:pt>
                <c:pt idx="186">
                  <c:v>1243.18</c:v>
                </c:pt>
                <c:pt idx="187">
                  <c:v>1168.81</c:v>
                </c:pt>
                <c:pt idx="188">
                  <c:v>1350.54</c:v>
                </c:pt>
                <c:pt idx="189">
                  <c:v>1300.98</c:v>
                </c:pt>
                <c:pt idx="190">
                  <c:v>1590.09</c:v>
                </c:pt>
                <c:pt idx="191">
                  <c:v>991.22</c:v>
                </c:pt>
                <c:pt idx="192">
                  <c:v>970.55999999999904</c:v>
                </c:pt>
                <c:pt idx="193">
                  <c:v>1429.02</c:v>
                </c:pt>
                <c:pt idx="194">
                  <c:v>937.54</c:v>
                </c:pt>
                <c:pt idx="195">
                  <c:v>1144.03</c:v>
                </c:pt>
                <c:pt idx="196">
                  <c:v>1354.7</c:v>
                </c:pt>
                <c:pt idx="197">
                  <c:v>1139.9000000000001</c:v>
                </c:pt>
                <c:pt idx="198">
                  <c:v>1689.19</c:v>
                </c:pt>
                <c:pt idx="199">
                  <c:v>1164.67</c:v>
                </c:pt>
                <c:pt idx="200">
                  <c:v>1354.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48E-47D3-AAA8-1159C9DC3AA5}"/>
            </c:ext>
          </c:extLst>
        </c:ser>
        <c:ser>
          <c:idx val="2"/>
          <c:order val="2"/>
          <c:tx>
            <c:strRef>
              <c:f>[1]TSS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4:$GT$4</c:f>
              <c:numCache>
                <c:formatCode>General</c:formatCode>
                <c:ptCount val="201"/>
                <c:pt idx="0">
                  <c:v>865.28</c:v>
                </c:pt>
                <c:pt idx="1">
                  <c:v>1426.34</c:v>
                </c:pt>
                <c:pt idx="2">
                  <c:v>1311.78</c:v>
                </c:pt>
                <c:pt idx="3">
                  <c:v>1477.72</c:v>
                </c:pt>
                <c:pt idx="4">
                  <c:v>940.39</c:v>
                </c:pt>
                <c:pt idx="5">
                  <c:v>1047.07</c:v>
                </c:pt>
                <c:pt idx="6">
                  <c:v>1224.8599999999999</c:v>
                </c:pt>
                <c:pt idx="7">
                  <c:v>1461.92</c:v>
                </c:pt>
                <c:pt idx="8">
                  <c:v>928.51</c:v>
                </c:pt>
                <c:pt idx="9">
                  <c:v>1213.02</c:v>
                </c:pt>
                <c:pt idx="10">
                  <c:v>1288.08</c:v>
                </c:pt>
                <c:pt idx="11">
                  <c:v>1153.74</c:v>
                </c:pt>
                <c:pt idx="12">
                  <c:v>1213.04</c:v>
                </c:pt>
                <c:pt idx="13">
                  <c:v>1074.69</c:v>
                </c:pt>
                <c:pt idx="14">
                  <c:v>1157.6600000000001</c:v>
                </c:pt>
                <c:pt idx="15">
                  <c:v>1623.9</c:v>
                </c:pt>
                <c:pt idx="16">
                  <c:v>1386.87</c:v>
                </c:pt>
                <c:pt idx="17">
                  <c:v>1414.49</c:v>
                </c:pt>
                <c:pt idx="18">
                  <c:v>1090.5</c:v>
                </c:pt>
                <c:pt idx="19">
                  <c:v>948.26</c:v>
                </c:pt>
                <c:pt idx="20">
                  <c:v>896.91</c:v>
                </c:pt>
                <c:pt idx="21">
                  <c:v>1560.78</c:v>
                </c:pt>
                <c:pt idx="22">
                  <c:v>1323.66</c:v>
                </c:pt>
                <c:pt idx="23">
                  <c:v>1323.63</c:v>
                </c:pt>
                <c:pt idx="24">
                  <c:v>1410.55</c:v>
                </c:pt>
                <c:pt idx="25">
                  <c:v>1165.6199999999999</c:v>
                </c:pt>
                <c:pt idx="26">
                  <c:v>1126.05</c:v>
                </c:pt>
                <c:pt idx="27">
                  <c:v>1149.77</c:v>
                </c:pt>
                <c:pt idx="28">
                  <c:v>971.96</c:v>
                </c:pt>
                <c:pt idx="29">
                  <c:v>1094.47</c:v>
                </c:pt>
                <c:pt idx="30">
                  <c:v>1331.53</c:v>
                </c:pt>
                <c:pt idx="31">
                  <c:v>1296</c:v>
                </c:pt>
                <c:pt idx="32">
                  <c:v>1501.47</c:v>
                </c:pt>
                <c:pt idx="33">
                  <c:v>1347.34</c:v>
                </c:pt>
                <c:pt idx="34">
                  <c:v>1082.5899999999999</c:v>
                </c:pt>
                <c:pt idx="35">
                  <c:v>1169.52</c:v>
                </c:pt>
                <c:pt idx="36">
                  <c:v>1635.78</c:v>
                </c:pt>
                <c:pt idx="37">
                  <c:v>1216.92</c:v>
                </c:pt>
                <c:pt idx="38">
                  <c:v>1438.19</c:v>
                </c:pt>
                <c:pt idx="39">
                  <c:v>873.19</c:v>
                </c:pt>
                <c:pt idx="40">
                  <c:v>1051.02</c:v>
                </c:pt>
                <c:pt idx="41">
                  <c:v>833.69</c:v>
                </c:pt>
                <c:pt idx="42">
                  <c:v>964.08</c:v>
                </c:pt>
                <c:pt idx="43">
                  <c:v>1284.1400000000001</c:v>
                </c:pt>
                <c:pt idx="44">
                  <c:v>1078.6500000000001</c:v>
                </c:pt>
                <c:pt idx="45">
                  <c:v>1335.47</c:v>
                </c:pt>
                <c:pt idx="46">
                  <c:v>1078.6600000000001</c:v>
                </c:pt>
                <c:pt idx="47">
                  <c:v>817.86000000000104</c:v>
                </c:pt>
                <c:pt idx="48">
                  <c:v>1339.49</c:v>
                </c:pt>
                <c:pt idx="49">
                  <c:v>1023.37</c:v>
                </c:pt>
                <c:pt idx="50">
                  <c:v>1477.77</c:v>
                </c:pt>
                <c:pt idx="51">
                  <c:v>1339.43</c:v>
                </c:pt>
                <c:pt idx="52">
                  <c:v>1189.3599999999999</c:v>
                </c:pt>
                <c:pt idx="53">
                  <c:v>1213.02</c:v>
                </c:pt>
                <c:pt idx="54">
                  <c:v>1351.28</c:v>
                </c:pt>
                <c:pt idx="55">
                  <c:v>1355.23</c:v>
                </c:pt>
                <c:pt idx="56">
                  <c:v>1311.77</c:v>
                </c:pt>
                <c:pt idx="57">
                  <c:v>960.15</c:v>
                </c:pt>
                <c:pt idx="58">
                  <c:v>1216.96</c:v>
                </c:pt>
                <c:pt idx="59">
                  <c:v>1003.58</c:v>
                </c:pt>
                <c:pt idx="60">
                  <c:v>1035.19</c:v>
                </c:pt>
                <c:pt idx="61">
                  <c:v>1161.6600000000001</c:v>
                </c:pt>
                <c:pt idx="62">
                  <c:v>1244.6199999999999</c:v>
                </c:pt>
                <c:pt idx="63">
                  <c:v>1213.02</c:v>
                </c:pt>
                <c:pt idx="64">
                  <c:v>1371.05</c:v>
                </c:pt>
                <c:pt idx="65">
                  <c:v>1509.37</c:v>
                </c:pt>
                <c:pt idx="66">
                  <c:v>711.19</c:v>
                </c:pt>
                <c:pt idx="67">
                  <c:v>1145.8699999999999</c:v>
                </c:pt>
                <c:pt idx="68">
                  <c:v>1161.6500000000001</c:v>
                </c:pt>
                <c:pt idx="69">
                  <c:v>885.02</c:v>
                </c:pt>
                <c:pt idx="70">
                  <c:v>1027.26</c:v>
                </c:pt>
                <c:pt idx="71">
                  <c:v>1347.3</c:v>
                </c:pt>
                <c:pt idx="72">
                  <c:v>1343.38</c:v>
                </c:pt>
                <c:pt idx="73">
                  <c:v>1090.51</c:v>
                </c:pt>
                <c:pt idx="74">
                  <c:v>956.17</c:v>
                </c:pt>
                <c:pt idx="75">
                  <c:v>1035.22</c:v>
                </c:pt>
                <c:pt idx="76">
                  <c:v>948.27</c:v>
                </c:pt>
                <c:pt idx="77">
                  <c:v>1062.8699999999999</c:v>
                </c:pt>
                <c:pt idx="78">
                  <c:v>1027.3</c:v>
                </c:pt>
                <c:pt idx="79">
                  <c:v>940.38</c:v>
                </c:pt>
                <c:pt idx="80">
                  <c:v>1450.08</c:v>
                </c:pt>
                <c:pt idx="81">
                  <c:v>1074.67</c:v>
                </c:pt>
                <c:pt idx="82">
                  <c:v>999.58</c:v>
                </c:pt>
                <c:pt idx="83">
                  <c:v>790.22</c:v>
                </c:pt>
                <c:pt idx="84">
                  <c:v>1264.3699999999999</c:v>
                </c:pt>
                <c:pt idx="85">
                  <c:v>1169.54</c:v>
                </c:pt>
                <c:pt idx="86">
                  <c:v>1335.49</c:v>
                </c:pt>
                <c:pt idx="87">
                  <c:v>1363.13</c:v>
                </c:pt>
                <c:pt idx="88">
                  <c:v>1011.52</c:v>
                </c:pt>
                <c:pt idx="89">
                  <c:v>1288.08</c:v>
                </c:pt>
                <c:pt idx="90">
                  <c:v>1141.9100000000001</c:v>
                </c:pt>
                <c:pt idx="91">
                  <c:v>1201.1600000000001</c:v>
                </c:pt>
                <c:pt idx="92">
                  <c:v>1157.72</c:v>
                </c:pt>
                <c:pt idx="93">
                  <c:v>1564.68</c:v>
                </c:pt>
                <c:pt idx="94">
                  <c:v>1070.8</c:v>
                </c:pt>
                <c:pt idx="95">
                  <c:v>1248.57</c:v>
                </c:pt>
                <c:pt idx="96">
                  <c:v>1027.31</c:v>
                </c:pt>
                <c:pt idx="97">
                  <c:v>1347.35</c:v>
                </c:pt>
                <c:pt idx="98">
                  <c:v>1130.01</c:v>
                </c:pt>
                <c:pt idx="99">
                  <c:v>1161.6199999999999</c:v>
                </c:pt>
                <c:pt idx="100">
                  <c:v>1003.6</c:v>
                </c:pt>
                <c:pt idx="101">
                  <c:v>1272.28</c:v>
                </c:pt>
                <c:pt idx="102">
                  <c:v>1260.4100000000001</c:v>
                </c:pt>
                <c:pt idx="103">
                  <c:v>1363.14</c:v>
                </c:pt>
                <c:pt idx="104">
                  <c:v>1039.1400000000001</c:v>
                </c:pt>
                <c:pt idx="105">
                  <c:v>1264.3599999999999</c:v>
                </c:pt>
                <c:pt idx="106">
                  <c:v>1244.5899999999999</c:v>
                </c:pt>
                <c:pt idx="107">
                  <c:v>821.87</c:v>
                </c:pt>
                <c:pt idx="108">
                  <c:v>1031.22</c:v>
                </c:pt>
                <c:pt idx="109">
                  <c:v>971.99</c:v>
                </c:pt>
                <c:pt idx="110">
                  <c:v>1197.18</c:v>
                </c:pt>
                <c:pt idx="111">
                  <c:v>1299.92</c:v>
                </c:pt>
                <c:pt idx="112">
                  <c:v>999.6</c:v>
                </c:pt>
                <c:pt idx="113">
                  <c:v>1173.5</c:v>
                </c:pt>
                <c:pt idx="114">
                  <c:v>1663.43</c:v>
                </c:pt>
                <c:pt idx="115">
                  <c:v>1023.34</c:v>
                </c:pt>
                <c:pt idx="116">
                  <c:v>1070.71</c:v>
                </c:pt>
                <c:pt idx="117">
                  <c:v>1165.6099999999999</c:v>
                </c:pt>
                <c:pt idx="118">
                  <c:v>1047.04</c:v>
                </c:pt>
                <c:pt idx="119">
                  <c:v>1299.9000000000001</c:v>
                </c:pt>
                <c:pt idx="120">
                  <c:v>1327.58</c:v>
                </c:pt>
                <c:pt idx="121">
                  <c:v>1513.31</c:v>
                </c:pt>
                <c:pt idx="122">
                  <c:v>1821.58</c:v>
                </c:pt>
                <c:pt idx="123">
                  <c:v>1327.62</c:v>
                </c:pt>
                <c:pt idx="124">
                  <c:v>1327.59</c:v>
                </c:pt>
                <c:pt idx="125">
                  <c:v>1303.8900000000001</c:v>
                </c:pt>
                <c:pt idx="126">
                  <c:v>1509.37</c:v>
                </c:pt>
                <c:pt idx="127">
                  <c:v>837.61</c:v>
                </c:pt>
                <c:pt idx="128">
                  <c:v>1122.0999999999999</c:v>
                </c:pt>
                <c:pt idx="129">
                  <c:v>1331.54</c:v>
                </c:pt>
                <c:pt idx="130">
                  <c:v>1564.71</c:v>
                </c:pt>
                <c:pt idx="131">
                  <c:v>1161.6600000000001</c:v>
                </c:pt>
                <c:pt idx="132">
                  <c:v>1284.1500000000001</c:v>
                </c:pt>
                <c:pt idx="133">
                  <c:v>1031.25</c:v>
                </c:pt>
                <c:pt idx="134">
                  <c:v>1311.77</c:v>
                </c:pt>
                <c:pt idx="135">
                  <c:v>1469.82</c:v>
                </c:pt>
                <c:pt idx="136">
                  <c:v>1315.76</c:v>
                </c:pt>
                <c:pt idx="137">
                  <c:v>1173.52</c:v>
                </c:pt>
                <c:pt idx="138">
                  <c:v>1051.02</c:v>
                </c:pt>
                <c:pt idx="139">
                  <c:v>1331.55</c:v>
                </c:pt>
                <c:pt idx="140">
                  <c:v>1691.09</c:v>
                </c:pt>
                <c:pt idx="141">
                  <c:v>1043.0999999999999</c:v>
                </c:pt>
                <c:pt idx="142">
                  <c:v>1888.67</c:v>
                </c:pt>
                <c:pt idx="143">
                  <c:v>1054.93</c:v>
                </c:pt>
                <c:pt idx="144">
                  <c:v>1374.96</c:v>
                </c:pt>
                <c:pt idx="145">
                  <c:v>991.74000000000103</c:v>
                </c:pt>
                <c:pt idx="146">
                  <c:v>813.92</c:v>
                </c:pt>
                <c:pt idx="147">
                  <c:v>1351.28</c:v>
                </c:pt>
                <c:pt idx="148">
                  <c:v>1149.77</c:v>
                </c:pt>
                <c:pt idx="149">
                  <c:v>1007.54</c:v>
                </c:pt>
                <c:pt idx="150">
                  <c:v>1295.98</c:v>
                </c:pt>
                <c:pt idx="151">
                  <c:v>1311.77</c:v>
                </c:pt>
                <c:pt idx="152">
                  <c:v>1003.54</c:v>
                </c:pt>
                <c:pt idx="153">
                  <c:v>1181.42</c:v>
                </c:pt>
                <c:pt idx="154">
                  <c:v>1126.06</c:v>
                </c:pt>
                <c:pt idx="155">
                  <c:v>1007.54</c:v>
                </c:pt>
                <c:pt idx="156">
                  <c:v>1418.5</c:v>
                </c:pt>
                <c:pt idx="157">
                  <c:v>952.17</c:v>
                </c:pt>
                <c:pt idx="158">
                  <c:v>1410.56</c:v>
                </c:pt>
                <c:pt idx="159">
                  <c:v>1197.19</c:v>
                </c:pt>
                <c:pt idx="160">
                  <c:v>1074.71</c:v>
                </c:pt>
                <c:pt idx="161">
                  <c:v>1153.71</c:v>
                </c:pt>
                <c:pt idx="162">
                  <c:v>1043.07</c:v>
                </c:pt>
                <c:pt idx="163">
                  <c:v>1240.7</c:v>
                </c:pt>
                <c:pt idx="164">
                  <c:v>1216.98</c:v>
                </c:pt>
                <c:pt idx="165">
                  <c:v>1248.5999999999999</c:v>
                </c:pt>
                <c:pt idx="166">
                  <c:v>1347.35</c:v>
                </c:pt>
                <c:pt idx="167">
                  <c:v>1197.22</c:v>
                </c:pt>
                <c:pt idx="168">
                  <c:v>960.11</c:v>
                </c:pt>
                <c:pt idx="169">
                  <c:v>940.34000000000106</c:v>
                </c:pt>
                <c:pt idx="170">
                  <c:v>1110.25</c:v>
                </c:pt>
                <c:pt idx="171">
                  <c:v>1137.93</c:v>
                </c:pt>
                <c:pt idx="172">
                  <c:v>1347.34</c:v>
                </c:pt>
                <c:pt idx="173">
                  <c:v>1051.02</c:v>
                </c:pt>
                <c:pt idx="174">
                  <c:v>1114.24</c:v>
                </c:pt>
                <c:pt idx="175">
                  <c:v>1189.27</c:v>
                </c:pt>
                <c:pt idx="176">
                  <c:v>1288.07</c:v>
                </c:pt>
                <c:pt idx="177">
                  <c:v>1276.21</c:v>
                </c:pt>
                <c:pt idx="178">
                  <c:v>1224.8699999999999</c:v>
                </c:pt>
                <c:pt idx="179">
                  <c:v>1299.93</c:v>
                </c:pt>
                <c:pt idx="180">
                  <c:v>1296.01</c:v>
                </c:pt>
                <c:pt idx="181">
                  <c:v>1683.24</c:v>
                </c:pt>
                <c:pt idx="182">
                  <c:v>1374.98</c:v>
                </c:pt>
                <c:pt idx="183">
                  <c:v>1122.1199999999999</c:v>
                </c:pt>
                <c:pt idx="184">
                  <c:v>1477.74</c:v>
                </c:pt>
                <c:pt idx="185">
                  <c:v>1331.55</c:v>
                </c:pt>
                <c:pt idx="186">
                  <c:v>1410.58</c:v>
                </c:pt>
                <c:pt idx="187">
                  <c:v>1051.02</c:v>
                </c:pt>
                <c:pt idx="188">
                  <c:v>1272.28</c:v>
                </c:pt>
                <c:pt idx="189">
                  <c:v>1422.41</c:v>
                </c:pt>
                <c:pt idx="190">
                  <c:v>1465.92</c:v>
                </c:pt>
                <c:pt idx="191">
                  <c:v>1331.51</c:v>
                </c:pt>
                <c:pt idx="192">
                  <c:v>995.7</c:v>
                </c:pt>
                <c:pt idx="193">
                  <c:v>1540.91</c:v>
                </c:pt>
                <c:pt idx="194">
                  <c:v>1047.01</c:v>
                </c:pt>
                <c:pt idx="195">
                  <c:v>1371.04</c:v>
                </c:pt>
                <c:pt idx="196">
                  <c:v>1216.97</c:v>
                </c:pt>
                <c:pt idx="197">
                  <c:v>1066.82</c:v>
                </c:pt>
                <c:pt idx="198">
                  <c:v>1592.35</c:v>
                </c:pt>
                <c:pt idx="199">
                  <c:v>971.96000000000095</c:v>
                </c:pt>
                <c:pt idx="200">
                  <c:v>1288.08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48E-47D3-AAA8-1159C9DC3AA5}"/>
            </c:ext>
          </c:extLst>
        </c:ser>
        <c:ser>
          <c:idx val="3"/>
          <c:order val="3"/>
          <c:tx>
            <c:strRef>
              <c:f>[1]TSS!$A$5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5:$GT$5</c:f>
              <c:numCache>
                <c:formatCode>General</c:formatCode>
                <c:ptCount val="201"/>
                <c:pt idx="0">
                  <c:v>1041.03</c:v>
                </c:pt>
                <c:pt idx="1">
                  <c:v>1342.02</c:v>
                </c:pt>
                <c:pt idx="2">
                  <c:v>1162.27</c:v>
                </c:pt>
                <c:pt idx="3">
                  <c:v>1388.06</c:v>
                </c:pt>
                <c:pt idx="4">
                  <c:v>1024.3</c:v>
                </c:pt>
                <c:pt idx="5">
                  <c:v>978.32</c:v>
                </c:pt>
                <c:pt idx="6">
                  <c:v>1329.52</c:v>
                </c:pt>
                <c:pt idx="7">
                  <c:v>1417.36</c:v>
                </c:pt>
                <c:pt idx="8">
                  <c:v>1133.02</c:v>
                </c:pt>
                <c:pt idx="9">
                  <c:v>1229.18</c:v>
                </c:pt>
                <c:pt idx="10">
                  <c:v>1166.45</c:v>
                </c:pt>
                <c:pt idx="11">
                  <c:v>1237.53</c:v>
                </c:pt>
                <c:pt idx="12">
                  <c:v>1124.6500000000001</c:v>
                </c:pt>
                <c:pt idx="13">
                  <c:v>1153.8800000000001</c:v>
                </c:pt>
                <c:pt idx="14">
                  <c:v>1329.55</c:v>
                </c:pt>
                <c:pt idx="15">
                  <c:v>1609.62</c:v>
                </c:pt>
                <c:pt idx="16">
                  <c:v>1229.1600000000001</c:v>
                </c:pt>
                <c:pt idx="17">
                  <c:v>1270.98</c:v>
                </c:pt>
                <c:pt idx="18">
                  <c:v>1082.8399999999999</c:v>
                </c:pt>
                <c:pt idx="19">
                  <c:v>957.4</c:v>
                </c:pt>
                <c:pt idx="20">
                  <c:v>986.68999999999903</c:v>
                </c:pt>
                <c:pt idx="21">
                  <c:v>1438.22</c:v>
                </c:pt>
                <c:pt idx="22">
                  <c:v>1241.69</c:v>
                </c:pt>
                <c:pt idx="23">
                  <c:v>1141.3499999999999</c:v>
                </c:pt>
                <c:pt idx="24">
                  <c:v>1396.41</c:v>
                </c:pt>
                <c:pt idx="25">
                  <c:v>1216.6600000000001</c:v>
                </c:pt>
                <c:pt idx="26">
                  <c:v>1120.48</c:v>
                </c:pt>
                <c:pt idx="27">
                  <c:v>978.32</c:v>
                </c:pt>
                <c:pt idx="28">
                  <c:v>1112.0899999999999</c:v>
                </c:pt>
                <c:pt idx="29">
                  <c:v>1074.46</c:v>
                </c:pt>
                <c:pt idx="30">
                  <c:v>1179.01</c:v>
                </c:pt>
                <c:pt idx="31">
                  <c:v>1316.99</c:v>
                </c:pt>
                <c:pt idx="32">
                  <c:v>1588.79</c:v>
                </c:pt>
                <c:pt idx="33">
                  <c:v>1229.1400000000001</c:v>
                </c:pt>
                <c:pt idx="34">
                  <c:v>1074.48</c:v>
                </c:pt>
                <c:pt idx="35">
                  <c:v>1254.24</c:v>
                </c:pt>
                <c:pt idx="36">
                  <c:v>1843.82</c:v>
                </c:pt>
                <c:pt idx="37">
                  <c:v>1195.72</c:v>
                </c:pt>
                <c:pt idx="38">
                  <c:v>1287.69</c:v>
                </c:pt>
                <c:pt idx="39">
                  <c:v>965.78</c:v>
                </c:pt>
                <c:pt idx="40">
                  <c:v>1112.1199999999999</c:v>
                </c:pt>
                <c:pt idx="41">
                  <c:v>869.63</c:v>
                </c:pt>
                <c:pt idx="42">
                  <c:v>1120.47</c:v>
                </c:pt>
                <c:pt idx="43">
                  <c:v>1191.5999999999999</c:v>
                </c:pt>
                <c:pt idx="44">
                  <c:v>928.13</c:v>
                </c:pt>
                <c:pt idx="45">
                  <c:v>1383.87</c:v>
                </c:pt>
                <c:pt idx="46">
                  <c:v>1287.74</c:v>
                </c:pt>
                <c:pt idx="47">
                  <c:v>794.37</c:v>
                </c:pt>
                <c:pt idx="48">
                  <c:v>1337.9</c:v>
                </c:pt>
                <c:pt idx="49">
                  <c:v>923.95999999999901</c:v>
                </c:pt>
                <c:pt idx="50">
                  <c:v>1329.53</c:v>
                </c:pt>
                <c:pt idx="51">
                  <c:v>1162.28</c:v>
                </c:pt>
                <c:pt idx="52">
                  <c:v>1225</c:v>
                </c:pt>
                <c:pt idx="53">
                  <c:v>1166.43</c:v>
                </c:pt>
                <c:pt idx="54">
                  <c:v>1367.17</c:v>
                </c:pt>
                <c:pt idx="55">
                  <c:v>1350.41</c:v>
                </c:pt>
                <c:pt idx="56">
                  <c:v>1291.9000000000001</c:v>
                </c:pt>
                <c:pt idx="57">
                  <c:v>1049.3900000000001</c:v>
                </c:pt>
                <c:pt idx="58">
                  <c:v>1082.8699999999999</c:v>
                </c:pt>
                <c:pt idx="59">
                  <c:v>1057.79</c:v>
                </c:pt>
                <c:pt idx="60">
                  <c:v>1041.01</c:v>
                </c:pt>
                <c:pt idx="61">
                  <c:v>1153.94</c:v>
                </c:pt>
                <c:pt idx="62">
                  <c:v>1325.36</c:v>
                </c:pt>
                <c:pt idx="63">
                  <c:v>1057.76</c:v>
                </c:pt>
                <c:pt idx="64">
                  <c:v>1379.7</c:v>
                </c:pt>
                <c:pt idx="65">
                  <c:v>1463.32</c:v>
                </c:pt>
                <c:pt idx="66">
                  <c:v>714.9</c:v>
                </c:pt>
                <c:pt idx="67">
                  <c:v>1137.19</c:v>
                </c:pt>
                <c:pt idx="68">
                  <c:v>1258.45</c:v>
                </c:pt>
                <c:pt idx="69">
                  <c:v>744.16</c:v>
                </c:pt>
                <c:pt idx="70">
                  <c:v>1078.6600000000001</c:v>
                </c:pt>
                <c:pt idx="71">
                  <c:v>1296.0899999999999</c:v>
                </c:pt>
                <c:pt idx="72">
                  <c:v>1400.61</c:v>
                </c:pt>
                <c:pt idx="73">
                  <c:v>995.01</c:v>
                </c:pt>
                <c:pt idx="74">
                  <c:v>903.05</c:v>
                </c:pt>
                <c:pt idx="75">
                  <c:v>957.43</c:v>
                </c:pt>
                <c:pt idx="76">
                  <c:v>982.5</c:v>
                </c:pt>
                <c:pt idx="77">
                  <c:v>1003.44</c:v>
                </c:pt>
                <c:pt idx="78">
                  <c:v>1153.9100000000001</c:v>
                </c:pt>
                <c:pt idx="79">
                  <c:v>1024.29</c:v>
                </c:pt>
                <c:pt idx="80">
                  <c:v>1471.72</c:v>
                </c:pt>
                <c:pt idx="81">
                  <c:v>1032.6199999999999</c:v>
                </c:pt>
                <c:pt idx="82">
                  <c:v>1066.0899999999999</c:v>
                </c:pt>
                <c:pt idx="83">
                  <c:v>677.29</c:v>
                </c:pt>
                <c:pt idx="84">
                  <c:v>1020.11</c:v>
                </c:pt>
                <c:pt idx="85">
                  <c:v>940.69999999999902</c:v>
                </c:pt>
                <c:pt idx="86">
                  <c:v>1220.81</c:v>
                </c:pt>
                <c:pt idx="87">
                  <c:v>1233.3599999999999</c:v>
                </c:pt>
                <c:pt idx="88">
                  <c:v>940.66999999999905</c:v>
                </c:pt>
                <c:pt idx="89">
                  <c:v>1296.0899999999999</c:v>
                </c:pt>
                <c:pt idx="90">
                  <c:v>1024.33</c:v>
                </c:pt>
                <c:pt idx="91">
                  <c:v>1195.73</c:v>
                </c:pt>
                <c:pt idx="92">
                  <c:v>1337.89</c:v>
                </c:pt>
                <c:pt idx="93">
                  <c:v>1500.97</c:v>
                </c:pt>
                <c:pt idx="94">
                  <c:v>1178.99</c:v>
                </c:pt>
                <c:pt idx="95">
                  <c:v>1199.94</c:v>
                </c:pt>
                <c:pt idx="96">
                  <c:v>1099.57</c:v>
                </c:pt>
                <c:pt idx="97">
                  <c:v>1241.74</c:v>
                </c:pt>
                <c:pt idx="98">
                  <c:v>1145.55</c:v>
                </c:pt>
                <c:pt idx="99">
                  <c:v>1191.54</c:v>
                </c:pt>
                <c:pt idx="100">
                  <c:v>944.85</c:v>
                </c:pt>
                <c:pt idx="101">
                  <c:v>1371.3</c:v>
                </c:pt>
                <c:pt idx="102">
                  <c:v>1308.5999999999999</c:v>
                </c:pt>
                <c:pt idx="103">
                  <c:v>1212.45</c:v>
                </c:pt>
                <c:pt idx="104">
                  <c:v>974.12</c:v>
                </c:pt>
                <c:pt idx="105">
                  <c:v>1220.82</c:v>
                </c:pt>
                <c:pt idx="106">
                  <c:v>1162.3399999999999</c:v>
                </c:pt>
                <c:pt idx="107">
                  <c:v>781.8</c:v>
                </c:pt>
                <c:pt idx="108">
                  <c:v>1145.55</c:v>
                </c:pt>
                <c:pt idx="109">
                  <c:v>961.58999999999901</c:v>
                </c:pt>
                <c:pt idx="110">
                  <c:v>1078.68</c:v>
                </c:pt>
                <c:pt idx="111">
                  <c:v>1383.84</c:v>
                </c:pt>
                <c:pt idx="112">
                  <c:v>1170.6500000000001</c:v>
                </c:pt>
                <c:pt idx="113">
                  <c:v>1237.53</c:v>
                </c:pt>
                <c:pt idx="114">
                  <c:v>1647.26</c:v>
                </c:pt>
                <c:pt idx="115">
                  <c:v>1082.82</c:v>
                </c:pt>
                <c:pt idx="116">
                  <c:v>1153.8800000000001</c:v>
                </c:pt>
                <c:pt idx="117">
                  <c:v>1262.6099999999999</c:v>
                </c:pt>
                <c:pt idx="118">
                  <c:v>1275.1600000000001</c:v>
                </c:pt>
                <c:pt idx="119">
                  <c:v>1091.2</c:v>
                </c:pt>
                <c:pt idx="120">
                  <c:v>1220.83</c:v>
                </c:pt>
                <c:pt idx="121">
                  <c:v>1392.2</c:v>
                </c:pt>
                <c:pt idx="122">
                  <c:v>1701.66</c:v>
                </c:pt>
                <c:pt idx="123">
                  <c:v>1137.19</c:v>
                </c:pt>
                <c:pt idx="124">
                  <c:v>1367.15</c:v>
                </c:pt>
                <c:pt idx="125">
                  <c:v>1266.77</c:v>
                </c:pt>
                <c:pt idx="126">
                  <c:v>1233.3699999999999</c:v>
                </c:pt>
                <c:pt idx="127">
                  <c:v>944.85</c:v>
                </c:pt>
                <c:pt idx="128">
                  <c:v>1078.69</c:v>
                </c:pt>
                <c:pt idx="129">
                  <c:v>1224.99</c:v>
                </c:pt>
                <c:pt idx="130">
                  <c:v>1563.65</c:v>
                </c:pt>
                <c:pt idx="131">
                  <c:v>1362.97</c:v>
                </c:pt>
                <c:pt idx="132">
                  <c:v>1304.46</c:v>
                </c:pt>
                <c:pt idx="133">
                  <c:v>1066.1300000000001</c:v>
                </c:pt>
                <c:pt idx="134">
                  <c:v>1450.81</c:v>
                </c:pt>
                <c:pt idx="135">
                  <c:v>1496.72</c:v>
                </c:pt>
                <c:pt idx="136">
                  <c:v>1421.51</c:v>
                </c:pt>
                <c:pt idx="137">
                  <c:v>1233.3599999999999</c:v>
                </c:pt>
                <c:pt idx="138">
                  <c:v>1082.81</c:v>
                </c:pt>
                <c:pt idx="139">
                  <c:v>1317</c:v>
                </c:pt>
                <c:pt idx="140">
                  <c:v>1676.52</c:v>
                </c:pt>
                <c:pt idx="141">
                  <c:v>1032.6400000000001</c:v>
                </c:pt>
                <c:pt idx="142">
                  <c:v>1601.27</c:v>
                </c:pt>
                <c:pt idx="143">
                  <c:v>1041.06</c:v>
                </c:pt>
                <c:pt idx="144">
                  <c:v>1308.57</c:v>
                </c:pt>
                <c:pt idx="145">
                  <c:v>940.68</c:v>
                </c:pt>
                <c:pt idx="146">
                  <c:v>702.37</c:v>
                </c:pt>
                <c:pt idx="147">
                  <c:v>1291.9000000000001</c:v>
                </c:pt>
                <c:pt idx="148">
                  <c:v>1204.1400000000001</c:v>
                </c:pt>
                <c:pt idx="149">
                  <c:v>995.03</c:v>
                </c:pt>
                <c:pt idx="150">
                  <c:v>1149.77</c:v>
                </c:pt>
                <c:pt idx="151">
                  <c:v>1216.6400000000001</c:v>
                </c:pt>
                <c:pt idx="152">
                  <c:v>844.52</c:v>
                </c:pt>
                <c:pt idx="153">
                  <c:v>1020.13</c:v>
                </c:pt>
                <c:pt idx="154">
                  <c:v>1137.19</c:v>
                </c:pt>
                <c:pt idx="155">
                  <c:v>1045.21</c:v>
                </c:pt>
                <c:pt idx="156">
                  <c:v>1413.17</c:v>
                </c:pt>
                <c:pt idx="157">
                  <c:v>903.06</c:v>
                </c:pt>
                <c:pt idx="158">
                  <c:v>1316.96</c:v>
                </c:pt>
                <c:pt idx="159">
                  <c:v>1028.5</c:v>
                </c:pt>
                <c:pt idx="160">
                  <c:v>1149.74</c:v>
                </c:pt>
                <c:pt idx="161">
                  <c:v>1312.8</c:v>
                </c:pt>
                <c:pt idx="162">
                  <c:v>898.89</c:v>
                </c:pt>
                <c:pt idx="163">
                  <c:v>1220.8</c:v>
                </c:pt>
                <c:pt idx="164">
                  <c:v>1216.6400000000001</c:v>
                </c:pt>
                <c:pt idx="165">
                  <c:v>1041.03</c:v>
                </c:pt>
                <c:pt idx="166">
                  <c:v>1484.21</c:v>
                </c:pt>
                <c:pt idx="167">
                  <c:v>1304.42</c:v>
                </c:pt>
                <c:pt idx="168">
                  <c:v>982.51</c:v>
                </c:pt>
                <c:pt idx="169">
                  <c:v>953.24</c:v>
                </c:pt>
                <c:pt idx="170">
                  <c:v>1049.3800000000001</c:v>
                </c:pt>
                <c:pt idx="171">
                  <c:v>1099.55</c:v>
                </c:pt>
                <c:pt idx="172">
                  <c:v>1233.3800000000001</c:v>
                </c:pt>
                <c:pt idx="173">
                  <c:v>1032.69</c:v>
                </c:pt>
                <c:pt idx="174">
                  <c:v>1066.0899999999999</c:v>
                </c:pt>
                <c:pt idx="175">
                  <c:v>1149.74</c:v>
                </c:pt>
                <c:pt idx="176">
                  <c:v>1112.1099999999999</c:v>
                </c:pt>
                <c:pt idx="177">
                  <c:v>1250.0999999999999</c:v>
                </c:pt>
                <c:pt idx="178">
                  <c:v>1107.9100000000001</c:v>
                </c:pt>
                <c:pt idx="179">
                  <c:v>1204.1199999999999</c:v>
                </c:pt>
                <c:pt idx="180">
                  <c:v>1484.2</c:v>
                </c:pt>
                <c:pt idx="181">
                  <c:v>1584.58</c:v>
                </c:pt>
                <c:pt idx="182">
                  <c:v>1316.94</c:v>
                </c:pt>
                <c:pt idx="183">
                  <c:v>978.3</c:v>
                </c:pt>
                <c:pt idx="184">
                  <c:v>1530.24</c:v>
                </c:pt>
                <c:pt idx="185">
                  <c:v>1279.3599999999999</c:v>
                </c:pt>
                <c:pt idx="186">
                  <c:v>1279.3599999999999</c:v>
                </c:pt>
                <c:pt idx="187">
                  <c:v>1191.55</c:v>
                </c:pt>
                <c:pt idx="188">
                  <c:v>1484.22</c:v>
                </c:pt>
                <c:pt idx="189">
                  <c:v>1363.03</c:v>
                </c:pt>
                <c:pt idx="190">
                  <c:v>1701.63</c:v>
                </c:pt>
                <c:pt idx="191">
                  <c:v>949.07</c:v>
                </c:pt>
                <c:pt idx="192">
                  <c:v>986.68</c:v>
                </c:pt>
                <c:pt idx="193">
                  <c:v>1480.04</c:v>
                </c:pt>
                <c:pt idx="194">
                  <c:v>1120.5</c:v>
                </c:pt>
                <c:pt idx="195">
                  <c:v>1099.58</c:v>
                </c:pt>
                <c:pt idx="196">
                  <c:v>1367.12</c:v>
                </c:pt>
                <c:pt idx="197">
                  <c:v>1045.18</c:v>
                </c:pt>
                <c:pt idx="198">
                  <c:v>1534.4</c:v>
                </c:pt>
                <c:pt idx="199">
                  <c:v>1070.27</c:v>
                </c:pt>
                <c:pt idx="200">
                  <c:v>1454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48E-47D3-AAA8-1159C9DC3AA5}"/>
            </c:ext>
          </c:extLst>
        </c:ser>
        <c:ser>
          <c:idx val="4"/>
          <c:order val="4"/>
          <c:tx>
            <c:strRef>
              <c:f>[1]TSS!$A$6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6:$GT$6</c:f>
              <c:numCache>
                <c:formatCode>General</c:formatCode>
                <c:ptCount val="201"/>
                <c:pt idx="0">
                  <c:v>912.71</c:v>
                </c:pt>
                <c:pt idx="1">
                  <c:v>1255.48</c:v>
                </c:pt>
                <c:pt idx="2">
                  <c:v>1230.71</c:v>
                </c:pt>
                <c:pt idx="3">
                  <c:v>1300.93</c:v>
                </c:pt>
                <c:pt idx="4">
                  <c:v>933.33</c:v>
                </c:pt>
                <c:pt idx="5">
                  <c:v>1148.1199999999999</c:v>
                </c:pt>
                <c:pt idx="6">
                  <c:v>1333.98</c:v>
                </c:pt>
                <c:pt idx="7">
                  <c:v>1433.08</c:v>
                </c:pt>
                <c:pt idx="8">
                  <c:v>1044.8900000000001</c:v>
                </c:pt>
                <c:pt idx="9">
                  <c:v>1333.95</c:v>
                </c:pt>
                <c:pt idx="10">
                  <c:v>1395.9</c:v>
                </c:pt>
                <c:pt idx="11">
                  <c:v>1449.58</c:v>
                </c:pt>
                <c:pt idx="12">
                  <c:v>1177.03</c:v>
                </c:pt>
                <c:pt idx="13">
                  <c:v>1069.6500000000001</c:v>
                </c:pt>
                <c:pt idx="14">
                  <c:v>1073.77</c:v>
                </c:pt>
                <c:pt idx="15">
                  <c:v>1825.39</c:v>
                </c:pt>
                <c:pt idx="16">
                  <c:v>1317.45</c:v>
                </c:pt>
                <c:pt idx="17">
                  <c:v>1416.57</c:v>
                </c:pt>
                <c:pt idx="18">
                  <c:v>1119.2</c:v>
                </c:pt>
                <c:pt idx="19">
                  <c:v>1020.1</c:v>
                </c:pt>
                <c:pt idx="20">
                  <c:v>1011.83</c:v>
                </c:pt>
                <c:pt idx="21">
                  <c:v>1606.53</c:v>
                </c:pt>
                <c:pt idx="22">
                  <c:v>1247.25</c:v>
                </c:pt>
                <c:pt idx="23">
                  <c:v>1185.29</c:v>
                </c:pt>
                <c:pt idx="24">
                  <c:v>1292.67</c:v>
                </c:pt>
                <c:pt idx="25">
                  <c:v>1238.97</c:v>
                </c:pt>
                <c:pt idx="26">
                  <c:v>1123.33</c:v>
                </c:pt>
                <c:pt idx="27">
                  <c:v>1164.6400000000001</c:v>
                </c:pt>
                <c:pt idx="28">
                  <c:v>1073.8</c:v>
                </c:pt>
                <c:pt idx="29">
                  <c:v>1172.8699999999999</c:v>
                </c:pt>
                <c:pt idx="30">
                  <c:v>1210.08</c:v>
                </c:pt>
                <c:pt idx="31">
                  <c:v>1313.31</c:v>
                </c:pt>
                <c:pt idx="32">
                  <c:v>1412.44</c:v>
                </c:pt>
                <c:pt idx="33">
                  <c:v>1354.58</c:v>
                </c:pt>
                <c:pt idx="34">
                  <c:v>1148.0999999999999</c:v>
                </c:pt>
                <c:pt idx="35">
                  <c:v>1222.47</c:v>
                </c:pt>
                <c:pt idx="36">
                  <c:v>1746.96</c:v>
                </c:pt>
                <c:pt idx="37">
                  <c:v>1098.57</c:v>
                </c:pt>
                <c:pt idx="38">
                  <c:v>1366.99</c:v>
                </c:pt>
                <c:pt idx="39">
                  <c:v>871.40999999999894</c:v>
                </c:pt>
                <c:pt idx="40">
                  <c:v>1028.3599999999999</c:v>
                </c:pt>
                <c:pt idx="41">
                  <c:v>912.69999999999902</c:v>
                </c:pt>
                <c:pt idx="42">
                  <c:v>1193.53</c:v>
                </c:pt>
                <c:pt idx="43">
                  <c:v>1238.99</c:v>
                </c:pt>
                <c:pt idx="44">
                  <c:v>974.67</c:v>
                </c:pt>
                <c:pt idx="45">
                  <c:v>1300.9000000000001</c:v>
                </c:pt>
                <c:pt idx="46">
                  <c:v>1387.63</c:v>
                </c:pt>
                <c:pt idx="47">
                  <c:v>821.87</c:v>
                </c:pt>
                <c:pt idx="48">
                  <c:v>1466.11</c:v>
                </c:pt>
                <c:pt idx="49">
                  <c:v>1102.67</c:v>
                </c:pt>
                <c:pt idx="50">
                  <c:v>1461.97</c:v>
                </c:pt>
                <c:pt idx="51">
                  <c:v>1284.3900000000001</c:v>
                </c:pt>
                <c:pt idx="52">
                  <c:v>1090.31</c:v>
                </c:pt>
                <c:pt idx="53">
                  <c:v>1325.7</c:v>
                </c:pt>
                <c:pt idx="54">
                  <c:v>1412.44</c:v>
                </c:pt>
                <c:pt idx="55">
                  <c:v>1395.89</c:v>
                </c:pt>
                <c:pt idx="56">
                  <c:v>1317.44</c:v>
                </c:pt>
                <c:pt idx="57">
                  <c:v>978.79</c:v>
                </c:pt>
                <c:pt idx="58">
                  <c:v>1338.08</c:v>
                </c:pt>
                <c:pt idx="59">
                  <c:v>1086.1600000000001</c:v>
                </c:pt>
                <c:pt idx="60">
                  <c:v>1057.23</c:v>
                </c:pt>
                <c:pt idx="61">
                  <c:v>1210.06</c:v>
                </c:pt>
                <c:pt idx="62">
                  <c:v>1296.79</c:v>
                </c:pt>
                <c:pt idx="63">
                  <c:v>1086.17</c:v>
                </c:pt>
                <c:pt idx="64">
                  <c:v>1420.69</c:v>
                </c:pt>
                <c:pt idx="65">
                  <c:v>1581.76</c:v>
                </c:pt>
                <c:pt idx="66">
                  <c:v>689.71</c:v>
                </c:pt>
                <c:pt idx="67">
                  <c:v>1098.55</c:v>
                </c:pt>
                <c:pt idx="68">
                  <c:v>1028.3399999999999</c:v>
                </c:pt>
                <c:pt idx="69">
                  <c:v>916.849999999999</c:v>
                </c:pt>
                <c:pt idx="70">
                  <c:v>1143.99</c:v>
                </c:pt>
                <c:pt idx="71">
                  <c:v>1172.9000000000001</c:v>
                </c:pt>
                <c:pt idx="72">
                  <c:v>1474.37</c:v>
                </c:pt>
                <c:pt idx="73">
                  <c:v>987.05999999999904</c:v>
                </c:pt>
                <c:pt idx="74">
                  <c:v>871.42</c:v>
                </c:pt>
                <c:pt idx="75">
                  <c:v>1024.23</c:v>
                </c:pt>
                <c:pt idx="76">
                  <c:v>995.30999999999904</c:v>
                </c:pt>
                <c:pt idx="77">
                  <c:v>1073.79</c:v>
                </c:pt>
                <c:pt idx="78">
                  <c:v>1102.7</c:v>
                </c:pt>
                <c:pt idx="79">
                  <c:v>908.57</c:v>
                </c:pt>
                <c:pt idx="80">
                  <c:v>1499.15</c:v>
                </c:pt>
                <c:pt idx="81">
                  <c:v>1131.5899999999999</c:v>
                </c:pt>
                <c:pt idx="82">
                  <c:v>1094.44</c:v>
                </c:pt>
                <c:pt idx="83">
                  <c:v>697.95</c:v>
                </c:pt>
                <c:pt idx="84">
                  <c:v>1007.7</c:v>
                </c:pt>
                <c:pt idx="85">
                  <c:v>1057.26</c:v>
                </c:pt>
                <c:pt idx="86">
                  <c:v>1243.0999999999999</c:v>
                </c:pt>
                <c:pt idx="87">
                  <c:v>1437.22</c:v>
                </c:pt>
                <c:pt idx="88">
                  <c:v>974.65999999999894</c:v>
                </c:pt>
                <c:pt idx="89">
                  <c:v>1139.8499999999999</c:v>
                </c:pt>
                <c:pt idx="90">
                  <c:v>1094.43</c:v>
                </c:pt>
                <c:pt idx="91">
                  <c:v>1185.29</c:v>
                </c:pt>
                <c:pt idx="92">
                  <c:v>1177.03</c:v>
                </c:pt>
                <c:pt idx="93">
                  <c:v>1408.3</c:v>
                </c:pt>
                <c:pt idx="94">
                  <c:v>1061.3900000000001</c:v>
                </c:pt>
                <c:pt idx="95">
                  <c:v>1172.8800000000001</c:v>
                </c:pt>
                <c:pt idx="96">
                  <c:v>1102.7</c:v>
                </c:pt>
                <c:pt idx="97">
                  <c:v>1243.1099999999999</c:v>
                </c:pt>
                <c:pt idx="98">
                  <c:v>1255.5</c:v>
                </c:pt>
                <c:pt idx="99">
                  <c:v>1259.6400000000001</c:v>
                </c:pt>
                <c:pt idx="100">
                  <c:v>982.92999999999904</c:v>
                </c:pt>
                <c:pt idx="101">
                  <c:v>1342.22</c:v>
                </c:pt>
                <c:pt idx="102">
                  <c:v>1119.2</c:v>
                </c:pt>
                <c:pt idx="103">
                  <c:v>1234.8499999999999</c:v>
                </c:pt>
                <c:pt idx="104">
                  <c:v>1048.99</c:v>
                </c:pt>
                <c:pt idx="105">
                  <c:v>1020.07</c:v>
                </c:pt>
                <c:pt idx="106">
                  <c:v>1317.43</c:v>
                </c:pt>
                <c:pt idx="107">
                  <c:v>809.45999999999901</c:v>
                </c:pt>
                <c:pt idx="108">
                  <c:v>1296.8</c:v>
                </c:pt>
                <c:pt idx="109">
                  <c:v>1020.09</c:v>
                </c:pt>
                <c:pt idx="110">
                  <c:v>1296.79</c:v>
                </c:pt>
                <c:pt idx="111">
                  <c:v>1214.21</c:v>
                </c:pt>
                <c:pt idx="112">
                  <c:v>1115.08</c:v>
                </c:pt>
                <c:pt idx="113">
                  <c:v>1172.9100000000001</c:v>
                </c:pt>
                <c:pt idx="114">
                  <c:v>1693.24</c:v>
                </c:pt>
                <c:pt idx="115">
                  <c:v>896.21</c:v>
                </c:pt>
                <c:pt idx="116">
                  <c:v>1098.57</c:v>
                </c:pt>
                <c:pt idx="117">
                  <c:v>1247.24</c:v>
                </c:pt>
                <c:pt idx="118">
                  <c:v>1243.1199999999999</c:v>
                </c:pt>
                <c:pt idx="119">
                  <c:v>1313.33</c:v>
                </c:pt>
                <c:pt idx="120">
                  <c:v>1400.04</c:v>
                </c:pt>
                <c:pt idx="121">
                  <c:v>1354.62</c:v>
                </c:pt>
                <c:pt idx="122">
                  <c:v>1693.24</c:v>
                </c:pt>
                <c:pt idx="123">
                  <c:v>1201.81</c:v>
                </c:pt>
                <c:pt idx="124">
                  <c:v>1309.19</c:v>
                </c:pt>
                <c:pt idx="125">
                  <c:v>1346.36</c:v>
                </c:pt>
                <c:pt idx="126">
                  <c:v>1457.84</c:v>
                </c:pt>
                <c:pt idx="127">
                  <c:v>1110.95</c:v>
                </c:pt>
                <c:pt idx="128">
                  <c:v>1044.8800000000001</c:v>
                </c:pt>
                <c:pt idx="129">
                  <c:v>1230.71</c:v>
                </c:pt>
                <c:pt idx="130">
                  <c:v>1623.05</c:v>
                </c:pt>
                <c:pt idx="131">
                  <c:v>1164.6400000000001</c:v>
                </c:pt>
                <c:pt idx="132">
                  <c:v>1185.27</c:v>
                </c:pt>
                <c:pt idx="133">
                  <c:v>1300.92</c:v>
                </c:pt>
                <c:pt idx="134">
                  <c:v>1371.12</c:v>
                </c:pt>
                <c:pt idx="135">
                  <c:v>1474.38</c:v>
                </c:pt>
                <c:pt idx="136">
                  <c:v>1350.47</c:v>
                </c:pt>
                <c:pt idx="137">
                  <c:v>1222.45</c:v>
                </c:pt>
                <c:pt idx="138">
                  <c:v>1077.93</c:v>
                </c:pt>
                <c:pt idx="139">
                  <c:v>1404.15</c:v>
                </c:pt>
                <c:pt idx="140">
                  <c:v>1660.22</c:v>
                </c:pt>
                <c:pt idx="141">
                  <c:v>1139.8599999999999</c:v>
                </c:pt>
                <c:pt idx="142">
                  <c:v>1585.89</c:v>
                </c:pt>
                <c:pt idx="143">
                  <c:v>991.2</c:v>
                </c:pt>
                <c:pt idx="144">
                  <c:v>1400.03</c:v>
                </c:pt>
                <c:pt idx="145">
                  <c:v>1131.6099999999999</c:v>
                </c:pt>
                <c:pt idx="146">
                  <c:v>693.83</c:v>
                </c:pt>
                <c:pt idx="147">
                  <c:v>1247.24</c:v>
                </c:pt>
                <c:pt idx="148">
                  <c:v>1218.33</c:v>
                </c:pt>
                <c:pt idx="149">
                  <c:v>1011.8</c:v>
                </c:pt>
                <c:pt idx="150">
                  <c:v>1168.75</c:v>
                </c:pt>
                <c:pt idx="151">
                  <c:v>1321.54</c:v>
                </c:pt>
                <c:pt idx="152">
                  <c:v>995.31999999999903</c:v>
                </c:pt>
                <c:pt idx="153">
                  <c:v>1152.23</c:v>
                </c:pt>
                <c:pt idx="154">
                  <c:v>1053.1300000000001</c:v>
                </c:pt>
                <c:pt idx="155">
                  <c:v>1028.3399999999999</c:v>
                </c:pt>
                <c:pt idx="156">
                  <c:v>1271.97</c:v>
                </c:pt>
                <c:pt idx="157">
                  <c:v>925.099999999999</c:v>
                </c:pt>
                <c:pt idx="158">
                  <c:v>1321.58</c:v>
                </c:pt>
                <c:pt idx="159">
                  <c:v>1028.3599999999999</c:v>
                </c:pt>
                <c:pt idx="160">
                  <c:v>1234.83</c:v>
                </c:pt>
                <c:pt idx="161">
                  <c:v>1210.08</c:v>
                </c:pt>
                <c:pt idx="162">
                  <c:v>1011.83</c:v>
                </c:pt>
                <c:pt idx="163">
                  <c:v>1168.79</c:v>
                </c:pt>
                <c:pt idx="164">
                  <c:v>1094.44</c:v>
                </c:pt>
                <c:pt idx="165">
                  <c:v>1040.75</c:v>
                </c:pt>
                <c:pt idx="166">
                  <c:v>1321.56</c:v>
                </c:pt>
                <c:pt idx="167">
                  <c:v>1143.99</c:v>
                </c:pt>
                <c:pt idx="168">
                  <c:v>1139.8800000000001</c:v>
                </c:pt>
                <c:pt idx="169">
                  <c:v>1135.72</c:v>
                </c:pt>
                <c:pt idx="170">
                  <c:v>1123.32</c:v>
                </c:pt>
                <c:pt idx="171">
                  <c:v>1131.6099999999999</c:v>
                </c:pt>
                <c:pt idx="172">
                  <c:v>1379.39</c:v>
                </c:pt>
                <c:pt idx="173">
                  <c:v>1110.93</c:v>
                </c:pt>
                <c:pt idx="174">
                  <c:v>1065.52</c:v>
                </c:pt>
                <c:pt idx="175">
                  <c:v>1234.8399999999999</c:v>
                </c:pt>
                <c:pt idx="176">
                  <c:v>1193.56</c:v>
                </c:pt>
                <c:pt idx="177">
                  <c:v>1532.15</c:v>
                </c:pt>
                <c:pt idx="178">
                  <c:v>1082.02</c:v>
                </c:pt>
                <c:pt idx="179">
                  <c:v>1296.78</c:v>
                </c:pt>
                <c:pt idx="180">
                  <c:v>1313.31</c:v>
                </c:pt>
                <c:pt idx="181">
                  <c:v>1767.59</c:v>
                </c:pt>
                <c:pt idx="182">
                  <c:v>1284.4100000000001</c:v>
                </c:pt>
                <c:pt idx="183">
                  <c:v>1135.72</c:v>
                </c:pt>
                <c:pt idx="184">
                  <c:v>1528.05</c:v>
                </c:pt>
                <c:pt idx="185">
                  <c:v>1375.26</c:v>
                </c:pt>
                <c:pt idx="186">
                  <c:v>1127.46</c:v>
                </c:pt>
                <c:pt idx="187">
                  <c:v>1164.6400000000001</c:v>
                </c:pt>
                <c:pt idx="188">
                  <c:v>1362.86</c:v>
                </c:pt>
                <c:pt idx="189">
                  <c:v>1205.93</c:v>
                </c:pt>
                <c:pt idx="190">
                  <c:v>1561.09</c:v>
                </c:pt>
                <c:pt idx="191">
                  <c:v>1148.08</c:v>
                </c:pt>
                <c:pt idx="192">
                  <c:v>1148.1099999999999</c:v>
                </c:pt>
                <c:pt idx="193">
                  <c:v>1445.49</c:v>
                </c:pt>
                <c:pt idx="194">
                  <c:v>892.07999999999902</c:v>
                </c:pt>
                <c:pt idx="195">
                  <c:v>1218.33</c:v>
                </c:pt>
                <c:pt idx="196">
                  <c:v>1238.96</c:v>
                </c:pt>
                <c:pt idx="197">
                  <c:v>1230.73</c:v>
                </c:pt>
                <c:pt idx="198">
                  <c:v>1676.75</c:v>
                </c:pt>
                <c:pt idx="199">
                  <c:v>1077.9100000000001</c:v>
                </c:pt>
                <c:pt idx="200">
                  <c:v>1292.65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348E-47D3-AAA8-1159C9DC3AA5}"/>
            </c:ext>
          </c:extLst>
        </c:ser>
        <c:ser>
          <c:idx val="5"/>
          <c:order val="5"/>
          <c:tx>
            <c:strRef>
              <c:f>[1]TSS!$A$7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S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SS!$B$7:$GT$7</c:f>
              <c:numCache>
                <c:formatCode>General</c:formatCode>
                <c:ptCount val="201"/>
                <c:pt idx="0">
                  <c:v>921.8</c:v>
                </c:pt>
                <c:pt idx="1">
                  <c:v>1338.28</c:v>
                </c:pt>
                <c:pt idx="2">
                  <c:v>1148.29</c:v>
                </c:pt>
                <c:pt idx="3">
                  <c:v>1427.25</c:v>
                </c:pt>
                <c:pt idx="4">
                  <c:v>873.33</c:v>
                </c:pt>
                <c:pt idx="5">
                  <c:v>1067.43</c:v>
                </c:pt>
                <c:pt idx="6">
                  <c:v>1293.83</c:v>
                </c:pt>
                <c:pt idx="7">
                  <c:v>1318.04</c:v>
                </c:pt>
                <c:pt idx="8">
                  <c:v>1035.06</c:v>
                </c:pt>
                <c:pt idx="9">
                  <c:v>1156.3800000000001</c:v>
                </c:pt>
                <c:pt idx="10">
                  <c:v>1035.03</c:v>
                </c:pt>
                <c:pt idx="11">
                  <c:v>1079.52</c:v>
                </c:pt>
                <c:pt idx="12">
                  <c:v>1188.7</c:v>
                </c:pt>
                <c:pt idx="13">
                  <c:v>1115.96</c:v>
                </c:pt>
                <c:pt idx="14">
                  <c:v>1128.08</c:v>
                </c:pt>
                <c:pt idx="15">
                  <c:v>1560.68</c:v>
                </c:pt>
                <c:pt idx="16">
                  <c:v>1398.99</c:v>
                </c:pt>
                <c:pt idx="17">
                  <c:v>1233.1400000000001</c:v>
                </c:pt>
                <c:pt idx="18">
                  <c:v>1022.9</c:v>
                </c:pt>
                <c:pt idx="19">
                  <c:v>1083.53</c:v>
                </c:pt>
                <c:pt idx="20">
                  <c:v>1172.55</c:v>
                </c:pt>
                <c:pt idx="21">
                  <c:v>1491.99</c:v>
                </c:pt>
                <c:pt idx="22">
                  <c:v>1289.82</c:v>
                </c:pt>
                <c:pt idx="23">
                  <c:v>1216.98</c:v>
                </c:pt>
                <c:pt idx="24">
                  <c:v>1403.04</c:v>
                </c:pt>
                <c:pt idx="25">
                  <c:v>1221.07</c:v>
                </c:pt>
                <c:pt idx="26">
                  <c:v>1039.1199999999999</c:v>
                </c:pt>
                <c:pt idx="27">
                  <c:v>1245.31</c:v>
                </c:pt>
                <c:pt idx="28">
                  <c:v>1184.69</c:v>
                </c:pt>
                <c:pt idx="29">
                  <c:v>1002.72</c:v>
                </c:pt>
                <c:pt idx="30">
                  <c:v>1188.68</c:v>
                </c:pt>
                <c:pt idx="31">
                  <c:v>1496</c:v>
                </c:pt>
                <c:pt idx="32">
                  <c:v>1483.85</c:v>
                </c:pt>
                <c:pt idx="33">
                  <c:v>1233.19</c:v>
                </c:pt>
                <c:pt idx="34">
                  <c:v>1018.88</c:v>
                </c:pt>
                <c:pt idx="35">
                  <c:v>1237.24</c:v>
                </c:pt>
                <c:pt idx="36">
                  <c:v>1775.01</c:v>
                </c:pt>
                <c:pt idx="37">
                  <c:v>1281.73</c:v>
                </c:pt>
                <c:pt idx="38">
                  <c:v>1334.27</c:v>
                </c:pt>
                <c:pt idx="39">
                  <c:v>873.31</c:v>
                </c:pt>
                <c:pt idx="40">
                  <c:v>938.03</c:v>
                </c:pt>
                <c:pt idx="41">
                  <c:v>986.54</c:v>
                </c:pt>
                <c:pt idx="42">
                  <c:v>1067.43</c:v>
                </c:pt>
                <c:pt idx="43">
                  <c:v>1249.3800000000001</c:v>
                </c:pt>
                <c:pt idx="44">
                  <c:v>966.34</c:v>
                </c:pt>
                <c:pt idx="45">
                  <c:v>1366.59</c:v>
                </c:pt>
                <c:pt idx="46">
                  <c:v>1217.02</c:v>
                </c:pt>
                <c:pt idx="47">
                  <c:v>853.1</c:v>
                </c:pt>
                <c:pt idx="48">
                  <c:v>1318.12</c:v>
                </c:pt>
                <c:pt idx="49">
                  <c:v>1168.51</c:v>
                </c:pt>
                <c:pt idx="50">
                  <c:v>1382.82</c:v>
                </c:pt>
                <c:pt idx="51">
                  <c:v>1261.47</c:v>
                </c:pt>
                <c:pt idx="52">
                  <c:v>1156.3399999999999</c:v>
                </c:pt>
                <c:pt idx="53">
                  <c:v>1115.95</c:v>
                </c:pt>
                <c:pt idx="54">
                  <c:v>1237.19</c:v>
                </c:pt>
                <c:pt idx="55">
                  <c:v>1415.17</c:v>
                </c:pt>
                <c:pt idx="56">
                  <c:v>1293.8499999999999</c:v>
                </c:pt>
                <c:pt idx="57">
                  <c:v>1103.79</c:v>
                </c:pt>
                <c:pt idx="58">
                  <c:v>1217.05</c:v>
                </c:pt>
                <c:pt idx="59">
                  <c:v>982.48</c:v>
                </c:pt>
                <c:pt idx="60">
                  <c:v>958.25</c:v>
                </c:pt>
                <c:pt idx="61">
                  <c:v>1184.67</c:v>
                </c:pt>
                <c:pt idx="62">
                  <c:v>1172.53</c:v>
                </c:pt>
                <c:pt idx="63">
                  <c:v>1192.75</c:v>
                </c:pt>
                <c:pt idx="64">
                  <c:v>1362.62</c:v>
                </c:pt>
                <c:pt idx="65">
                  <c:v>1613.25</c:v>
                </c:pt>
                <c:pt idx="66">
                  <c:v>711.55</c:v>
                </c:pt>
                <c:pt idx="67">
                  <c:v>1031.01</c:v>
                </c:pt>
                <c:pt idx="68">
                  <c:v>1002.72</c:v>
                </c:pt>
                <c:pt idx="69">
                  <c:v>723.71</c:v>
                </c:pt>
                <c:pt idx="70">
                  <c:v>1099.76</c:v>
                </c:pt>
                <c:pt idx="71">
                  <c:v>1180.5999999999999</c:v>
                </c:pt>
                <c:pt idx="72">
                  <c:v>1419.2</c:v>
                </c:pt>
                <c:pt idx="73">
                  <c:v>1156.3900000000001</c:v>
                </c:pt>
                <c:pt idx="74">
                  <c:v>958.26</c:v>
                </c:pt>
                <c:pt idx="75">
                  <c:v>1079.56</c:v>
                </c:pt>
                <c:pt idx="76">
                  <c:v>1002.73</c:v>
                </c:pt>
                <c:pt idx="77">
                  <c:v>800.54</c:v>
                </c:pt>
                <c:pt idx="78">
                  <c:v>1132.0899999999999</c:v>
                </c:pt>
                <c:pt idx="79">
                  <c:v>921.81999999999903</c:v>
                </c:pt>
                <c:pt idx="80">
                  <c:v>1690.13</c:v>
                </c:pt>
                <c:pt idx="81">
                  <c:v>1204.8499999999999</c:v>
                </c:pt>
                <c:pt idx="82">
                  <c:v>994.58</c:v>
                </c:pt>
                <c:pt idx="83">
                  <c:v>743.95</c:v>
                </c:pt>
                <c:pt idx="84">
                  <c:v>921.85</c:v>
                </c:pt>
                <c:pt idx="85">
                  <c:v>933.95</c:v>
                </c:pt>
                <c:pt idx="86">
                  <c:v>1374.75</c:v>
                </c:pt>
                <c:pt idx="87">
                  <c:v>1504.08</c:v>
                </c:pt>
                <c:pt idx="88">
                  <c:v>824.82</c:v>
                </c:pt>
                <c:pt idx="89">
                  <c:v>1338.27</c:v>
                </c:pt>
                <c:pt idx="90">
                  <c:v>1132.1099999999999</c:v>
                </c:pt>
                <c:pt idx="91">
                  <c:v>1111.8800000000001</c:v>
                </c:pt>
                <c:pt idx="92">
                  <c:v>1208.93</c:v>
                </c:pt>
                <c:pt idx="93">
                  <c:v>1649.7</c:v>
                </c:pt>
                <c:pt idx="94">
                  <c:v>1160.4100000000001</c:v>
                </c:pt>
                <c:pt idx="95">
                  <c:v>1241.25</c:v>
                </c:pt>
                <c:pt idx="96">
                  <c:v>1111.92</c:v>
                </c:pt>
                <c:pt idx="97">
                  <c:v>1338.32</c:v>
                </c:pt>
                <c:pt idx="98">
                  <c:v>1051.22</c:v>
                </c:pt>
                <c:pt idx="99">
                  <c:v>1204.8699999999999</c:v>
                </c:pt>
                <c:pt idx="100">
                  <c:v>994.62</c:v>
                </c:pt>
                <c:pt idx="101">
                  <c:v>1261.5</c:v>
                </c:pt>
                <c:pt idx="102">
                  <c:v>1233.18</c:v>
                </c:pt>
                <c:pt idx="103">
                  <c:v>1289.8</c:v>
                </c:pt>
                <c:pt idx="104">
                  <c:v>942.08</c:v>
                </c:pt>
                <c:pt idx="105">
                  <c:v>1136.1099999999999</c:v>
                </c:pt>
                <c:pt idx="106">
                  <c:v>1301.9100000000001</c:v>
                </c:pt>
                <c:pt idx="107">
                  <c:v>836.9</c:v>
                </c:pt>
                <c:pt idx="108">
                  <c:v>1208.93</c:v>
                </c:pt>
                <c:pt idx="109">
                  <c:v>1083.55</c:v>
                </c:pt>
                <c:pt idx="110">
                  <c:v>1225.1199999999999</c:v>
                </c:pt>
                <c:pt idx="111">
                  <c:v>1257.47</c:v>
                </c:pt>
                <c:pt idx="112">
                  <c:v>1152.3699999999999</c:v>
                </c:pt>
                <c:pt idx="113">
                  <c:v>1091.69</c:v>
                </c:pt>
                <c:pt idx="114">
                  <c:v>1520.28</c:v>
                </c:pt>
                <c:pt idx="115">
                  <c:v>974.44</c:v>
                </c:pt>
                <c:pt idx="116">
                  <c:v>1164.3699999999999</c:v>
                </c:pt>
                <c:pt idx="117">
                  <c:v>1128.06</c:v>
                </c:pt>
                <c:pt idx="118">
                  <c:v>1132.08</c:v>
                </c:pt>
                <c:pt idx="119">
                  <c:v>1301.9000000000001</c:v>
                </c:pt>
                <c:pt idx="120">
                  <c:v>1322.14</c:v>
                </c:pt>
                <c:pt idx="121">
                  <c:v>1273.6400000000001</c:v>
                </c:pt>
                <c:pt idx="122">
                  <c:v>1714.33</c:v>
                </c:pt>
                <c:pt idx="123">
                  <c:v>1091.67</c:v>
                </c:pt>
                <c:pt idx="124">
                  <c:v>1265.57</c:v>
                </c:pt>
                <c:pt idx="125">
                  <c:v>1281.71</c:v>
                </c:pt>
                <c:pt idx="126">
                  <c:v>1314.04</c:v>
                </c:pt>
                <c:pt idx="127">
                  <c:v>978.46</c:v>
                </c:pt>
                <c:pt idx="128">
                  <c:v>925.87</c:v>
                </c:pt>
                <c:pt idx="129">
                  <c:v>1261.51</c:v>
                </c:pt>
                <c:pt idx="130">
                  <c:v>1407.08</c:v>
                </c:pt>
                <c:pt idx="131">
                  <c:v>1261.51</c:v>
                </c:pt>
                <c:pt idx="132">
                  <c:v>1285.75</c:v>
                </c:pt>
                <c:pt idx="133">
                  <c:v>1095.7</c:v>
                </c:pt>
                <c:pt idx="134">
                  <c:v>1431.27</c:v>
                </c:pt>
                <c:pt idx="135">
                  <c:v>1532.44</c:v>
                </c:pt>
                <c:pt idx="136">
                  <c:v>1386.84</c:v>
                </c:pt>
                <c:pt idx="137">
                  <c:v>1293.8499999999999</c:v>
                </c:pt>
                <c:pt idx="138">
                  <c:v>1136.19</c:v>
                </c:pt>
                <c:pt idx="139">
                  <c:v>1261.52</c:v>
                </c:pt>
                <c:pt idx="140">
                  <c:v>1580.89</c:v>
                </c:pt>
                <c:pt idx="141">
                  <c:v>873.25</c:v>
                </c:pt>
                <c:pt idx="142">
                  <c:v>1609.21</c:v>
                </c:pt>
                <c:pt idx="143">
                  <c:v>1031</c:v>
                </c:pt>
                <c:pt idx="144">
                  <c:v>1225.0899999999999</c:v>
                </c:pt>
                <c:pt idx="145">
                  <c:v>1156.32</c:v>
                </c:pt>
                <c:pt idx="146">
                  <c:v>687.3</c:v>
                </c:pt>
                <c:pt idx="147">
                  <c:v>1419.17</c:v>
                </c:pt>
                <c:pt idx="148">
                  <c:v>1124.02</c:v>
                </c:pt>
                <c:pt idx="149">
                  <c:v>1128.0999999999999</c:v>
                </c:pt>
                <c:pt idx="150">
                  <c:v>1140.2</c:v>
                </c:pt>
                <c:pt idx="151">
                  <c:v>1136.1500000000001</c:v>
                </c:pt>
                <c:pt idx="152">
                  <c:v>845.04</c:v>
                </c:pt>
                <c:pt idx="153">
                  <c:v>1184.69</c:v>
                </c:pt>
                <c:pt idx="154">
                  <c:v>1022.93</c:v>
                </c:pt>
                <c:pt idx="155">
                  <c:v>1039.1600000000001</c:v>
                </c:pt>
                <c:pt idx="156">
                  <c:v>1350.42</c:v>
                </c:pt>
                <c:pt idx="157">
                  <c:v>881.43</c:v>
                </c:pt>
                <c:pt idx="158">
                  <c:v>1261.49</c:v>
                </c:pt>
                <c:pt idx="159">
                  <c:v>1055.3</c:v>
                </c:pt>
                <c:pt idx="160">
                  <c:v>1172.56</c:v>
                </c:pt>
                <c:pt idx="161">
                  <c:v>1374.68</c:v>
                </c:pt>
                <c:pt idx="162">
                  <c:v>962.26</c:v>
                </c:pt>
                <c:pt idx="163">
                  <c:v>1067.3599999999999</c:v>
                </c:pt>
                <c:pt idx="164">
                  <c:v>1075.46</c:v>
                </c:pt>
                <c:pt idx="165">
                  <c:v>1047.2</c:v>
                </c:pt>
                <c:pt idx="166">
                  <c:v>1403.04</c:v>
                </c:pt>
                <c:pt idx="167">
                  <c:v>1233.18</c:v>
                </c:pt>
                <c:pt idx="168">
                  <c:v>1018.91</c:v>
                </c:pt>
                <c:pt idx="169">
                  <c:v>1063.3699999999999</c:v>
                </c:pt>
                <c:pt idx="170">
                  <c:v>1002.68</c:v>
                </c:pt>
                <c:pt idx="171">
                  <c:v>1103.76</c:v>
                </c:pt>
                <c:pt idx="172">
                  <c:v>1168.51</c:v>
                </c:pt>
                <c:pt idx="173">
                  <c:v>982.45999999999901</c:v>
                </c:pt>
                <c:pt idx="174">
                  <c:v>1035.03</c:v>
                </c:pt>
                <c:pt idx="175">
                  <c:v>1079.54</c:v>
                </c:pt>
                <c:pt idx="176">
                  <c:v>1289.76</c:v>
                </c:pt>
                <c:pt idx="177">
                  <c:v>1382.77</c:v>
                </c:pt>
                <c:pt idx="178">
                  <c:v>1152.29</c:v>
                </c:pt>
                <c:pt idx="179">
                  <c:v>1168.47</c:v>
                </c:pt>
                <c:pt idx="180">
                  <c:v>1148.28</c:v>
                </c:pt>
                <c:pt idx="181">
                  <c:v>1617.29</c:v>
                </c:pt>
                <c:pt idx="182">
                  <c:v>1269.56</c:v>
                </c:pt>
                <c:pt idx="183">
                  <c:v>840.93</c:v>
                </c:pt>
                <c:pt idx="184">
                  <c:v>1443.43</c:v>
                </c:pt>
                <c:pt idx="185">
                  <c:v>1305.94</c:v>
                </c:pt>
                <c:pt idx="186">
                  <c:v>1184.5999999999999</c:v>
                </c:pt>
                <c:pt idx="187">
                  <c:v>1229.1300000000001</c:v>
                </c:pt>
                <c:pt idx="188">
                  <c:v>1382.76</c:v>
                </c:pt>
                <c:pt idx="189">
                  <c:v>1265.56</c:v>
                </c:pt>
                <c:pt idx="190">
                  <c:v>1354.4</c:v>
                </c:pt>
                <c:pt idx="191">
                  <c:v>982.51</c:v>
                </c:pt>
                <c:pt idx="192">
                  <c:v>974.4</c:v>
                </c:pt>
                <c:pt idx="193">
                  <c:v>1483.8</c:v>
                </c:pt>
                <c:pt idx="194">
                  <c:v>1006.74</c:v>
                </c:pt>
                <c:pt idx="195">
                  <c:v>1249.3399999999999</c:v>
                </c:pt>
                <c:pt idx="196">
                  <c:v>1419.19</c:v>
                </c:pt>
                <c:pt idx="197">
                  <c:v>1192.76</c:v>
                </c:pt>
                <c:pt idx="198">
                  <c:v>1459.62</c:v>
                </c:pt>
                <c:pt idx="199">
                  <c:v>1051.21</c:v>
                </c:pt>
                <c:pt idx="200">
                  <c:v>1229.16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48E-47D3-AAA8-1159C9DC3A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06859440"/>
        <c:axId val="706862064"/>
      </c:lineChart>
      <c:catAx>
        <c:axId val="7068594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6862064"/>
        <c:crosses val="autoZero"/>
        <c:auto val="1"/>
        <c:lblAlgn val="ctr"/>
        <c:lblOffset val="100"/>
        <c:noMultiLvlLbl val="0"/>
      </c:catAx>
      <c:valAx>
        <c:axId val="7068620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SS Methylati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7068594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gene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2:$CW$2</c:f>
              <c:numCache>
                <c:formatCode>General</c:formatCode>
                <c:ptCount val="100"/>
                <c:pt idx="0">
                  <c:v>899.88</c:v>
                </c:pt>
                <c:pt idx="1">
                  <c:v>1583.34</c:v>
                </c:pt>
                <c:pt idx="2">
                  <c:v>1697.2</c:v>
                </c:pt>
                <c:pt idx="3">
                  <c:v>1909.92</c:v>
                </c:pt>
                <c:pt idx="4">
                  <c:v>1260.6600000000001</c:v>
                </c:pt>
                <c:pt idx="5">
                  <c:v>1408.69</c:v>
                </c:pt>
                <c:pt idx="6">
                  <c:v>1701.05</c:v>
                </c:pt>
                <c:pt idx="7">
                  <c:v>1625.15</c:v>
                </c:pt>
                <c:pt idx="8">
                  <c:v>1571.92</c:v>
                </c:pt>
                <c:pt idx="9">
                  <c:v>1294.74</c:v>
                </c:pt>
                <c:pt idx="10">
                  <c:v>1928.9</c:v>
                </c:pt>
                <c:pt idx="11">
                  <c:v>1765.56</c:v>
                </c:pt>
                <c:pt idx="12">
                  <c:v>1404.96</c:v>
                </c:pt>
                <c:pt idx="13">
                  <c:v>1613.77</c:v>
                </c:pt>
                <c:pt idx="14">
                  <c:v>1902.29</c:v>
                </c:pt>
                <c:pt idx="15">
                  <c:v>2073.17</c:v>
                </c:pt>
                <c:pt idx="16">
                  <c:v>1480.86</c:v>
                </c:pt>
                <c:pt idx="17">
                  <c:v>1959.22</c:v>
                </c:pt>
                <c:pt idx="18">
                  <c:v>1412.49</c:v>
                </c:pt>
                <c:pt idx="19">
                  <c:v>1530.22</c:v>
                </c:pt>
                <c:pt idx="20">
                  <c:v>1602.38</c:v>
                </c:pt>
                <c:pt idx="21">
                  <c:v>1795.98</c:v>
                </c:pt>
                <c:pt idx="22">
                  <c:v>1792.19</c:v>
                </c:pt>
                <c:pt idx="23">
                  <c:v>1636.53</c:v>
                </c:pt>
                <c:pt idx="24">
                  <c:v>1739.03</c:v>
                </c:pt>
                <c:pt idx="25">
                  <c:v>1830.19</c:v>
                </c:pt>
                <c:pt idx="26">
                  <c:v>1697.32</c:v>
                </c:pt>
                <c:pt idx="27">
                  <c:v>2107.34</c:v>
                </c:pt>
                <c:pt idx="28">
                  <c:v>1811.12</c:v>
                </c:pt>
                <c:pt idx="29">
                  <c:v>1739.04</c:v>
                </c:pt>
                <c:pt idx="30">
                  <c:v>1928.94</c:v>
                </c:pt>
                <c:pt idx="31">
                  <c:v>1845.36</c:v>
                </c:pt>
                <c:pt idx="32">
                  <c:v>1143</c:v>
                </c:pt>
                <c:pt idx="33">
                  <c:v>1496.03</c:v>
                </c:pt>
                <c:pt idx="34">
                  <c:v>1830.18</c:v>
                </c:pt>
                <c:pt idx="35">
                  <c:v>2130.08</c:v>
                </c:pt>
                <c:pt idx="36">
                  <c:v>1317.55</c:v>
                </c:pt>
                <c:pt idx="37">
                  <c:v>1921.31</c:v>
                </c:pt>
                <c:pt idx="38">
                  <c:v>1670.74</c:v>
                </c:pt>
                <c:pt idx="39">
                  <c:v>1708.66</c:v>
                </c:pt>
                <c:pt idx="40">
                  <c:v>1989.7</c:v>
                </c:pt>
                <c:pt idx="41">
                  <c:v>1925.11</c:v>
                </c:pt>
                <c:pt idx="42">
                  <c:v>1792.22</c:v>
                </c:pt>
                <c:pt idx="43">
                  <c:v>2027.63</c:v>
                </c:pt>
                <c:pt idx="44">
                  <c:v>1458.08</c:v>
                </c:pt>
                <c:pt idx="45">
                  <c:v>1909.95</c:v>
                </c:pt>
                <c:pt idx="46">
                  <c:v>1575.74</c:v>
                </c:pt>
                <c:pt idx="47">
                  <c:v>1454.27</c:v>
                </c:pt>
                <c:pt idx="48">
                  <c:v>1917.53</c:v>
                </c:pt>
                <c:pt idx="49">
                  <c:v>1492.19</c:v>
                </c:pt>
                <c:pt idx="50">
                  <c:v>2050.3200000000002</c:v>
                </c:pt>
                <c:pt idx="51">
                  <c:v>1617.56</c:v>
                </c:pt>
                <c:pt idx="52">
                  <c:v>2008.64</c:v>
                </c:pt>
                <c:pt idx="53">
                  <c:v>1898.56</c:v>
                </c:pt>
                <c:pt idx="54">
                  <c:v>1959.21</c:v>
                </c:pt>
                <c:pt idx="55">
                  <c:v>1309.95</c:v>
                </c:pt>
                <c:pt idx="56">
                  <c:v>1989.61</c:v>
                </c:pt>
                <c:pt idx="57">
                  <c:v>1659.34</c:v>
                </c:pt>
                <c:pt idx="58">
                  <c:v>1811.19</c:v>
                </c:pt>
                <c:pt idx="59">
                  <c:v>1830.13</c:v>
                </c:pt>
                <c:pt idx="60">
                  <c:v>1742.86</c:v>
                </c:pt>
                <c:pt idx="61">
                  <c:v>1461.83</c:v>
                </c:pt>
                <c:pt idx="62">
                  <c:v>1530.2</c:v>
                </c:pt>
                <c:pt idx="63">
                  <c:v>1735.27</c:v>
                </c:pt>
                <c:pt idx="64">
                  <c:v>1685.86</c:v>
                </c:pt>
                <c:pt idx="65">
                  <c:v>1799.8</c:v>
                </c:pt>
                <c:pt idx="66">
                  <c:v>2259.23</c:v>
                </c:pt>
                <c:pt idx="67">
                  <c:v>1959.24</c:v>
                </c:pt>
                <c:pt idx="68">
                  <c:v>1583.37</c:v>
                </c:pt>
                <c:pt idx="69">
                  <c:v>1469.47</c:v>
                </c:pt>
                <c:pt idx="70">
                  <c:v>2073.13</c:v>
                </c:pt>
                <c:pt idx="71">
                  <c:v>1989.65</c:v>
                </c:pt>
                <c:pt idx="72">
                  <c:v>2152.98</c:v>
                </c:pt>
                <c:pt idx="73">
                  <c:v>1868.13</c:v>
                </c:pt>
                <c:pt idx="74">
                  <c:v>1773.22</c:v>
                </c:pt>
                <c:pt idx="75">
                  <c:v>1632.76</c:v>
                </c:pt>
                <c:pt idx="76">
                  <c:v>1902.35</c:v>
                </c:pt>
                <c:pt idx="77">
                  <c:v>2103.5500000000002</c:v>
                </c:pt>
                <c:pt idx="78">
                  <c:v>1811.22</c:v>
                </c:pt>
                <c:pt idx="79">
                  <c:v>1564.35</c:v>
                </c:pt>
                <c:pt idx="80">
                  <c:v>1985.82</c:v>
                </c:pt>
                <c:pt idx="81">
                  <c:v>2232.65</c:v>
                </c:pt>
                <c:pt idx="82">
                  <c:v>1902.26</c:v>
                </c:pt>
                <c:pt idx="83">
                  <c:v>1902.28</c:v>
                </c:pt>
                <c:pt idx="84">
                  <c:v>1875.74</c:v>
                </c:pt>
                <c:pt idx="85">
                  <c:v>1947.91</c:v>
                </c:pt>
                <c:pt idx="86">
                  <c:v>1530.22</c:v>
                </c:pt>
                <c:pt idx="87">
                  <c:v>1807.37</c:v>
                </c:pt>
                <c:pt idx="88">
                  <c:v>1909.89</c:v>
                </c:pt>
                <c:pt idx="89">
                  <c:v>1598.55</c:v>
                </c:pt>
                <c:pt idx="90">
                  <c:v>1632.7</c:v>
                </c:pt>
                <c:pt idx="91">
                  <c:v>1758.08</c:v>
                </c:pt>
                <c:pt idx="92">
                  <c:v>1902.33</c:v>
                </c:pt>
                <c:pt idx="93">
                  <c:v>1754.25</c:v>
                </c:pt>
                <c:pt idx="94">
                  <c:v>1997.29</c:v>
                </c:pt>
                <c:pt idx="95">
                  <c:v>1518.8</c:v>
                </c:pt>
                <c:pt idx="96">
                  <c:v>1670.69</c:v>
                </c:pt>
                <c:pt idx="97">
                  <c:v>1537.8</c:v>
                </c:pt>
                <c:pt idx="98">
                  <c:v>1978.33</c:v>
                </c:pt>
                <c:pt idx="99">
                  <c:v>1921.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22-421F-A11E-F5D86F743635}"/>
            </c:ext>
          </c:extLst>
        </c:ser>
        <c:ser>
          <c:idx val="1"/>
          <c:order val="1"/>
          <c:tx>
            <c:strRef>
              <c:f>[1]gene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chemeClr val="accent5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3:$CW$3</c:f>
              <c:numCache>
                <c:formatCode>General</c:formatCode>
                <c:ptCount val="100"/>
                <c:pt idx="0">
                  <c:v>710.37</c:v>
                </c:pt>
                <c:pt idx="1">
                  <c:v>1619</c:v>
                </c:pt>
                <c:pt idx="2">
                  <c:v>1796.6</c:v>
                </c:pt>
                <c:pt idx="3">
                  <c:v>1875.08</c:v>
                </c:pt>
                <c:pt idx="4">
                  <c:v>1300.96</c:v>
                </c:pt>
                <c:pt idx="5">
                  <c:v>1552.91</c:v>
                </c:pt>
                <c:pt idx="6">
                  <c:v>1763.53</c:v>
                </c:pt>
                <c:pt idx="7">
                  <c:v>1557.1</c:v>
                </c:pt>
                <c:pt idx="8">
                  <c:v>1664.43</c:v>
                </c:pt>
                <c:pt idx="9">
                  <c:v>1305.0899999999999</c:v>
                </c:pt>
                <c:pt idx="10">
                  <c:v>1945.28</c:v>
                </c:pt>
                <c:pt idx="11">
                  <c:v>1788.35</c:v>
                </c:pt>
                <c:pt idx="12">
                  <c:v>1594.21</c:v>
                </c:pt>
                <c:pt idx="13">
                  <c:v>1433.14</c:v>
                </c:pt>
                <c:pt idx="14">
                  <c:v>1590.07</c:v>
                </c:pt>
                <c:pt idx="15">
                  <c:v>2288.06</c:v>
                </c:pt>
                <c:pt idx="16">
                  <c:v>1437.25</c:v>
                </c:pt>
                <c:pt idx="17">
                  <c:v>1941.13</c:v>
                </c:pt>
                <c:pt idx="18">
                  <c:v>1528.12</c:v>
                </c:pt>
                <c:pt idx="19">
                  <c:v>1631.38</c:v>
                </c:pt>
                <c:pt idx="20">
                  <c:v>1457.9</c:v>
                </c:pt>
                <c:pt idx="21">
                  <c:v>1647.9</c:v>
                </c:pt>
                <c:pt idx="22">
                  <c:v>1730.48</c:v>
                </c:pt>
                <c:pt idx="23">
                  <c:v>1519.84</c:v>
                </c:pt>
                <c:pt idx="24">
                  <c:v>1796.57</c:v>
                </c:pt>
                <c:pt idx="25">
                  <c:v>1887.46</c:v>
                </c:pt>
                <c:pt idx="26">
                  <c:v>1734.64</c:v>
                </c:pt>
                <c:pt idx="27">
                  <c:v>2234.4100000000099</c:v>
                </c:pt>
                <c:pt idx="28">
                  <c:v>1767.67</c:v>
                </c:pt>
                <c:pt idx="29">
                  <c:v>1643.75</c:v>
                </c:pt>
                <c:pt idx="30">
                  <c:v>2081.62</c:v>
                </c:pt>
                <c:pt idx="31">
                  <c:v>1875.05</c:v>
                </c:pt>
                <c:pt idx="32">
                  <c:v>1321.61</c:v>
                </c:pt>
                <c:pt idx="33">
                  <c:v>1478.59</c:v>
                </c:pt>
                <c:pt idx="34">
                  <c:v>1953.54</c:v>
                </c:pt>
                <c:pt idx="35">
                  <c:v>2234.41</c:v>
                </c:pt>
                <c:pt idx="36">
                  <c:v>1474.42</c:v>
                </c:pt>
                <c:pt idx="37">
                  <c:v>1957.67</c:v>
                </c:pt>
                <c:pt idx="38">
                  <c:v>1680.96</c:v>
                </c:pt>
                <c:pt idx="39">
                  <c:v>1726.38</c:v>
                </c:pt>
                <c:pt idx="40">
                  <c:v>1771.78</c:v>
                </c:pt>
                <c:pt idx="41">
                  <c:v>1718.11</c:v>
                </c:pt>
                <c:pt idx="42">
                  <c:v>1610.75</c:v>
                </c:pt>
                <c:pt idx="43">
                  <c:v>2147.63</c:v>
                </c:pt>
                <c:pt idx="44">
                  <c:v>1462.06</c:v>
                </c:pt>
                <c:pt idx="45">
                  <c:v>1928.77</c:v>
                </c:pt>
                <c:pt idx="46">
                  <c:v>1561.16</c:v>
                </c:pt>
                <c:pt idx="47">
                  <c:v>1210.0999999999999</c:v>
                </c:pt>
                <c:pt idx="48">
                  <c:v>1771.81</c:v>
                </c:pt>
                <c:pt idx="49">
                  <c:v>1585.92</c:v>
                </c:pt>
                <c:pt idx="50">
                  <c:v>1813.08</c:v>
                </c:pt>
                <c:pt idx="51">
                  <c:v>1813.09</c:v>
                </c:pt>
                <c:pt idx="52">
                  <c:v>1957.66</c:v>
                </c:pt>
                <c:pt idx="53">
                  <c:v>1825.49</c:v>
                </c:pt>
                <c:pt idx="54">
                  <c:v>2044.38</c:v>
                </c:pt>
                <c:pt idx="55">
                  <c:v>1524</c:v>
                </c:pt>
                <c:pt idx="56">
                  <c:v>2172.44</c:v>
                </c:pt>
                <c:pt idx="57">
                  <c:v>1829.63</c:v>
                </c:pt>
                <c:pt idx="58">
                  <c:v>1680.94</c:v>
                </c:pt>
                <c:pt idx="59">
                  <c:v>1594.21</c:v>
                </c:pt>
                <c:pt idx="60">
                  <c:v>1763.55</c:v>
                </c:pt>
                <c:pt idx="61">
                  <c:v>1519.88</c:v>
                </c:pt>
                <c:pt idx="62">
                  <c:v>1623.12</c:v>
                </c:pt>
                <c:pt idx="63">
                  <c:v>1523.99</c:v>
                </c:pt>
                <c:pt idx="64">
                  <c:v>1701.59</c:v>
                </c:pt>
                <c:pt idx="65">
                  <c:v>1796.59</c:v>
                </c:pt>
                <c:pt idx="66">
                  <c:v>2160.0300000000002</c:v>
                </c:pt>
                <c:pt idx="67">
                  <c:v>2052.62</c:v>
                </c:pt>
                <c:pt idx="68">
                  <c:v>1536.38</c:v>
                </c:pt>
                <c:pt idx="69">
                  <c:v>1507.49</c:v>
                </c:pt>
                <c:pt idx="70">
                  <c:v>2168.31</c:v>
                </c:pt>
                <c:pt idx="71">
                  <c:v>2007.24</c:v>
                </c:pt>
                <c:pt idx="72">
                  <c:v>1899.82</c:v>
                </c:pt>
                <c:pt idx="73">
                  <c:v>1808.96</c:v>
                </c:pt>
                <c:pt idx="74">
                  <c:v>1689.19</c:v>
                </c:pt>
                <c:pt idx="75">
                  <c:v>1738.76</c:v>
                </c:pt>
                <c:pt idx="76">
                  <c:v>1726.39</c:v>
                </c:pt>
                <c:pt idx="77">
                  <c:v>1899.82</c:v>
                </c:pt>
                <c:pt idx="78">
                  <c:v>1540.52</c:v>
                </c:pt>
                <c:pt idx="79">
                  <c:v>1623.14</c:v>
                </c:pt>
                <c:pt idx="80">
                  <c:v>2011.37</c:v>
                </c:pt>
                <c:pt idx="81">
                  <c:v>2122.88</c:v>
                </c:pt>
                <c:pt idx="82">
                  <c:v>1846.17</c:v>
                </c:pt>
                <c:pt idx="83">
                  <c:v>1742.9</c:v>
                </c:pt>
                <c:pt idx="84">
                  <c:v>1866.8</c:v>
                </c:pt>
                <c:pt idx="85">
                  <c:v>1854.4</c:v>
                </c:pt>
                <c:pt idx="86">
                  <c:v>1585.94</c:v>
                </c:pt>
                <c:pt idx="87">
                  <c:v>1908.1</c:v>
                </c:pt>
                <c:pt idx="88">
                  <c:v>1957.66</c:v>
                </c:pt>
                <c:pt idx="89">
                  <c:v>1639.63</c:v>
                </c:pt>
                <c:pt idx="90">
                  <c:v>1590.07</c:v>
                </c:pt>
                <c:pt idx="91">
                  <c:v>1866.81</c:v>
                </c:pt>
                <c:pt idx="92">
                  <c:v>1965.93</c:v>
                </c:pt>
                <c:pt idx="93">
                  <c:v>1730.52</c:v>
                </c:pt>
                <c:pt idx="94">
                  <c:v>1887.45</c:v>
                </c:pt>
                <c:pt idx="95">
                  <c:v>1680.94</c:v>
                </c:pt>
                <c:pt idx="96">
                  <c:v>1726.38</c:v>
                </c:pt>
                <c:pt idx="97">
                  <c:v>1507.5</c:v>
                </c:pt>
                <c:pt idx="98">
                  <c:v>1755.31</c:v>
                </c:pt>
                <c:pt idx="99">
                  <c:v>1953.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22-421F-A11E-F5D86F743635}"/>
            </c:ext>
          </c:extLst>
        </c:ser>
        <c:ser>
          <c:idx val="2"/>
          <c:order val="2"/>
          <c:tx>
            <c:strRef>
              <c:f>[1]gene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4:$CW$4</c:f>
              <c:numCache>
                <c:formatCode>General</c:formatCode>
                <c:ptCount val="100"/>
                <c:pt idx="0">
                  <c:v>703.32</c:v>
                </c:pt>
                <c:pt idx="1">
                  <c:v>1722.68</c:v>
                </c:pt>
                <c:pt idx="2">
                  <c:v>1730.6</c:v>
                </c:pt>
                <c:pt idx="3">
                  <c:v>1695.01</c:v>
                </c:pt>
                <c:pt idx="4">
                  <c:v>1236.68</c:v>
                </c:pt>
                <c:pt idx="5">
                  <c:v>1446.09</c:v>
                </c:pt>
                <c:pt idx="6">
                  <c:v>1762.16</c:v>
                </c:pt>
                <c:pt idx="7">
                  <c:v>1710.83</c:v>
                </c:pt>
                <c:pt idx="8">
                  <c:v>1564.66</c:v>
                </c:pt>
                <c:pt idx="9">
                  <c:v>1319.67</c:v>
                </c:pt>
                <c:pt idx="10">
                  <c:v>1975.6</c:v>
                </c:pt>
                <c:pt idx="11">
                  <c:v>1671.29</c:v>
                </c:pt>
                <c:pt idx="12">
                  <c:v>1734.58</c:v>
                </c:pt>
                <c:pt idx="13">
                  <c:v>1730.64</c:v>
                </c:pt>
                <c:pt idx="14">
                  <c:v>1683.18</c:v>
                </c:pt>
                <c:pt idx="15">
                  <c:v>2374.65</c:v>
                </c:pt>
                <c:pt idx="16">
                  <c:v>1469.84</c:v>
                </c:pt>
                <c:pt idx="17">
                  <c:v>1770.04</c:v>
                </c:pt>
                <c:pt idx="18">
                  <c:v>1382.9</c:v>
                </c:pt>
                <c:pt idx="19">
                  <c:v>1619.94</c:v>
                </c:pt>
                <c:pt idx="20">
                  <c:v>1398.7</c:v>
                </c:pt>
                <c:pt idx="21">
                  <c:v>1655.5</c:v>
                </c:pt>
                <c:pt idx="22">
                  <c:v>1722.7</c:v>
                </c:pt>
                <c:pt idx="23">
                  <c:v>1442.13</c:v>
                </c:pt>
                <c:pt idx="24">
                  <c:v>1837.25</c:v>
                </c:pt>
                <c:pt idx="25">
                  <c:v>1766.15</c:v>
                </c:pt>
                <c:pt idx="26">
                  <c:v>1853.13</c:v>
                </c:pt>
                <c:pt idx="27">
                  <c:v>2394.39</c:v>
                </c:pt>
                <c:pt idx="28">
                  <c:v>1722.7</c:v>
                </c:pt>
                <c:pt idx="29">
                  <c:v>1746.41</c:v>
                </c:pt>
                <c:pt idx="30">
                  <c:v>1928.15</c:v>
                </c:pt>
                <c:pt idx="31">
                  <c:v>2046.76</c:v>
                </c:pt>
                <c:pt idx="32">
                  <c:v>1335.48</c:v>
                </c:pt>
                <c:pt idx="33">
                  <c:v>1564.63</c:v>
                </c:pt>
                <c:pt idx="34">
                  <c:v>1872.79</c:v>
                </c:pt>
                <c:pt idx="35">
                  <c:v>2204.6999999999998</c:v>
                </c:pt>
                <c:pt idx="36">
                  <c:v>1695.06</c:v>
                </c:pt>
                <c:pt idx="37">
                  <c:v>1797.75</c:v>
                </c:pt>
                <c:pt idx="38">
                  <c:v>1797.75</c:v>
                </c:pt>
                <c:pt idx="39">
                  <c:v>1505.36</c:v>
                </c:pt>
                <c:pt idx="40">
                  <c:v>1837.35</c:v>
                </c:pt>
                <c:pt idx="41">
                  <c:v>1876.82</c:v>
                </c:pt>
                <c:pt idx="42">
                  <c:v>1655.51</c:v>
                </c:pt>
                <c:pt idx="43">
                  <c:v>2074.37</c:v>
                </c:pt>
                <c:pt idx="44">
                  <c:v>1347.27</c:v>
                </c:pt>
                <c:pt idx="45">
                  <c:v>1695.03</c:v>
                </c:pt>
                <c:pt idx="46">
                  <c:v>1430.29</c:v>
                </c:pt>
                <c:pt idx="47">
                  <c:v>1382.82</c:v>
                </c:pt>
                <c:pt idx="48">
                  <c:v>1750.33</c:v>
                </c:pt>
                <c:pt idx="49">
                  <c:v>1612.08</c:v>
                </c:pt>
                <c:pt idx="50">
                  <c:v>1995.33</c:v>
                </c:pt>
                <c:pt idx="51">
                  <c:v>1758.25</c:v>
                </c:pt>
                <c:pt idx="52">
                  <c:v>2212.66</c:v>
                </c:pt>
                <c:pt idx="53">
                  <c:v>2003.19</c:v>
                </c:pt>
                <c:pt idx="54">
                  <c:v>2050.65</c:v>
                </c:pt>
                <c:pt idx="55">
                  <c:v>1430.3</c:v>
                </c:pt>
                <c:pt idx="56">
                  <c:v>2034.86</c:v>
                </c:pt>
                <c:pt idx="57">
                  <c:v>1659.45</c:v>
                </c:pt>
                <c:pt idx="58">
                  <c:v>1612.07</c:v>
                </c:pt>
                <c:pt idx="59">
                  <c:v>1706.88</c:v>
                </c:pt>
                <c:pt idx="60">
                  <c:v>1513.23</c:v>
                </c:pt>
                <c:pt idx="61">
                  <c:v>1489.6</c:v>
                </c:pt>
                <c:pt idx="62">
                  <c:v>1706.87</c:v>
                </c:pt>
                <c:pt idx="63">
                  <c:v>1501.38</c:v>
                </c:pt>
                <c:pt idx="64">
                  <c:v>1647.65</c:v>
                </c:pt>
                <c:pt idx="65">
                  <c:v>2019</c:v>
                </c:pt>
                <c:pt idx="66">
                  <c:v>2204.69</c:v>
                </c:pt>
                <c:pt idx="67">
                  <c:v>2113.85</c:v>
                </c:pt>
                <c:pt idx="68">
                  <c:v>1596.24</c:v>
                </c:pt>
                <c:pt idx="69">
                  <c:v>1604.12</c:v>
                </c:pt>
                <c:pt idx="70">
                  <c:v>2129.67</c:v>
                </c:pt>
                <c:pt idx="71">
                  <c:v>1967.69</c:v>
                </c:pt>
                <c:pt idx="72">
                  <c:v>2102</c:v>
                </c:pt>
                <c:pt idx="73">
                  <c:v>1868.89</c:v>
                </c:pt>
                <c:pt idx="74">
                  <c:v>1643.69</c:v>
                </c:pt>
                <c:pt idx="75">
                  <c:v>1845.19</c:v>
                </c:pt>
                <c:pt idx="76">
                  <c:v>1987.42</c:v>
                </c:pt>
                <c:pt idx="77">
                  <c:v>2271.92</c:v>
                </c:pt>
                <c:pt idx="78">
                  <c:v>1821.5</c:v>
                </c:pt>
                <c:pt idx="79">
                  <c:v>1604.11</c:v>
                </c:pt>
                <c:pt idx="80">
                  <c:v>2101.98</c:v>
                </c:pt>
                <c:pt idx="81">
                  <c:v>2378.6</c:v>
                </c:pt>
                <c:pt idx="82">
                  <c:v>1912.36</c:v>
                </c:pt>
                <c:pt idx="83">
                  <c:v>1797.77</c:v>
                </c:pt>
                <c:pt idx="84">
                  <c:v>1849.09</c:v>
                </c:pt>
                <c:pt idx="85">
                  <c:v>2022.9</c:v>
                </c:pt>
                <c:pt idx="86">
                  <c:v>1556.74</c:v>
                </c:pt>
                <c:pt idx="87">
                  <c:v>2034.83</c:v>
                </c:pt>
                <c:pt idx="88">
                  <c:v>1813.59</c:v>
                </c:pt>
                <c:pt idx="89">
                  <c:v>1588.33</c:v>
                </c:pt>
                <c:pt idx="90">
                  <c:v>1469.76</c:v>
                </c:pt>
                <c:pt idx="91">
                  <c:v>1687.07</c:v>
                </c:pt>
                <c:pt idx="92">
                  <c:v>1853.07</c:v>
                </c:pt>
                <c:pt idx="93">
                  <c:v>1762.21</c:v>
                </c:pt>
                <c:pt idx="94">
                  <c:v>2117.86</c:v>
                </c:pt>
                <c:pt idx="95">
                  <c:v>1702.91</c:v>
                </c:pt>
                <c:pt idx="96">
                  <c:v>1706.89</c:v>
                </c:pt>
                <c:pt idx="97">
                  <c:v>1576.48</c:v>
                </c:pt>
                <c:pt idx="98">
                  <c:v>2038.83</c:v>
                </c:pt>
                <c:pt idx="99">
                  <c:v>1916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22-421F-A11E-F5D86F743635}"/>
            </c:ext>
          </c:extLst>
        </c:ser>
        <c:ser>
          <c:idx val="3"/>
          <c:order val="3"/>
          <c:tx>
            <c:strRef>
              <c:f>[1]gene!$A$5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chemeClr val="accent4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5:$CW$5</c:f>
              <c:numCache>
                <c:formatCode>General</c:formatCode>
                <c:ptCount val="100"/>
                <c:pt idx="0">
                  <c:v>748.37</c:v>
                </c:pt>
                <c:pt idx="1">
                  <c:v>1680.75</c:v>
                </c:pt>
                <c:pt idx="2">
                  <c:v>1730.9</c:v>
                </c:pt>
                <c:pt idx="3">
                  <c:v>2006.81</c:v>
                </c:pt>
                <c:pt idx="4">
                  <c:v>1362.97</c:v>
                </c:pt>
                <c:pt idx="5">
                  <c:v>1350.37</c:v>
                </c:pt>
                <c:pt idx="6">
                  <c:v>1927.36</c:v>
                </c:pt>
                <c:pt idx="7">
                  <c:v>1580.35</c:v>
                </c:pt>
                <c:pt idx="8">
                  <c:v>1684.89</c:v>
                </c:pt>
                <c:pt idx="9">
                  <c:v>1262.57</c:v>
                </c:pt>
                <c:pt idx="10">
                  <c:v>1755.97</c:v>
                </c:pt>
                <c:pt idx="11">
                  <c:v>1735.02</c:v>
                </c:pt>
                <c:pt idx="12">
                  <c:v>1446.58</c:v>
                </c:pt>
                <c:pt idx="13">
                  <c:v>1534.34</c:v>
                </c:pt>
                <c:pt idx="14">
                  <c:v>1860.49</c:v>
                </c:pt>
                <c:pt idx="15">
                  <c:v>2274.39</c:v>
                </c:pt>
                <c:pt idx="16">
                  <c:v>1337.87</c:v>
                </c:pt>
                <c:pt idx="17">
                  <c:v>1906.45</c:v>
                </c:pt>
                <c:pt idx="18">
                  <c:v>1258.4000000000001</c:v>
                </c:pt>
                <c:pt idx="19">
                  <c:v>1346.21</c:v>
                </c:pt>
                <c:pt idx="20">
                  <c:v>1434.04</c:v>
                </c:pt>
                <c:pt idx="21">
                  <c:v>1709.95</c:v>
                </c:pt>
                <c:pt idx="22">
                  <c:v>1831.2</c:v>
                </c:pt>
                <c:pt idx="23">
                  <c:v>1542.73</c:v>
                </c:pt>
                <c:pt idx="24">
                  <c:v>1659.81</c:v>
                </c:pt>
                <c:pt idx="25">
                  <c:v>1977.56</c:v>
                </c:pt>
                <c:pt idx="26">
                  <c:v>1580.36</c:v>
                </c:pt>
                <c:pt idx="27">
                  <c:v>2203.29</c:v>
                </c:pt>
                <c:pt idx="28">
                  <c:v>1739.15</c:v>
                </c:pt>
                <c:pt idx="29">
                  <c:v>1693.19</c:v>
                </c:pt>
                <c:pt idx="30">
                  <c:v>1839.57</c:v>
                </c:pt>
                <c:pt idx="31">
                  <c:v>1726.68</c:v>
                </c:pt>
                <c:pt idx="32">
                  <c:v>1141.3499999999999</c:v>
                </c:pt>
                <c:pt idx="33">
                  <c:v>1446.59</c:v>
                </c:pt>
                <c:pt idx="34">
                  <c:v>1994.24</c:v>
                </c:pt>
                <c:pt idx="35">
                  <c:v>2174.13</c:v>
                </c:pt>
                <c:pt idx="36">
                  <c:v>1434.01</c:v>
                </c:pt>
                <c:pt idx="37">
                  <c:v>1797.75</c:v>
                </c:pt>
                <c:pt idx="38">
                  <c:v>1797.76</c:v>
                </c:pt>
                <c:pt idx="39">
                  <c:v>1559.47</c:v>
                </c:pt>
                <c:pt idx="40">
                  <c:v>1718.34</c:v>
                </c:pt>
                <c:pt idx="41">
                  <c:v>1638.88</c:v>
                </c:pt>
                <c:pt idx="42">
                  <c:v>1881.4</c:v>
                </c:pt>
                <c:pt idx="43">
                  <c:v>2098.81</c:v>
                </c:pt>
                <c:pt idx="44">
                  <c:v>1325.31</c:v>
                </c:pt>
                <c:pt idx="45">
                  <c:v>1893.96</c:v>
                </c:pt>
                <c:pt idx="46">
                  <c:v>1555.29</c:v>
                </c:pt>
                <c:pt idx="47">
                  <c:v>1321.16</c:v>
                </c:pt>
                <c:pt idx="48">
                  <c:v>1751.76</c:v>
                </c:pt>
                <c:pt idx="49">
                  <c:v>1689.02</c:v>
                </c:pt>
                <c:pt idx="50">
                  <c:v>1944.12</c:v>
                </c:pt>
                <c:pt idx="51">
                  <c:v>1672.37</c:v>
                </c:pt>
                <c:pt idx="52">
                  <c:v>2065.34</c:v>
                </c:pt>
                <c:pt idx="53">
                  <c:v>1914.81</c:v>
                </c:pt>
                <c:pt idx="54">
                  <c:v>1655.66</c:v>
                </c:pt>
                <c:pt idx="55">
                  <c:v>1367.12</c:v>
                </c:pt>
                <c:pt idx="56">
                  <c:v>2006.8</c:v>
                </c:pt>
                <c:pt idx="57">
                  <c:v>1747.57</c:v>
                </c:pt>
                <c:pt idx="58">
                  <c:v>1835.4</c:v>
                </c:pt>
                <c:pt idx="59">
                  <c:v>1797.82</c:v>
                </c:pt>
                <c:pt idx="60">
                  <c:v>1756</c:v>
                </c:pt>
                <c:pt idx="61">
                  <c:v>1559.46</c:v>
                </c:pt>
                <c:pt idx="62">
                  <c:v>1647.27</c:v>
                </c:pt>
                <c:pt idx="63">
                  <c:v>1718.35</c:v>
                </c:pt>
                <c:pt idx="64">
                  <c:v>1751.72</c:v>
                </c:pt>
                <c:pt idx="65">
                  <c:v>1651.4</c:v>
                </c:pt>
                <c:pt idx="66">
                  <c:v>2211.63</c:v>
                </c:pt>
                <c:pt idx="67">
                  <c:v>1969.16</c:v>
                </c:pt>
                <c:pt idx="68">
                  <c:v>1613.8</c:v>
                </c:pt>
                <c:pt idx="69">
                  <c:v>1526.01</c:v>
                </c:pt>
                <c:pt idx="70">
                  <c:v>2236.79</c:v>
                </c:pt>
                <c:pt idx="71">
                  <c:v>2002.63</c:v>
                </c:pt>
                <c:pt idx="72">
                  <c:v>1864.65</c:v>
                </c:pt>
                <c:pt idx="73">
                  <c:v>1856.31</c:v>
                </c:pt>
                <c:pt idx="74">
                  <c:v>1873</c:v>
                </c:pt>
                <c:pt idx="75">
                  <c:v>1843.8</c:v>
                </c:pt>
                <c:pt idx="76">
                  <c:v>1818.65</c:v>
                </c:pt>
                <c:pt idx="77">
                  <c:v>2345.4899999999998</c:v>
                </c:pt>
                <c:pt idx="78">
                  <c:v>1835.4</c:v>
                </c:pt>
                <c:pt idx="79">
                  <c:v>1471.63</c:v>
                </c:pt>
                <c:pt idx="80">
                  <c:v>2057.0300000000002</c:v>
                </c:pt>
                <c:pt idx="81">
                  <c:v>2261.8000000000002</c:v>
                </c:pt>
                <c:pt idx="82">
                  <c:v>1730.87</c:v>
                </c:pt>
                <c:pt idx="83">
                  <c:v>1843.8</c:v>
                </c:pt>
                <c:pt idx="84">
                  <c:v>1751.72</c:v>
                </c:pt>
                <c:pt idx="85">
                  <c:v>1994.27</c:v>
                </c:pt>
                <c:pt idx="86">
                  <c:v>1505.11</c:v>
                </c:pt>
                <c:pt idx="87">
                  <c:v>1902.28</c:v>
                </c:pt>
                <c:pt idx="88">
                  <c:v>1877.21</c:v>
                </c:pt>
                <c:pt idx="89">
                  <c:v>1580.36</c:v>
                </c:pt>
                <c:pt idx="90">
                  <c:v>1592.87</c:v>
                </c:pt>
                <c:pt idx="91">
                  <c:v>1714.16</c:v>
                </c:pt>
                <c:pt idx="92">
                  <c:v>1680.71</c:v>
                </c:pt>
                <c:pt idx="93">
                  <c:v>1726.67</c:v>
                </c:pt>
                <c:pt idx="94">
                  <c:v>1831.18</c:v>
                </c:pt>
                <c:pt idx="95">
                  <c:v>1454.96</c:v>
                </c:pt>
                <c:pt idx="96">
                  <c:v>1764.3</c:v>
                </c:pt>
                <c:pt idx="97">
                  <c:v>1459.06</c:v>
                </c:pt>
                <c:pt idx="98">
                  <c:v>1810.35</c:v>
                </c:pt>
                <c:pt idx="99">
                  <c:v>1877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22-421F-A11E-F5D86F743635}"/>
            </c:ext>
          </c:extLst>
        </c:ser>
        <c:ser>
          <c:idx val="4"/>
          <c:order val="4"/>
          <c:tx>
            <c:strRef>
              <c:f>[1]gene!$A$6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6:$CW$6</c:f>
              <c:numCache>
                <c:formatCode>General</c:formatCode>
                <c:ptCount val="100"/>
                <c:pt idx="0">
                  <c:v>755.77</c:v>
                </c:pt>
                <c:pt idx="1">
                  <c:v>1544.58</c:v>
                </c:pt>
                <c:pt idx="2">
                  <c:v>1697.39</c:v>
                </c:pt>
                <c:pt idx="3">
                  <c:v>1767.58</c:v>
                </c:pt>
                <c:pt idx="4">
                  <c:v>1404.18</c:v>
                </c:pt>
                <c:pt idx="5">
                  <c:v>1528.08</c:v>
                </c:pt>
                <c:pt idx="6">
                  <c:v>1606.56</c:v>
                </c:pt>
                <c:pt idx="7">
                  <c:v>1817.14</c:v>
                </c:pt>
                <c:pt idx="8">
                  <c:v>1581.76</c:v>
                </c:pt>
                <c:pt idx="9">
                  <c:v>1478.51</c:v>
                </c:pt>
                <c:pt idx="10">
                  <c:v>2007.12</c:v>
                </c:pt>
                <c:pt idx="11">
                  <c:v>1924.56</c:v>
                </c:pt>
                <c:pt idx="12">
                  <c:v>1610.67</c:v>
                </c:pt>
                <c:pt idx="13">
                  <c:v>1561.11</c:v>
                </c:pt>
                <c:pt idx="14">
                  <c:v>1908.01</c:v>
                </c:pt>
                <c:pt idx="15">
                  <c:v>2362.31</c:v>
                </c:pt>
                <c:pt idx="16">
                  <c:v>1445.47</c:v>
                </c:pt>
                <c:pt idx="17">
                  <c:v>2040.19</c:v>
                </c:pt>
                <c:pt idx="18">
                  <c:v>1651.94</c:v>
                </c:pt>
                <c:pt idx="19">
                  <c:v>1730.42</c:v>
                </c:pt>
                <c:pt idx="20">
                  <c:v>1453.73</c:v>
                </c:pt>
                <c:pt idx="21">
                  <c:v>1817.16</c:v>
                </c:pt>
                <c:pt idx="22">
                  <c:v>1833.69</c:v>
                </c:pt>
                <c:pt idx="23">
                  <c:v>1474.41</c:v>
                </c:pt>
                <c:pt idx="24">
                  <c:v>1713.91</c:v>
                </c:pt>
                <c:pt idx="25">
                  <c:v>1949.3</c:v>
                </c:pt>
                <c:pt idx="26">
                  <c:v>1515.67</c:v>
                </c:pt>
                <c:pt idx="27">
                  <c:v>2283.8100000000099</c:v>
                </c:pt>
                <c:pt idx="28">
                  <c:v>1862.6</c:v>
                </c:pt>
                <c:pt idx="29">
                  <c:v>1771.72</c:v>
                </c:pt>
                <c:pt idx="30">
                  <c:v>1965.82</c:v>
                </c:pt>
                <c:pt idx="31">
                  <c:v>1751.09</c:v>
                </c:pt>
                <c:pt idx="32">
                  <c:v>1189.44</c:v>
                </c:pt>
                <c:pt idx="33">
                  <c:v>1577.63</c:v>
                </c:pt>
                <c:pt idx="34">
                  <c:v>1990.63</c:v>
                </c:pt>
                <c:pt idx="35">
                  <c:v>2151.64</c:v>
                </c:pt>
                <c:pt idx="36">
                  <c:v>1387.66</c:v>
                </c:pt>
                <c:pt idx="37">
                  <c:v>1730.43</c:v>
                </c:pt>
                <c:pt idx="38">
                  <c:v>1870.84</c:v>
                </c:pt>
                <c:pt idx="39">
                  <c:v>1738.69</c:v>
                </c:pt>
                <c:pt idx="40">
                  <c:v>1763.45</c:v>
                </c:pt>
                <c:pt idx="41">
                  <c:v>1879.09</c:v>
                </c:pt>
                <c:pt idx="42">
                  <c:v>1643.7</c:v>
                </c:pt>
                <c:pt idx="43">
                  <c:v>2056.71</c:v>
                </c:pt>
                <c:pt idx="44">
                  <c:v>1490.9</c:v>
                </c:pt>
                <c:pt idx="45">
                  <c:v>1887.35</c:v>
                </c:pt>
                <c:pt idx="46">
                  <c:v>1585.88</c:v>
                </c:pt>
                <c:pt idx="47">
                  <c:v>1532.21</c:v>
                </c:pt>
                <c:pt idx="48">
                  <c:v>1920.39</c:v>
                </c:pt>
                <c:pt idx="49">
                  <c:v>1808.91</c:v>
                </c:pt>
                <c:pt idx="50">
                  <c:v>1903.89</c:v>
                </c:pt>
                <c:pt idx="51">
                  <c:v>1693.26</c:v>
                </c:pt>
                <c:pt idx="52">
                  <c:v>1883.23</c:v>
                </c:pt>
                <c:pt idx="53">
                  <c:v>1771.75</c:v>
                </c:pt>
                <c:pt idx="54">
                  <c:v>2060.79</c:v>
                </c:pt>
                <c:pt idx="55">
                  <c:v>1453.74</c:v>
                </c:pt>
                <c:pt idx="56">
                  <c:v>1924.54</c:v>
                </c:pt>
                <c:pt idx="57">
                  <c:v>1771.72</c:v>
                </c:pt>
                <c:pt idx="58">
                  <c:v>1647.83</c:v>
                </c:pt>
                <c:pt idx="59">
                  <c:v>1730.43</c:v>
                </c:pt>
                <c:pt idx="60">
                  <c:v>1685</c:v>
                </c:pt>
                <c:pt idx="61">
                  <c:v>1565.24</c:v>
                </c:pt>
                <c:pt idx="62">
                  <c:v>1482.64</c:v>
                </c:pt>
                <c:pt idx="63">
                  <c:v>1651.93</c:v>
                </c:pt>
                <c:pt idx="64">
                  <c:v>1701.52</c:v>
                </c:pt>
                <c:pt idx="65">
                  <c:v>1788.25</c:v>
                </c:pt>
                <c:pt idx="66">
                  <c:v>2023.67</c:v>
                </c:pt>
                <c:pt idx="67">
                  <c:v>2093.87</c:v>
                </c:pt>
                <c:pt idx="68">
                  <c:v>1738.71</c:v>
                </c:pt>
                <c:pt idx="69">
                  <c:v>1552.86</c:v>
                </c:pt>
                <c:pt idx="70">
                  <c:v>2151.6999999999998</c:v>
                </c:pt>
                <c:pt idx="71">
                  <c:v>1841.94</c:v>
                </c:pt>
                <c:pt idx="72">
                  <c:v>1949.34</c:v>
                </c:pt>
                <c:pt idx="73">
                  <c:v>1833.67</c:v>
                </c:pt>
                <c:pt idx="74">
                  <c:v>1639.57</c:v>
                </c:pt>
                <c:pt idx="75">
                  <c:v>1594.15</c:v>
                </c:pt>
                <c:pt idx="76">
                  <c:v>1647.84</c:v>
                </c:pt>
                <c:pt idx="77">
                  <c:v>2221.91</c:v>
                </c:pt>
                <c:pt idx="78">
                  <c:v>1722.16</c:v>
                </c:pt>
                <c:pt idx="79">
                  <c:v>1631.28</c:v>
                </c:pt>
                <c:pt idx="80">
                  <c:v>1891.49</c:v>
                </c:pt>
                <c:pt idx="81">
                  <c:v>2312.71</c:v>
                </c:pt>
                <c:pt idx="82">
                  <c:v>1639.59</c:v>
                </c:pt>
                <c:pt idx="83">
                  <c:v>1870.86</c:v>
                </c:pt>
                <c:pt idx="84">
                  <c:v>1837.81</c:v>
                </c:pt>
                <c:pt idx="85">
                  <c:v>2027.81</c:v>
                </c:pt>
                <c:pt idx="86">
                  <c:v>1697.38</c:v>
                </c:pt>
                <c:pt idx="87">
                  <c:v>2081.4699999999998</c:v>
                </c:pt>
                <c:pt idx="88">
                  <c:v>2139.2800000000002</c:v>
                </c:pt>
                <c:pt idx="89">
                  <c:v>1771.73</c:v>
                </c:pt>
                <c:pt idx="90">
                  <c:v>1581.76</c:v>
                </c:pt>
                <c:pt idx="91">
                  <c:v>1899.78</c:v>
                </c:pt>
                <c:pt idx="92">
                  <c:v>1928.64</c:v>
                </c:pt>
                <c:pt idx="93">
                  <c:v>1672.62</c:v>
                </c:pt>
                <c:pt idx="94">
                  <c:v>1903.89</c:v>
                </c:pt>
                <c:pt idx="95">
                  <c:v>1470.24</c:v>
                </c:pt>
                <c:pt idx="96">
                  <c:v>1813.03</c:v>
                </c:pt>
                <c:pt idx="97">
                  <c:v>1569.36</c:v>
                </c:pt>
                <c:pt idx="98">
                  <c:v>1858.48</c:v>
                </c:pt>
                <c:pt idx="99">
                  <c:v>2023.6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22-421F-A11E-F5D86F743635}"/>
            </c:ext>
          </c:extLst>
        </c:ser>
        <c:ser>
          <c:idx val="5"/>
          <c:order val="5"/>
          <c:tx>
            <c:strRef>
              <c:f>[1]gene!$A$7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gene!$B$1:$CW$1</c:f>
              <c:numCache>
                <c:formatCode>General</c:formatCode>
                <c:ptCount val="100"/>
                <c:pt idx="0">
                  <c:v>0.01</c:v>
                </c:pt>
                <c:pt idx="1">
                  <c:v>0.02</c:v>
                </c:pt>
                <c:pt idx="2">
                  <c:v>0.03</c:v>
                </c:pt>
                <c:pt idx="3">
                  <c:v>0.04</c:v>
                </c:pt>
                <c:pt idx="4">
                  <c:v>0.05</c:v>
                </c:pt>
                <c:pt idx="5">
                  <c:v>0.06</c:v>
                </c:pt>
                <c:pt idx="6">
                  <c:v>7.0000000000000007E-2</c:v>
                </c:pt>
                <c:pt idx="7">
                  <c:v>0.08</c:v>
                </c:pt>
                <c:pt idx="8">
                  <c:v>0.09</c:v>
                </c:pt>
                <c:pt idx="9">
                  <c:v>0.1</c:v>
                </c:pt>
                <c:pt idx="10">
                  <c:v>0.11</c:v>
                </c:pt>
                <c:pt idx="11">
                  <c:v>0.12</c:v>
                </c:pt>
                <c:pt idx="12">
                  <c:v>0.13</c:v>
                </c:pt>
                <c:pt idx="13">
                  <c:v>0.14000000000000001</c:v>
                </c:pt>
                <c:pt idx="14">
                  <c:v>0.15</c:v>
                </c:pt>
                <c:pt idx="15">
                  <c:v>0.16</c:v>
                </c:pt>
                <c:pt idx="16">
                  <c:v>0.17</c:v>
                </c:pt>
                <c:pt idx="17">
                  <c:v>0.18</c:v>
                </c:pt>
                <c:pt idx="18">
                  <c:v>0.19</c:v>
                </c:pt>
                <c:pt idx="19">
                  <c:v>0.2</c:v>
                </c:pt>
                <c:pt idx="20">
                  <c:v>0.21</c:v>
                </c:pt>
                <c:pt idx="21">
                  <c:v>0.22</c:v>
                </c:pt>
                <c:pt idx="22">
                  <c:v>0.23</c:v>
                </c:pt>
                <c:pt idx="23">
                  <c:v>0.24</c:v>
                </c:pt>
                <c:pt idx="24">
                  <c:v>0.25</c:v>
                </c:pt>
                <c:pt idx="25">
                  <c:v>0.26</c:v>
                </c:pt>
                <c:pt idx="26">
                  <c:v>0.27</c:v>
                </c:pt>
                <c:pt idx="27">
                  <c:v>0.28000000000000003</c:v>
                </c:pt>
                <c:pt idx="28">
                  <c:v>0.28999999999999998</c:v>
                </c:pt>
                <c:pt idx="29">
                  <c:v>0.3</c:v>
                </c:pt>
                <c:pt idx="30">
                  <c:v>0.31</c:v>
                </c:pt>
                <c:pt idx="31">
                  <c:v>0.32</c:v>
                </c:pt>
                <c:pt idx="32">
                  <c:v>0.33</c:v>
                </c:pt>
                <c:pt idx="33">
                  <c:v>0.34</c:v>
                </c:pt>
                <c:pt idx="34">
                  <c:v>0.35</c:v>
                </c:pt>
                <c:pt idx="35">
                  <c:v>0.36</c:v>
                </c:pt>
                <c:pt idx="36">
                  <c:v>0.37</c:v>
                </c:pt>
                <c:pt idx="37">
                  <c:v>0.38</c:v>
                </c:pt>
                <c:pt idx="38">
                  <c:v>0.39</c:v>
                </c:pt>
                <c:pt idx="39">
                  <c:v>0.4</c:v>
                </c:pt>
                <c:pt idx="40">
                  <c:v>0.41</c:v>
                </c:pt>
                <c:pt idx="41">
                  <c:v>0.42</c:v>
                </c:pt>
                <c:pt idx="42">
                  <c:v>0.43</c:v>
                </c:pt>
                <c:pt idx="43">
                  <c:v>0.44</c:v>
                </c:pt>
                <c:pt idx="44">
                  <c:v>0.45</c:v>
                </c:pt>
                <c:pt idx="45">
                  <c:v>0.46</c:v>
                </c:pt>
                <c:pt idx="46">
                  <c:v>0.47</c:v>
                </c:pt>
                <c:pt idx="47">
                  <c:v>0.48</c:v>
                </c:pt>
                <c:pt idx="48">
                  <c:v>0.49</c:v>
                </c:pt>
                <c:pt idx="49">
                  <c:v>0.5</c:v>
                </c:pt>
                <c:pt idx="50">
                  <c:v>0.51</c:v>
                </c:pt>
                <c:pt idx="51">
                  <c:v>0.52</c:v>
                </c:pt>
                <c:pt idx="52">
                  <c:v>0.53</c:v>
                </c:pt>
                <c:pt idx="53">
                  <c:v>0.54</c:v>
                </c:pt>
                <c:pt idx="54">
                  <c:v>0.55000000000000004</c:v>
                </c:pt>
                <c:pt idx="55">
                  <c:v>0.56000000000000005</c:v>
                </c:pt>
                <c:pt idx="56">
                  <c:v>0.56999999999999995</c:v>
                </c:pt>
                <c:pt idx="57">
                  <c:v>0.57999999999999996</c:v>
                </c:pt>
                <c:pt idx="58">
                  <c:v>0.59</c:v>
                </c:pt>
                <c:pt idx="59">
                  <c:v>0.6</c:v>
                </c:pt>
                <c:pt idx="60">
                  <c:v>0.61</c:v>
                </c:pt>
                <c:pt idx="61">
                  <c:v>0.62</c:v>
                </c:pt>
                <c:pt idx="62">
                  <c:v>0.63</c:v>
                </c:pt>
                <c:pt idx="63">
                  <c:v>0.64</c:v>
                </c:pt>
                <c:pt idx="64">
                  <c:v>0.65</c:v>
                </c:pt>
                <c:pt idx="65">
                  <c:v>0.66</c:v>
                </c:pt>
                <c:pt idx="66">
                  <c:v>0.67</c:v>
                </c:pt>
                <c:pt idx="67">
                  <c:v>0.68</c:v>
                </c:pt>
                <c:pt idx="68">
                  <c:v>0.69</c:v>
                </c:pt>
                <c:pt idx="69">
                  <c:v>0.7</c:v>
                </c:pt>
                <c:pt idx="70">
                  <c:v>0.71</c:v>
                </c:pt>
                <c:pt idx="71">
                  <c:v>0.72</c:v>
                </c:pt>
                <c:pt idx="72">
                  <c:v>0.73</c:v>
                </c:pt>
                <c:pt idx="73">
                  <c:v>0.74</c:v>
                </c:pt>
                <c:pt idx="74">
                  <c:v>0.75</c:v>
                </c:pt>
                <c:pt idx="75">
                  <c:v>0.76</c:v>
                </c:pt>
                <c:pt idx="76">
                  <c:v>0.77</c:v>
                </c:pt>
                <c:pt idx="77">
                  <c:v>0.78</c:v>
                </c:pt>
                <c:pt idx="78">
                  <c:v>0.79</c:v>
                </c:pt>
                <c:pt idx="79">
                  <c:v>0.8</c:v>
                </c:pt>
                <c:pt idx="80">
                  <c:v>0.81</c:v>
                </c:pt>
                <c:pt idx="81">
                  <c:v>0.82</c:v>
                </c:pt>
                <c:pt idx="82">
                  <c:v>0.83</c:v>
                </c:pt>
                <c:pt idx="83">
                  <c:v>0.84</c:v>
                </c:pt>
                <c:pt idx="84">
                  <c:v>0.85</c:v>
                </c:pt>
                <c:pt idx="85">
                  <c:v>0.86</c:v>
                </c:pt>
                <c:pt idx="86">
                  <c:v>0.87</c:v>
                </c:pt>
                <c:pt idx="87">
                  <c:v>0.88</c:v>
                </c:pt>
                <c:pt idx="88">
                  <c:v>0.89</c:v>
                </c:pt>
                <c:pt idx="89">
                  <c:v>0.9</c:v>
                </c:pt>
                <c:pt idx="90">
                  <c:v>0.91</c:v>
                </c:pt>
                <c:pt idx="91">
                  <c:v>0.92</c:v>
                </c:pt>
                <c:pt idx="92">
                  <c:v>0.93</c:v>
                </c:pt>
                <c:pt idx="93">
                  <c:v>0.94</c:v>
                </c:pt>
                <c:pt idx="94">
                  <c:v>0.95</c:v>
                </c:pt>
                <c:pt idx="95">
                  <c:v>0.96</c:v>
                </c:pt>
                <c:pt idx="96">
                  <c:v>0.97</c:v>
                </c:pt>
                <c:pt idx="97">
                  <c:v>0.98</c:v>
                </c:pt>
                <c:pt idx="98">
                  <c:v>0.99</c:v>
                </c:pt>
                <c:pt idx="99">
                  <c:v>1</c:v>
                </c:pt>
              </c:numCache>
            </c:numRef>
          </c:cat>
          <c:val>
            <c:numRef>
              <c:f>[1]gene!$B$7:$CW$7</c:f>
              <c:numCache>
                <c:formatCode>General</c:formatCode>
                <c:ptCount val="100"/>
                <c:pt idx="0">
                  <c:v>727.78</c:v>
                </c:pt>
                <c:pt idx="1">
                  <c:v>1544.54</c:v>
                </c:pt>
                <c:pt idx="2">
                  <c:v>1673.91</c:v>
                </c:pt>
                <c:pt idx="3">
                  <c:v>1892.27</c:v>
                </c:pt>
                <c:pt idx="4">
                  <c:v>1301.8599999999999</c:v>
                </c:pt>
                <c:pt idx="5">
                  <c:v>1334.28</c:v>
                </c:pt>
                <c:pt idx="6">
                  <c:v>1738.53</c:v>
                </c:pt>
                <c:pt idx="7">
                  <c:v>1617.31</c:v>
                </c:pt>
                <c:pt idx="8">
                  <c:v>1633.41</c:v>
                </c:pt>
                <c:pt idx="9">
                  <c:v>1265.54</c:v>
                </c:pt>
                <c:pt idx="10">
                  <c:v>1904.36</c:v>
                </c:pt>
                <c:pt idx="11">
                  <c:v>1637.52</c:v>
                </c:pt>
                <c:pt idx="12">
                  <c:v>1580.92</c:v>
                </c:pt>
                <c:pt idx="13">
                  <c:v>1597.04</c:v>
                </c:pt>
                <c:pt idx="14">
                  <c:v>1936.72</c:v>
                </c:pt>
                <c:pt idx="15">
                  <c:v>2211.6999999999998</c:v>
                </c:pt>
                <c:pt idx="16">
                  <c:v>1423.18</c:v>
                </c:pt>
                <c:pt idx="17">
                  <c:v>1710.2</c:v>
                </c:pt>
                <c:pt idx="18">
                  <c:v>1382.75</c:v>
                </c:pt>
                <c:pt idx="19">
                  <c:v>1568.79</c:v>
                </c:pt>
                <c:pt idx="20">
                  <c:v>1386.8</c:v>
                </c:pt>
                <c:pt idx="21">
                  <c:v>1677.9</c:v>
                </c:pt>
                <c:pt idx="22">
                  <c:v>1859.87</c:v>
                </c:pt>
                <c:pt idx="23">
                  <c:v>1419.18</c:v>
                </c:pt>
                <c:pt idx="24">
                  <c:v>1774.96</c:v>
                </c:pt>
                <c:pt idx="25">
                  <c:v>1855.78</c:v>
                </c:pt>
                <c:pt idx="26">
                  <c:v>1694.05</c:v>
                </c:pt>
                <c:pt idx="27">
                  <c:v>2353.0700000000002</c:v>
                </c:pt>
                <c:pt idx="28">
                  <c:v>1807.28</c:v>
                </c:pt>
                <c:pt idx="29">
                  <c:v>1641.54</c:v>
                </c:pt>
                <c:pt idx="30">
                  <c:v>2041.85</c:v>
                </c:pt>
                <c:pt idx="31">
                  <c:v>1847.68</c:v>
                </c:pt>
                <c:pt idx="32">
                  <c:v>1309.99</c:v>
                </c:pt>
                <c:pt idx="33">
                  <c:v>1653.69</c:v>
                </c:pt>
                <c:pt idx="34">
                  <c:v>1718.31</c:v>
                </c:pt>
                <c:pt idx="35">
                  <c:v>1964.98</c:v>
                </c:pt>
                <c:pt idx="36">
                  <c:v>1301.8599999999999</c:v>
                </c:pt>
                <c:pt idx="37">
                  <c:v>1758.72</c:v>
                </c:pt>
                <c:pt idx="38">
                  <c:v>1576.85</c:v>
                </c:pt>
                <c:pt idx="39">
                  <c:v>1536.39</c:v>
                </c:pt>
                <c:pt idx="40">
                  <c:v>1548.51</c:v>
                </c:pt>
                <c:pt idx="41">
                  <c:v>1754.77</c:v>
                </c:pt>
                <c:pt idx="42">
                  <c:v>1722.38</c:v>
                </c:pt>
                <c:pt idx="43">
                  <c:v>2086.34</c:v>
                </c:pt>
                <c:pt idx="44">
                  <c:v>1403.02</c:v>
                </c:pt>
                <c:pt idx="45">
                  <c:v>1965.02</c:v>
                </c:pt>
                <c:pt idx="46">
                  <c:v>1649.63</c:v>
                </c:pt>
                <c:pt idx="47">
                  <c:v>1483.82</c:v>
                </c:pt>
                <c:pt idx="48">
                  <c:v>1738.56</c:v>
                </c:pt>
                <c:pt idx="49">
                  <c:v>1661.7</c:v>
                </c:pt>
                <c:pt idx="50">
                  <c:v>1843.71</c:v>
                </c:pt>
                <c:pt idx="51">
                  <c:v>1714.29</c:v>
                </c:pt>
                <c:pt idx="52">
                  <c:v>1932.62</c:v>
                </c:pt>
                <c:pt idx="53">
                  <c:v>1952.89</c:v>
                </c:pt>
                <c:pt idx="54">
                  <c:v>2041.83</c:v>
                </c:pt>
                <c:pt idx="55">
                  <c:v>1459.56</c:v>
                </c:pt>
                <c:pt idx="56">
                  <c:v>1851.8</c:v>
                </c:pt>
                <c:pt idx="57">
                  <c:v>1588.97</c:v>
                </c:pt>
                <c:pt idx="58">
                  <c:v>1847.72</c:v>
                </c:pt>
                <c:pt idx="59">
                  <c:v>1677.9</c:v>
                </c:pt>
                <c:pt idx="60">
                  <c:v>1564.69</c:v>
                </c:pt>
                <c:pt idx="61">
                  <c:v>1584.87</c:v>
                </c:pt>
                <c:pt idx="62">
                  <c:v>1552.62</c:v>
                </c:pt>
                <c:pt idx="63">
                  <c:v>1520.2</c:v>
                </c:pt>
                <c:pt idx="64">
                  <c:v>1597.04</c:v>
                </c:pt>
                <c:pt idx="65">
                  <c:v>1742.62</c:v>
                </c:pt>
                <c:pt idx="66">
                  <c:v>2211.6</c:v>
                </c:pt>
                <c:pt idx="67">
                  <c:v>1892.23</c:v>
                </c:pt>
                <c:pt idx="68">
                  <c:v>1734.51</c:v>
                </c:pt>
                <c:pt idx="69">
                  <c:v>1423.16</c:v>
                </c:pt>
                <c:pt idx="70">
                  <c:v>1871.94</c:v>
                </c:pt>
                <c:pt idx="71">
                  <c:v>2102.4499999999998</c:v>
                </c:pt>
                <c:pt idx="72">
                  <c:v>1762.85</c:v>
                </c:pt>
                <c:pt idx="73">
                  <c:v>1859.82</c:v>
                </c:pt>
                <c:pt idx="74">
                  <c:v>1584.95</c:v>
                </c:pt>
                <c:pt idx="75">
                  <c:v>1613.19</c:v>
                </c:pt>
                <c:pt idx="76">
                  <c:v>1863.94</c:v>
                </c:pt>
                <c:pt idx="77">
                  <c:v>2195.5300000000002</c:v>
                </c:pt>
                <c:pt idx="78">
                  <c:v>1843.72</c:v>
                </c:pt>
                <c:pt idx="79">
                  <c:v>1479.78</c:v>
                </c:pt>
                <c:pt idx="80">
                  <c:v>1762.8</c:v>
                </c:pt>
                <c:pt idx="81">
                  <c:v>2235.91</c:v>
                </c:pt>
                <c:pt idx="82">
                  <c:v>1766.89</c:v>
                </c:pt>
                <c:pt idx="83">
                  <c:v>1588.95</c:v>
                </c:pt>
                <c:pt idx="84">
                  <c:v>1617.24</c:v>
                </c:pt>
                <c:pt idx="85">
                  <c:v>1851.76</c:v>
                </c:pt>
                <c:pt idx="86">
                  <c:v>1544.45</c:v>
                </c:pt>
                <c:pt idx="87">
                  <c:v>1859.8</c:v>
                </c:pt>
                <c:pt idx="88">
                  <c:v>1900.25</c:v>
                </c:pt>
                <c:pt idx="89">
                  <c:v>1621.31</c:v>
                </c:pt>
                <c:pt idx="90">
                  <c:v>1592.97</c:v>
                </c:pt>
                <c:pt idx="91">
                  <c:v>1649.61</c:v>
                </c:pt>
                <c:pt idx="92">
                  <c:v>1710.32</c:v>
                </c:pt>
                <c:pt idx="93">
                  <c:v>1686</c:v>
                </c:pt>
                <c:pt idx="94">
                  <c:v>2041.8</c:v>
                </c:pt>
                <c:pt idx="95">
                  <c:v>1528.31</c:v>
                </c:pt>
                <c:pt idx="96">
                  <c:v>1621.31</c:v>
                </c:pt>
                <c:pt idx="97">
                  <c:v>1556.6</c:v>
                </c:pt>
                <c:pt idx="98">
                  <c:v>1855.85</c:v>
                </c:pt>
                <c:pt idx="99">
                  <c:v>1871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22-421F-A11E-F5D86F7436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08368136"/>
        <c:axId val="524366432"/>
      </c:lineChart>
      <c:catAx>
        <c:axId val="4083681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524366432"/>
        <c:crosses val="autoZero"/>
        <c:auto val="1"/>
        <c:lblAlgn val="ctr"/>
        <c:lblOffset val="100"/>
        <c:noMultiLvlLbl val="0"/>
      </c:catAx>
      <c:valAx>
        <c:axId val="524366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ene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hylati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08368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TTS!$A$2</c:f>
              <c:strCache>
                <c:ptCount val="1"/>
                <c:pt idx="0">
                  <c:v>5-azaC-0_1</c:v>
                </c:pt>
              </c:strCache>
            </c:strRef>
          </c:tx>
          <c:spPr>
            <a:ln w="12700" cap="rnd">
              <a:solidFill>
                <a:schemeClr val="accent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2:$GT$2</c:f>
              <c:numCache>
                <c:formatCode>General</c:formatCode>
                <c:ptCount val="201"/>
                <c:pt idx="0">
                  <c:v>956.85</c:v>
                </c:pt>
                <c:pt idx="1">
                  <c:v>1302.3900000000001</c:v>
                </c:pt>
                <c:pt idx="2">
                  <c:v>1290.95</c:v>
                </c:pt>
                <c:pt idx="3">
                  <c:v>1101.1300000000001</c:v>
                </c:pt>
                <c:pt idx="4">
                  <c:v>1226.44</c:v>
                </c:pt>
                <c:pt idx="5">
                  <c:v>1211.22</c:v>
                </c:pt>
                <c:pt idx="6">
                  <c:v>1154.27</c:v>
                </c:pt>
                <c:pt idx="7">
                  <c:v>1226.48</c:v>
                </c:pt>
                <c:pt idx="8">
                  <c:v>1180.9100000000001</c:v>
                </c:pt>
                <c:pt idx="9">
                  <c:v>1063.1400000000001</c:v>
                </c:pt>
                <c:pt idx="10">
                  <c:v>1165.67</c:v>
                </c:pt>
                <c:pt idx="11">
                  <c:v>975.82</c:v>
                </c:pt>
                <c:pt idx="12">
                  <c:v>1059.4000000000001</c:v>
                </c:pt>
                <c:pt idx="13">
                  <c:v>1032.75</c:v>
                </c:pt>
                <c:pt idx="14">
                  <c:v>968.22</c:v>
                </c:pt>
                <c:pt idx="15">
                  <c:v>1302.3699999999999</c:v>
                </c:pt>
                <c:pt idx="16">
                  <c:v>1093.5899999999999</c:v>
                </c:pt>
                <c:pt idx="17">
                  <c:v>812.58</c:v>
                </c:pt>
                <c:pt idx="18">
                  <c:v>1298.55</c:v>
                </c:pt>
                <c:pt idx="19">
                  <c:v>1454.25</c:v>
                </c:pt>
                <c:pt idx="20">
                  <c:v>1237.81</c:v>
                </c:pt>
                <c:pt idx="21">
                  <c:v>1013.79</c:v>
                </c:pt>
                <c:pt idx="22">
                  <c:v>953.02</c:v>
                </c:pt>
                <c:pt idx="23">
                  <c:v>1458.05</c:v>
                </c:pt>
                <c:pt idx="24">
                  <c:v>1006.26</c:v>
                </c:pt>
                <c:pt idx="25">
                  <c:v>1245.51</c:v>
                </c:pt>
                <c:pt idx="26">
                  <c:v>1488.46</c:v>
                </c:pt>
                <c:pt idx="27">
                  <c:v>1101.1500000000001</c:v>
                </c:pt>
                <c:pt idx="28">
                  <c:v>964.41</c:v>
                </c:pt>
                <c:pt idx="29">
                  <c:v>1571.96</c:v>
                </c:pt>
                <c:pt idx="30">
                  <c:v>1389.73</c:v>
                </c:pt>
                <c:pt idx="31">
                  <c:v>1218.8399999999999</c:v>
                </c:pt>
                <c:pt idx="32">
                  <c:v>987.28</c:v>
                </c:pt>
                <c:pt idx="33">
                  <c:v>1275.8499999999999</c:v>
                </c:pt>
                <c:pt idx="34">
                  <c:v>1287.1500000000001</c:v>
                </c:pt>
                <c:pt idx="35">
                  <c:v>1511.24</c:v>
                </c:pt>
                <c:pt idx="36">
                  <c:v>793.57</c:v>
                </c:pt>
                <c:pt idx="37">
                  <c:v>1317.62</c:v>
                </c:pt>
                <c:pt idx="38">
                  <c:v>1291</c:v>
                </c:pt>
                <c:pt idx="39">
                  <c:v>1025.23</c:v>
                </c:pt>
                <c:pt idx="40">
                  <c:v>1112.52</c:v>
                </c:pt>
                <c:pt idx="41">
                  <c:v>1101.17</c:v>
                </c:pt>
                <c:pt idx="42">
                  <c:v>1226.45</c:v>
                </c:pt>
                <c:pt idx="43">
                  <c:v>987.22</c:v>
                </c:pt>
                <c:pt idx="44">
                  <c:v>1230.33</c:v>
                </c:pt>
                <c:pt idx="45">
                  <c:v>1040.3499999999999</c:v>
                </c:pt>
                <c:pt idx="46">
                  <c:v>1351.79</c:v>
                </c:pt>
                <c:pt idx="47">
                  <c:v>1431.47</c:v>
                </c:pt>
                <c:pt idx="48">
                  <c:v>964.46</c:v>
                </c:pt>
                <c:pt idx="49">
                  <c:v>1010.03</c:v>
                </c:pt>
                <c:pt idx="50">
                  <c:v>1253.02</c:v>
                </c:pt>
                <c:pt idx="51">
                  <c:v>1564.37</c:v>
                </c:pt>
                <c:pt idx="52">
                  <c:v>1044.22</c:v>
                </c:pt>
                <c:pt idx="53">
                  <c:v>1287.1600000000001</c:v>
                </c:pt>
                <c:pt idx="54">
                  <c:v>858.12</c:v>
                </c:pt>
                <c:pt idx="55">
                  <c:v>1135.3399999999999</c:v>
                </c:pt>
                <c:pt idx="56">
                  <c:v>896.11</c:v>
                </c:pt>
                <c:pt idx="57">
                  <c:v>953.04</c:v>
                </c:pt>
                <c:pt idx="58">
                  <c:v>755.65</c:v>
                </c:pt>
                <c:pt idx="59">
                  <c:v>1332.75</c:v>
                </c:pt>
                <c:pt idx="60">
                  <c:v>1549.18</c:v>
                </c:pt>
                <c:pt idx="61">
                  <c:v>1226.42</c:v>
                </c:pt>
                <c:pt idx="62">
                  <c:v>1628.86</c:v>
                </c:pt>
                <c:pt idx="63">
                  <c:v>1412.49</c:v>
                </c:pt>
                <c:pt idx="64">
                  <c:v>991.02</c:v>
                </c:pt>
                <c:pt idx="65">
                  <c:v>1347.97</c:v>
                </c:pt>
                <c:pt idx="66">
                  <c:v>1541.61</c:v>
                </c:pt>
                <c:pt idx="67">
                  <c:v>1287.1600000000001</c:v>
                </c:pt>
                <c:pt idx="68">
                  <c:v>1420.05</c:v>
                </c:pt>
                <c:pt idx="69">
                  <c:v>1340.33</c:v>
                </c:pt>
                <c:pt idx="70">
                  <c:v>1264.44</c:v>
                </c:pt>
                <c:pt idx="71">
                  <c:v>1621.31</c:v>
                </c:pt>
                <c:pt idx="72">
                  <c:v>1237.82</c:v>
                </c:pt>
                <c:pt idx="73">
                  <c:v>953.04</c:v>
                </c:pt>
                <c:pt idx="74">
                  <c:v>1465.59</c:v>
                </c:pt>
                <c:pt idx="75">
                  <c:v>1298.5899999999999</c:v>
                </c:pt>
                <c:pt idx="76">
                  <c:v>1435.26</c:v>
                </c:pt>
                <c:pt idx="77">
                  <c:v>1553.02</c:v>
                </c:pt>
                <c:pt idx="78">
                  <c:v>1636.52</c:v>
                </c:pt>
                <c:pt idx="79">
                  <c:v>1120.1099999999999</c:v>
                </c:pt>
                <c:pt idx="80">
                  <c:v>1211.25</c:v>
                </c:pt>
                <c:pt idx="81">
                  <c:v>1245.4000000000001</c:v>
                </c:pt>
                <c:pt idx="82">
                  <c:v>1693.5</c:v>
                </c:pt>
                <c:pt idx="83">
                  <c:v>1575.69</c:v>
                </c:pt>
                <c:pt idx="84">
                  <c:v>1461.85</c:v>
                </c:pt>
                <c:pt idx="85">
                  <c:v>1549.14</c:v>
                </c:pt>
                <c:pt idx="86">
                  <c:v>1640.34</c:v>
                </c:pt>
                <c:pt idx="87">
                  <c:v>1328.93</c:v>
                </c:pt>
                <c:pt idx="88">
                  <c:v>1799.78</c:v>
                </c:pt>
                <c:pt idx="89">
                  <c:v>1507.39</c:v>
                </c:pt>
                <c:pt idx="90">
                  <c:v>884.71</c:v>
                </c:pt>
                <c:pt idx="91">
                  <c:v>1393.5</c:v>
                </c:pt>
                <c:pt idx="92">
                  <c:v>1010</c:v>
                </c:pt>
                <c:pt idx="93">
                  <c:v>1074.58</c:v>
                </c:pt>
                <c:pt idx="94">
                  <c:v>1545.41</c:v>
                </c:pt>
                <c:pt idx="95">
                  <c:v>899.88</c:v>
                </c:pt>
                <c:pt idx="96">
                  <c:v>1363.16</c:v>
                </c:pt>
                <c:pt idx="97">
                  <c:v>1283.3900000000001</c:v>
                </c:pt>
                <c:pt idx="98">
                  <c:v>1606.13</c:v>
                </c:pt>
                <c:pt idx="99">
                  <c:v>1446.65</c:v>
                </c:pt>
                <c:pt idx="100">
                  <c:v>1161.8599999999999</c:v>
                </c:pt>
                <c:pt idx="101">
                  <c:v>1473.25</c:v>
                </c:pt>
                <c:pt idx="102">
                  <c:v>1158.08</c:v>
                </c:pt>
                <c:pt idx="103">
                  <c:v>1317.55</c:v>
                </c:pt>
                <c:pt idx="104">
                  <c:v>1446.62</c:v>
                </c:pt>
                <c:pt idx="105">
                  <c:v>1252.99</c:v>
                </c:pt>
                <c:pt idx="106">
                  <c:v>1104.92</c:v>
                </c:pt>
                <c:pt idx="107">
                  <c:v>1317.59</c:v>
                </c:pt>
                <c:pt idx="108">
                  <c:v>1264.44</c:v>
                </c:pt>
                <c:pt idx="109">
                  <c:v>1104.9100000000001</c:v>
                </c:pt>
                <c:pt idx="110">
                  <c:v>1401.1</c:v>
                </c:pt>
                <c:pt idx="111">
                  <c:v>918.92</c:v>
                </c:pt>
                <c:pt idx="112">
                  <c:v>1317.53</c:v>
                </c:pt>
                <c:pt idx="113">
                  <c:v>1093.58</c:v>
                </c:pt>
                <c:pt idx="114">
                  <c:v>1370.71</c:v>
                </c:pt>
                <c:pt idx="115">
                  <c:v>915.03</c:v>
                </c:pt>
                <c:pt idx="116">
                  <c:v>1131.47</c:v>
                </c:pt>
                <c:pt idx="117">
                  <c:v>846.74</c:v>
                </c:pt>
                <c:pt idx="118">
                  <c:v>1218.8399999999999</c:v>
                </c:pt>
                <c:pt idx="119">
                  <c:v>1059.3900000000001</c:v>
                </c:pt>
                <c:pt idx="120">
                  <c:v>1055.58</c:v>
                </c:pt>
                <c:pt idx="121">
                  <c:v>846.74</c:v>
                </c:pt>
                <c:pt idx="122">
                  <c:v>1025.19</c:v>
                </c:pt>
                <c:pt idx="123">
                  <c:v>1070.73</c:v>
                </c:pt>
                <c:pt idx="124">
                  <c:v>1013.76</c:v>
                </c:pt>
                <c:pt idx="125">
                  <c:v>991.01</c:v>
                </c:pt>
                <c:pt idx="126">
                  <c:v>1169.49</c:v>
                </c:pt>
                <c:pt idx="127">
                  <c:v>1108.73</c:v>
                </c:pt>
                <c:pt idx="128">
                  <c:v>1146.75</c:v>
                </c:pt>
                <c:pt idx="129">
                  <c:v>1192.25</c:v>
                </c:pt>
                <c:pt idx="130">
                  <c:v>1355.53</c:v>
                </c:pt>
                <c:pt idx="131">
                  <c:v>979.65</c:v>
                </c:pt>
                <c:pt idx="132">
                  <c:v>1230.19</c:v>
                </c:pt>
                <c:pt idx="133">
                  <c:v>1097.32</c:v>
                </c:pt>
                <c:pt idx="134">
                  <c:v>1139.06</c:v>
                </c:pt>
                <c:pt idx="135">
                  <c:v>1234.04</c:v>
                </c:pt>
                <c:pt idx="136">
                  <c:v>1385.93</c:v>
                </c:pt>
                <c:pt idx="137">
                  <c:v>1511.23</c:v>
                </c:pt>
                <c:pt idx="138">
                  <c:v>1359.39</c:v>
                </c:pt>
                <c:pt idx="139">
                  <c:v>869.52</c:v>
                </c:pt>
                <c:pt idx="140">
                  <c:v>1420.06</c:v>
                </c:pt>
                <c:pt idx="141">
                  <c:v>1427.66</c:v>
                </c:pt>
                <c:pt idx="142">
                  <c:v>797.36</c:v>
                </c:pt>
                <c:pt idx="143">
                  <c:v>1708.64</c:v>
                </c:pt>
                <c:pt idx="144">
                  <c:v>1450.48</c:v>
                </c:pt>
                <c:pt idx="145">
                  <c:v>1241.5899999999999</c:v>
                </c:pt>
                <c:pt idx="146">
                  <c:v>1328.97</c:v>
                </c:pt>
                <c:pt idx="147">
                  <c:v>1241.6500000000001</c:v>
                </c:pt>
                <c:pt idx="148">
                  <c:v>1431.48</c:v>
                </c:pt>
                <c:pt idx="149">
                  <c:v>1108.72</c:v>
                </c:pt>
                <c:pt idx="150">
                  <c:v>1283.4000000000001</c:v>
                </c:pt>
                <c:pt idx="151">
                  <c:v>1279.58</c:v>
                </c:pt>
                <c:pt idx="152">
                  <c:v>1215.01</c:v>
                </c:pt>
                <c:pt idx="153">
                  <c:v>1575.67</c:v>
                </c:pt>
                <c:pt idx="154">
                  <c:v>1199.8399999999999</c:v>
                </c:pt>
                <c:pt idx="155">
                  <c:v>1420.06</c:v>
                </c:pt>
                <c:pt idx="156">
                  <c:v>994.83</c:v>
                </c:pt>
                <c:pt idx="157">
                  <c:v>1245.4000000000001</c:v>
                </c:pt>
                <c:pt idx="158">
                  <c:v>1560.61</c:v>
                </c:pt>
                <c:pt idx="159">
                  <c:v>1340.33</c:v>
                </c:pt>
                <c:pt idx="160">
                  <c:v>918.89</c:v>
                </c:pt>
                <c:pt idx="161">
                  <c:v>1192.21</c:v>
                </c:pt>
                <c:pt idx="162">
                  <c:v>1196.07</c:v>
                </c:pt>
                <c:pt idx="163">
                  <c:v>1499.85</c:v>
                </c:pt>
                <c:pt idx="164">
                  <c:v>1408.64</c:v>
                </c:pt>
                <c:pt idx="165">
                  <c:v>1306.1199999999999</c:v>
                </c:pt>
                <c:pt idx="166">
                  <c:v>1184.6500000000001</c:v>
                </c:pt>
                <c:pt idx="167">
                  <c:v>1439.06</c:v>
                </c:pt>
                <c:pt idx="168">
                  <c:v>1165.69</c:v>
                </c:pt>
                <c:pt idx="169">
                  <c:v>934.08</c:v>
                </c:pt>
                <c:pt idx="170">
                  <c:v>1245.4000000000001</c:v>
                </c:pt>
                <c:pt idx="171">
                  <c:v>1104.94</c:v>
                </c:pt>
                <c:pt idx="172">
                  <c:v>1207.3800000000001</c:v>
                </c:pt>
                <c:pt idx="173">
                  <c:v>1192.26</c:v>
                </c:pt>
                <c:pt idx="174">
                  <c:v>1268.24</c:v>
                </c:pt>
                <c:pt idx="175">
                  <c:v>918.88</c:v>
                </c:pt>
                <c:pt idx="176">
                  <c:v>1215.02</c:v>
                </c:pt>
                <c:pt idx="177">
                  <c:v>1408.7</c:v>
                </c:pt>
                <c:pt idx="178">
                  <c:v>1237.8</c:v>
                </c:pt>
                <c:pt idx="179">
                  <c:v>1021.41</c:v>
                </c:pt>
                <c:pt idx="180">
                  <c:v>1260.67</c:v>
                </c:pt>
                <c:pt idx="181">
                  <c:v>987.2</c:v>
                </c:pt>
                <c:pt idx="182">
                  <c:v>1036.58</c:v>
                </c:pt>
                <c:pt idx="183">
                  <c:v>1017.55</c:v>
                </c:pt>
                <c:pt idx="184">
                  <c:v>1465.68</c:v>
                </c:pt>
                <c:pt idx="185">
                  <c:v>1526.35</c:v>
                </c:pt>
                <c:pt idx="186">
                  <c:v>1196.08</c:v>
                </c:pt>
                <c:pt idx="187">
                  <c:v>1340.33</c:v>
                </c:pt>
                <c:pt idx="188">
                  <c:v>1401.12</c:v>
                </c:pt>
                <c:pt idx="189">
                  <c:v>1408.68</c:v>
                </c:pt>
                <c:pt idx="190">
                  <c:v>1169.47</c:v>
                </c:pt>
                <c:pt idx="191">
                  <c:v>1583.36</c:v>
                </c:pt>
                <c:pt idx="192">
                  <c:v>1268.17</c:v>
                </c:pt>
                <c:pt idx="193">
                  <c:v>1036.6300000000001</c:v>
                </c:pt>
                <c:pt idx="194">
                  <c:v>1325.17</c:v>
                </c:pt>
                <c:pt idx="195">
                  <c:v>1123.92</c:v>
                </c:pt>
                <c:pt idx="196">
                  <c:v>1587.15</c:v>
                </c:pt>
                <c:pt idx="197">
                  <c:v>1359.33</c:v>
                </c:pt>
                <c:pt idx="198">
                  <c:v>1310.01</c:v>
                </c:pt>
                <c:pt idx="199">
                  <c:v>1575.78</c:v>
                </c:pt>
                <c:pt idx="200">
                  <c:v>1184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37E-4ED6-8AFF-2F2296283399}"/>
            </c:ext>
          </c:extLst>
        </c:ser>
        <c:ser>
          <c:idx val="1"/>
          <c:order val="1"/>
          <c:tx>
            <c:strRef>
              <c:f>[1]TTS!$A$3</c:f>
              <c:strCache>
                <c:ptCount val="1"/>
                <c:pt idx="0">
                  <c:v>5-azaC-0_2</c:v>
                </c:pt>
              </c:strCache>
            </c:strRef>
          </c:tx>
          <c:spPr>
            <a:ln w="12700" cap="rnd">
              <a:solidFill>
                <a:schemeClr val="accent5">
                  <a:lumMod val="50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3:$GT$3</c:f>
              <c:numCache>
                <c:formatCode>General</c:formatCode>
                <c:ptCount val="201"/>
                <c:pt idx="0">
                  <c:v>966.43999999999903</c:v>
                </c:pt>
                <c:pt idx="1">
                  <c:v>1230.76</c:v>
                </c:pt>
                <c:pt idx="2">
                  <c:v>1350.55</c:v>
                </c:pt>
                <c:pt idx="3">
                  <c:v>1020.14</c:v>
                </c:pt>
                <c:pt idx="4">
                  <c:v>1069.7</c:v>
                </c:pt>
                <c:pt idx="5">
                  <c:v>1218.3800000000001</c:v>
                </c:pt>
                <c:pt idx="6">
                  <c:v>1218.3699999999999</c:v>
                </c:pt>
                <c:pt idx="7">
                  <c:v>1379.47</c:v>
                </c:pt>
                <c:pt idx="8">
                  <c:v>1160.54</c:v>
                </c:pt>
                <c:pt idx="9">
                  <c:v>1123.3699999999999</c:v>
                </c:pt>
                <c:pt idx="10">
                  <c:v>1272.07</c:v>
                </c:pt>
                <c:pt idx="11">
                  <c:v>949.90999999999894</c:v>
                </c:pt>
                <c:pt idx="12">
                  <c:v>1110.98</c:v>
                </c:pt>
                <c:pt idx="13">
                  <c:v>954.08</c:v>
                </c:pt>
                <c:pt idx="14">
                  <c:v>900.349999999999</c:v>
                </c:pt>
                <c:pt idx="15">
                  <c:v>1243.1400000000001</c:v>
                </c:pt>
                <c:pt idx="16">
                  <c:v>1197.71</c:v>
                </c:pt>
                <c:pt idx="17">
                  <c:v>755.8</c:v>
                </c:pt>
                <c:pt idx="18">
                  <c:v>1325.76</c:v>
                </c:pt>
                <c:pt idx="19">
                  <c:v>1346.4</c:v>
                </c:pt>
                <c:pt idx="20">
                  <c:v>1152.29</c:v>
                </c:pt>
                <c:pt idx="21">
                  <c:v>1177.08</c:v>
                </c:pt>
                <c:pt idx="22">
                  <c:v>1135.77</c:v>
                </c:pt>
                <c:pt idx="23">
                  <c:v>1358.81</c:v>
                </c:pt>
                <c:pt idx="24">
                  <c:v>1152.29</c:v>
                </c:pt>
                <c:pt idx="25">
                  <c:v>1139.8800000000001</c:v>
                </c:pt>
                <c:pt idx="26">
                  <c:v>1437.27</c:v>
                </c:pt>
                <c:pt idx="27">
                  <c:v>1053.18</c:v>
                </c:pt>
                <c:pt idx="28">
                  <c:v>974.68999999999903</c:v>
                </c:pt>
                <c:pt idx="29">
                  <c:v>1499.25</c:v>
                </c:pt>
                <c:pt idx="30">
                  <c:v>1243.1500000000001</c:v>
                </c:pt>
                <c:pt idx="31">
                  <c:v>1168.79</c:v>
                </c:pt>
                <c:pt idx="32">
                  <c:v>892.08</c:v>
                </c:pt>
                <c:pt idx="33">
                  <c:v>1412.49</c:v>
                </c:pt>
                <c:pt idx="34">
                  <c:v>1239.03</c:v>
                </c:pt>
                <c:pt idx="35">
                  <c:v>1441.43</c:v>
                </c:pt>
                <c:pt idx="36">
                  <c:v>768.2</c:v>
                </c:pt>
                <c:pt idx="37">
                  <c:v>1172.93</c:v>
                </c:pt>
                <c:pt idx="38">
                  <c:v>1296.8399999999999</c:v>
                </c:pt>
                <c:pt idx="39">
                  <c:v>1069.67</c:v>
                </c:pt>
                <c:pt idx="40">
                  <c:v>1288.57</c:v>
                </c:pt>
                <c:pt idx="41">
                  <c:v>1003.59</c:v>
                </c:pt>
                <c:pt idx="42">
                  <c:v>1234.8800000000001</c:v>
                </c:pt>
                <c:pt idx="43">
                  <c:v>982.96</c:v>
                </c:pt>
                <c:pt idx="44">
                  <c:v>1152.28</c:v>
                </c:pt>
                <c:pt idx="45">
                  <c:v>1007.72</c:v>
                </c:pt>
                <c:pt idx="46">
                  <c:v>1263.8</c:v>
                </c:pt>
                <c:pt idx="47">
                  <c:v>1276.2</c:v>
                </c:pt>
                <c:pt idx="48">
                  <c:v>1247.28</c:v>
                </c:pt>
                <c:pt idx="49">
                  <c:v>780.56999999999903</c:v>
                </c:pt>
                <c:pt idx="50">
                  <c:v>1189.46</c:v>
                </c:pt>
                <c:pt idx="51">
                  <c:v>1585.96</c:v>
                </c:pt>
                <c:pt idx="52">
                  <c:v>1065.54</c:v>
                </c:pt>
                <c:pt idx="53">
                  <c:v>1338.14</c:v>
                </c:pt>
                <c:pt idx="54">
                  <c:v>912.729999999999</c:v>
                </c:pt>
                <c:pt idx="55">
                  <c:v>941.65999999999894</c:v>
                </c:pt>
                <c:pt idx="56">
                  <c:v>1003.62</c:v>
                </c:pt>
                <c:pt idx="57">
                  <c:v>966.43999999999903</c:v>
                </c:pt>
                <c:pt idx="58">
                  <c:v>838.4</c:v>
                </c:pt>
                <c:pt idx="59">
                  <c:v>1354.66</c:v>
                </c:pt>
                <c:pt idx="60">
                  <c:v>1453.82</c:v>
                </c:pt>
                <c:pt idx="61">
                  <c:v>1251.4100000000001</c:v>
                </c:pt>
                <c:pt idx="62">
                  <c:v>1478.58</c:v>
                </c:pt>
                <c:pt idx="63">
                  <c:v>1557.03</c:v>
                </c:pt>
                <c:pt idx="64">
                  <c:v>1098.6199999999999</c:v>
                </c:pt>
                <c:pt idx="65">
                  <c:v>1317.5</c:v>
                </c:pt>
                <c:pt idx="66">
                  <c:v>1482.72</c:v>
                </c:pt>
                <c:pt idx="67">
                  <c:v>1110.98</c:v>
                </c:pt>
                <c:pt idx="68">
                  <c:v>1350.54</c:v>
                </c:pt>
                <c:pt idx="69">
                  <c:v>1247.3</c:v>
                </c:pt>
                <c:pt idx="70">
                  <c:v>1214.27</c:v>
                </c:pt>
                <c:pt idx="71">
                  <c:v>1627.26</c:v>
                </c:pt>
                <c:pt idx="72">
                  <c:v>1342.28</c:v>
                </c:pt>
                <c:pt idx="73">
                  <c:v>974.68999999999903</c:v>
                </c:pt>
                <c:pt idx="74">
                  <c:v>1334.01</c:v>
                </c:pt>
                <c:pt idx="75">
                  <c:v>1255.54</c:v>
                </c:pt>
                <c:pt idx="76">
                  <c:v>1635.51</c:v>
                </c:pt>
                <c:pt idx="77">
                  <c:v>1680.98</c:v>
                </c:pt>
                <c:pt idx="78">
                  <c:v>1585.94</c:v>
                </c:pt>
                <c:pt idx="79">
                  <c:v>1106.8599999999999</c:v>
                </c:pt>
                <c:pt idx="80">
                  <c:v>1222.52</c:v>
                </c:pt>
                <c:pt idx="81">
                  <c:v>1457.92</c:v>
                </c:pt>
                <c:pt idx="82">
                  <c:v>1598.35</c:v>
                </c:pt>
                <c:pt idx="83">
                  <c:v>1672.7</c:v>
                </c:pt>
                <c:pt idx="84">
                  <c:v>1391.83</c:v>
                </c:pt>
                <c:pt idx="85">
                  <c:v>1536.38</c:v>
                </c:pt>
                <c:pt idx="86">
                  <c:v>1453.79</c:v>
                </c:pt>
                <c:pt idx="87">
                  <c:v>1218.3800000000001</c:v>
                </c:pt>
                <c:pt idx="88">
                  <c:v>1924.65</c:v>
                </c:pt>
                <c:pt idx="89">
                  <c:v>1478.56</c:v>
                </c:pt>
                <c:pt idx="90">
                  <c:v>768.18</c:v>
                </c:pt>
                <c:pt idx="91">
                  <c:v>1354.66</c:v>
                </c:pt>
                <c:pt idx="92">
                  <c:v>1218.4000000000001</c:v>
                </c:pt>
                <c:pt idx="93">
                  <c:v>1082.0899999999999</c:v>
                </c:pt>
                <c:pt idx="94">
                  <c:v>1449.69</c:v>
                </c:pt>
                <c:pt idx="95">
                  <c:v>916.86999999999898</c:v>
                </c:pt>
                <c:pt idx="96">
                  <c:v>1408.37</c:v>
                </c:pt>
                <c:pt idx="97">
                  <c:v>1156.42</c:v>
                </c:pt>
                <c:pt idx="98">
                  <c:v>1569.46</c:v>
                </c:pt>
                <c:pt idx="99">
                  <c:v>1329.92</c:v>
                </c:pt>
                <c:pt idx="100">
                  <c:v>1181.21</c:v>
                </c:pt>
                <c:pt idx="101">
                  <c:v>1259.67</c:v>
                </c:pt>
                <c:pt idx="102">
                  <c:v>1032.52</c:v>
                </c:pt>
                <c:pt idx="103">
                  <c:v>1334.02</c:v>
                </c:pt>
                <c:pt idx="104">
                  <c:v>1470.31</c:v>
                </c:pt>
                <c:pt idx="105">
                  <c:v>1239.03</c:v>
                </c:pt>
                <c:pt idx="106">
                  <c:v>1156.4100000000001</c:v>
                </c:pt>
                <c:pt idx="107">
                  <c:v>1420.77</c:v>
                </c:pt>
                <c:pt idx="108">
                  <c:v>1259.67</c:v>
                </c:pt>
                <c:pt idx="109">
                  <c:v>1148.18</c:v>
                </c:pt>
                <c:pt idx="110">
                  <c:v>1284.47</c:v>
                </c:pt>
                <c:pt idx="111">
                  <c:v>949.92</c:v>
                </c:pt>
                <c:pt idx="112">
                  <c:v>1239.06</c:v>
                </c:pt>
                <c:pt idx="113">
                  <c:v>1036.6400000000001</c:v>
                </c:pt>
                <c:pt idx="114">
                  <c:v>1457.93</c:v>
                </c:pt>
                <c:pt idx="115">
                  <c:v>900.33999999999901</c:v>
                </c:pt>
                <c:pt idx="116">
                  <c:v>1044.9100000000001</c:v>
                </c:pt>
                <c:pt idx="117">
                  <c:v>863.17999999999904</c:v>
                </c:pt>
                <c:pt idx="118">
                  <c:v>1214.25</c:v>
                </c:pt>
                <c:pt idx="119">
                  <c:v>1094.46</c:v>
                </c:pt>
                <c:pt idx="120">
                  <c:v>1003.61</c:v>
                </c:pt>
                <c:pt idx="121">
                  <c:v>900.36</c:v>
                </c:pt>
                <c:pt idx="122">
                  <c:v>1106.8599999999999</c:v>
                </c:pt>
                <c:pt idx="123">
                  <c:v>1032.51</c:v>
                </c:pt>
                <c:pt idx="124">
                  <c:v>1148.18</c:v>
                </c:pt>
                <c:pt idx="125">
                  <c:v>1239.07</c:v>
                </c:pt>
                <c:pt idx="126">
                  <c:v>1102.74</c:v>
                </c:pt>
                <c:pt idx="127">
                  <c:v>1069.67</c:v>
                </c:pt>
                <c:pt idx="128">
                  <c:v>1263.83</c:v>
                </c:pt>
                <c:pt idx="129">
                  <c:v>1404.22</c:v>
                </c:pt>
                <c:pt idx="130">
                  <c:v>1544.66</c:v>
                </c:pt>
                <c:pt idx="131">
                  <c:v>1181.22</c:v>
                </c:pt>
                <c:pt idx="132">
                  <c:v>1263.8</c:v>
                </c:pt>
                <c:pt idx="133">
                  <c:v>1094.48</c:v>
                </c:pt>
                <c:pt idx="134">
                  <c:v>1189.47</c:v>
                </c:pt>
                <c:pt idx="135">
                  <c:v>1243.1600000000001</c:v>
                </c:pt>
                <c:pt idx="136">
                  <c:v>1284.45</c:v>
                </c:pt>
                <c:pt idx="137">
                  <c:v>1379.48</c:v>
                </c:pt>
                <c:pt idx="138">
                  <c:v>1267.93</c:v>
                </c:pt>
                <c:pt idx="139">
                  <c:v>929.27</c:v>
                </c:pt>
                <c:pt idx="140">
                  <c:v>1317.5</c:v>
                </c:pt>
                <c:pt idx="141">
                  <c:v>1358.8</c:v>
                </c:pt>
                <c:pt idx="142">
                  <c:v>900.35999999999899</c:v>
                </c:pt>
                <c:pt idx="143">
                  <c:v>1581.79</c:v>
                </c:pt>
                <c:pt idx="144">
                  <c:v>1424.87</c:v>
                </c:pt>
                <c:pt idx="145">
                  <c:v>1193.5899999999999</c:v>
                </c:pt>
                <c:pt idx="146">
                  <c:v>1296.8499999999999</c:v>
                </c:pt>
                <c:pt idx="147">
                  <c:v>1317.49</c:v>
                </c:pt>
                <c:pt idx="148">
                  <c:v>1503.35</c:v>
                </c:pt>
                <c:pt idx="149">
                  <c:v>1168.8</c:v>
                </c:pt>
                <c:pt idx="150">
                  <c:v>1226.6400000000001</c:v>
                </c:pt>
                <c:pt idx="151">
                  <c:v>1148.1600000000001</c:v>
                </c:pt>
                <c:pt idx="152">
                  <c:v>1115.1099999999999</c:v>
                </c:pt>
                <c:pt idx="153">
                  <c:v>1433.14</c:v>
                </c:pt>
                <c:pt idx="154">
                  <c:v>1073.8</c:v>
                </c:pt>
                <c:pt idx="155">
                  <c:v>1338.13</c:v>
                </c:pt>
                <c:pt idx="156">
                  <c:v>1127.52</c:v>
                </c:pt>
                <c:pt idx="157">
                  <c:v>1106.8800000000001</c:v>
                </c:pt>
                <c:pt idx="158">
                  <c:v>1309.27</c:v>
                </c:pt>
                <c:pt idx="159">
                  <c:v>1214.24</c:v>
                </c:pt>
                <c:pt idx="160">
                  <c:v>726.88</c:v>
                </c:pt>
                <c:pt idx="161">
                  <c:v>1189.47</c:v>
                </c:pt>
                <c:pt idx="162">
                  <c:v>1205.97</c:v>
                </c:pt>
                <c:pt idx="163">
                  <c:v>1499.21</c:v>
                </c:pt>
                <c:pt idx="164">
                  <c:v>1433.13</c:v>
                </c:pt>
                <c:pt idx="165">
                  <c:v>1408.38</c:v>
                </c:pt>
                <c:pt idx="166">
                  <c:v>1164.68</c:v>
                </c:pt>
                <c:pt idx="167">
                  <c:v>1499.22</c:v>
                </c:pt>
                <c:pt idx="168">
                  <c:v>1127.52</c:v>
                </c:pt>
                <c:pt idx="169">
                  <c:v>879.69</c:v>
                </c:pt>
                <c:pt idx="170">
                  <c:v>1172.93</c:v>
                </c:pt>
                <c:pt idx="171">
                  <c:v>1181.2</c:v>
                </c:pt>
                <c:pt idx="172">
                  <c:v>1210.0999999999999</c:v>
                </c:pt>
                <c:pt idx="173">
                  <c:v>1272.07</c:v>
                </c:pt>
                <c:pt idx="174">
                  <c:v>1214.26</c:v>
                </c:pt>
                <c:pt idx="175">
                  <c:v>991.219999999999</c:v>
                </c:pt>
                <c:pt idx="176">
                  <c:v>1267.93</c:v>
                </c:pt>
                <c:pt idx="177">
                  <c:v>1507.49</c:v>
                </c:pt>
                <c:pt idx="178">
                  <c:v>1375.34</c:v>
                </c:pt>
                <c:pt idx="179">
                  <c:v>1090.3399999999999</c:v>
                </c:pt>
                <c:pt idx="180">
                  <c:v>1280.3599999999999</c:v>
                </c:pt>
                <c:pt idx="181">
                  <c:v>929.26</c:v>
                </c:pt>
                <c:pt idx="182">
                  <c:v>1098.5999999999999</c:v>
                </c:pt>
                <c:pt idx="183">
                  <c:v>1148.1600000000001</c:v>
                </c:pt>
                <c:pt idx="184">
                  <c:v>1656.19</c:v>
                </c:pt>
                <c:pt idx="185">
                  <c:v>1532.26</c:v>
                </c:pt>
                <c:pt idx="186">
                  <c:v>1193.5899999999999</c:v>
                </c:pt>
                <c:pt idx="187">
                  <c:v>1362.94</c:v>
                </c:pt>
                <c:pt idx="188">
                  <c:v>1350.54</c:v>
                </c:pt>
                <c:pt idx="189">
                  <c:v>1433.11</c:v>
                </c:pt>
                <c:pt idx="190">
                  <c:v>1267.94</c:v>
                </c:pt>
                <c:pt idx="191">
                  <c:v>1462.06</c:v>
                </c:pt>
                <c:pt idx="192">
                  <c:v>1404.22</c:v>
                </c:pt>
                <c:pt idx="193">
                  <c:v>1272.06</c:v>
                </c:pt>
                <c:pt idx="194">
                  <c:v>1135.77</c:v>
                </c:pt>
                <c:pt idx="195">
                  <c:v>987.09</c:v>
                </c:pt>
                <c:pt idx="196">
                  <c:v>1490.96</c:v>
                </c:pt>
                <c:pt idx="197">
                  <c:v>1288.6099999999999</c:v>
                </c:pt>
                <c:pt idx="198">
                  <c:v>1185.32</c:v>
                </c:pt>
                <c:pt idx="199">
                  <c:v>1466.17</c:v>
                </c:pt>
                <c:pt idx="200">
                  <c:v>1350.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37E-4ED6-8AFF-2F2296283399}"/>
            </c:ext>
          </c:extLst>
        </c:ser>
        <c:ser>
          <c:idx val="2"/>
          <c:order val="2"/>
          <c:tx>
            <c:strRef>
              <c:f>[1]TTS!$A$4</c:f>
              <c:strCache>
                <c:ptCount val="1"/>
                <c:pt idx="0">
                  <c:v>5-azaC-0_3</c:v>
                </c:pt>
              </c:strCache>
            </c:strRef>
          </c:tx>
          <c:spPr>
            <a:ln w="1270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4:$GT$4</c:f>
              <c:numCache>
                <c:formatCode>General</c:formatCode>
                <c:ptCount val="201"/>
                <c:pt idx="0">
                  <c:v>861.34</c:v>
                </c:pt>
                <c:pt idx="1">
                  <c:v>1276.21</c:v>
                </c:pt>
                <c:pt idx="2">
                  <c:v>1220.9100000000001</c:v>
                </c:pt>
                <c:pt idx="3">
                  <c:v>1011.55</c:v>
                </c:pt>
                <c:pt idx="4">
                  <c:v>1050.98</c:v>
                </c:pt>
                <c:pt idx="5">
                  <c:v>1268.3</c:v>
                </c:pt>
                <c:pt idx="6">
                  <c:v>1074.72</c:v>
                </c:pt>
                <c:pt idx="7">
                  <c:v>1268.3</c:v>
                </c:pt>
                <c:pt idx="8">
                  <c:v>1137.97</c:v>
                </c:pt>
                <c:pt idx="9">
                  <c:v>987.78</c:v>
                </c:pt>
                <c:pt idx="10">
                  <c:v>1335.48</c:v>
                </c:pt>
                <c:pt idx="11">
                  <c:v>964.11</c:v>
                </c:pt>
                <c:pt idx="12">
                  <c:v>1074.72</c:v>
                </c:pt>
                <c:pt idx="13">
                  <c:v>1161.6600000000001</c:v>
                </c:pt>
                <c:pt idx="14">
                  <c:v>964.05</c:v>
                </c:pt>
                <c:pt idx="15">
                  <c:v>1288.0899999999999</c:v>
                </c:pt>
                <c:pt idx="16">
                  <c:v>1137.96</c:v>
                </c:pt>
                <c:pt idx="17">
                  <c:v>845.53</c:v>
                </c:pt>
                <c:pt idx="18">
                  <c:v>1011.51</c:v>
                </c:pt>
                <c:pt idx="19">
                  <c:v>1327.57</c:v>
                </c:pt>
                <c:pt idx="20">
                  <c:v>1181.4000000000001</c:v>
                </c:pt>
                <c:pt idx="21">
                  <c:v>1106.29</c:v>
                </c:pt>
                <c:pt idx="22">
                  <c:v>948.27</c:v>
                </c:pt>
                <c:pt idx="23">
                  <c:v>1473.81</c:v>
                </c:pt>
                <c:pt idx="24">
                  <c:v>1145.81</c:v>
                </c:pt>
                <c:pt idx="25">
                  <c:v>1347.35</c:v>
                </c:pt>
                <c:pt idx="26">
                  <c:v>1469.83</c:v>
                </c:pt>
                <c:pt idx="27">
                  <c:v>1047.04</c:v>
                </c:pt>
                <c:pt idx="28">
                  <c:v>928.48000000000104</c:v>
                </c:pt>
                <c:pt idx="29">
                  <c:v>1529.05</c:v>
                </c:pt>
                <c:pt idx="30">
                  <c:v>1331.54</c:v>
                </c:pt>
                <c:pt idx="31">
                  <c:v>1094.47</c:v>
                </c:pt>
                <c:pt idx="32">
                  <c:v>1003.58</c:v>
                </c:pt>
                <c:pt idx="33">
                  <c:v>1272.26</c:v>
                </c:pt>
                <c:pt idx="34">
                  <c:v>1367.14</c:v>
                </c:pt>
                <c:pt idx="35">
                  <c:v>1596.27</c:v>
                </c:pt>
                <c:pt idx="36">
                  <c:v>794.18</c:v>
                </c:pt>
                <c:pt idx="37">
                  <c:v>1050.98</c:v>
                </c:pt>
                <c:pt idx="38">
                  <c:v>1224.8599999999999</c:v>
                </c:pt>
                <c:pt idx="39">
                  <c:v>940.36</c:v>
                </c:pt>
                <c:pt idx="40">
                  <c:v>1339.45</c:v>
                </c:pt>
                <c:pt idx="41">
                  <c:v>1193.25</c:v>
                </c:pt>
                <c:pt idx="42">
                  <c:v>1252.5</c:v>
                </c:pt>
                <c:pt idx="43">
                  <c:v>1015.41</c:v>
                </c:pt>
                <c:pt idx="44">
                  <c:v>1232.77</c:v>
                </c:pt>
                <c:pt idx="45">
                  <c:v>1090.49</c:v>
                </c:pt>
                <c:pt idx="46">
                  <c:v>1465.94</c:v>
                </c:pt>
                <c:pt idx="47">
                  <c:v>1386.8</c:v>
                </c:pt>
                <c:pt idx="48">
                  <c:v>1157.6500000000001</c:v>
                </c:pt>
                <c:pt idx="49">
                  <c:v>991.72</c:v>
                </c:pt>
                <c:pt idx="50">
                  <c:v>1256.45</c:v>
                </c:pt>
                <c:pt idx="51">
                  <c:v>1675.33</c:v>
                </c:pt>
                <c:pt idx="52">
                  <c:v>956.18</c:v>
                </c:pt>
                <c:pt idx="53">
                  <c:v>1299.93</c:v>
                </c:pt>
                <c:pt idx="54">
                  <c:v>1003.6</c:v>
                </c:pt>
                <c:pt idx="55">
                  <c:v>1082.6300000000001</c:v>
                </c:pt>
                <c:pt idx="56">
                  <c:v>991.75</c:v>
                </c:pt>
                <c:pt idx="57">
                  <c:v>924.51</c:v>
                </c:pt>
                <c:pt idx="58">
                  <c:v>833.65</c:v>
                </c:pt>
                <c:pt idx="59">
                  <c:v>1315.74</c:v>
                </c:pt>
                <c:pt idx="60">
                  <c:v>1568.57</c:v>
                </c:pt>
                <c:pt idx="61">
                  <c:v>1137.9000000000001</c:v>
                </c:pt>
                <c:pt idx="62">
                  <c:v>1762.22</c:v>
                </c:pt>
                <c:pt idx="63">
                  <c:v>1450.08</c:v>
                </c:pt>
                <c:pt idx="64">
                  <c:v>1094.47</c:v>
                </c:pt>
                <c:pt idx="65">
                  <c:v>1303.9000000000001</c:v>
                </c:pt>
                <c:pt idx="66">
                  <c:v>1679.25</c:v>
                </c:pt>
                <c:pt idx="67">
                  <c:v>1153.74</c:v>
                </c:pt>
                <c:pt idx="68">
                  <c:v>1469.8</c:v>
                </c:pt>
                <c:pt idx="69">
                  <c:v>1351.28</c:v>
                </c:pt>
                <c:pt idx="70">
                  <c:v>1090.47</c:v>
                </c:pt>
                <c:pt idx="71">
                  <c:v>1596.27</c:v>
                </c:pt>
                <c:pt idx="72">
                  <c:v>1280.1600000000001</c:v>
                </c:pt>
                <c:pt idx="73">
                  <c:v>1003.55</c:v>
                </c:pt>
                <c:pt idx="74">
                  <c:v>1481.66</c:v>
                </c:pt>
                <c:pt idx="75">
                  <c:v>1205.0999999999999</c:v>
                </c:pt>
                <c:pt idx="76">
                  <c:v>1718.75</c:v>
                </c:pt>
                <c:pt idx="77">
                  <c:v>1390.85</c:v>
                </c:pt>
                <c:pt idx="78">
                  <c:v>1635.78</c:v>
                </c:pt>
                <c:pt idx="79">
                  <c:v>1224.8699999999999</c:v>
                </c:pt>
                <c:pt idx="80">
                  <c:v>1410.54</c:v>
                </c:pt>
                <c:pt idx="81">
                  <c:v>1386.89</c:v>
                </c:pt>
                <c:pt idx="82">
                  <c:v>1631.82</c:v>
                </c:pt>
                <c:pt idx="83">
                  <c:v>1612.01</c:v>
                </c:pt>
                <c:pt idx="84">
                  <c:v>1513.27</c:v>
                </c:pt>
                <c:pt idx="85">
                  <c:v>1742.49</c:v>
                </c:pt>
                <c:pt idx="86">
                  <c:v>1659.5</c:v>
                </c:pt>
                <c:pt idx="87">
                  <c:v>1382.88</c:v>
                </c:pt>
                <c:pt idx="88">
                  <c:v>1971.66</c:v>
                </c:pt>
                <c:pt idx="89">
                  <c:v>1623.93</c:v>
                </c:pt>
                <c:pt idx="90">
                  <c:v>1035.2</c:v>
                </c:pt>
                <c:pt idx="91">
                  <c:v>1315.77</c:v>
                </c:pt>
                <c:pt idx="92">
                  <c:v>1276.24</c:v>
                </c:pt>
                <c:pt idx="93">
                  <c:v>1066.81</c:v>
                </c:pt>
                <c:pt idx="94">
                  <c:v>1513.31</c:v>
                </c:pt>
                <c:pt idx="95">
                  <c:v>877.13</c:v>
                </c:pt>
                <c:pt idx="96">
                  <c:v>1430.3</c:v>
                </c:pt>
                <c:pt idx="97">
                  <c:v>1236.7</c:v>
                </c:pt>
                <c:pt idx="98">
                  <c:v>1560.71</c:v>
                </c:pt>
                <c:pt idx="99">
                  <c:v>1465.94</c:v>
                </c:pt>
                <c:pt idx="100">
                  <c:v>1185.3599999999999</c:v>
                </c:pt>
                <c:pt idx="101">
                  <c:v>1272.28</c:v>
                </c:pt>
                <c:pt idx="102">
                  <c:v>1047.04</c:v>
                </c:pt>
                <c:pt idx="103">
                  <c:v>1347.31</c:v>
                </c:pt>
                <c:pt idx="104">
                  <c:v>1209.05</c:v>
                </c:pt>
                <c:pt idx="105">
                  <c:v>1272.25</c:v>
                </c:pt>
                <c:pt idx="106">
                  <c:v>1086.55</c:v>
                </c:pt>
                <c:pt idx="107">
                  <c:v>1556.77</c:v>
                </c:pt>
                <c:pt idx="108">
                  <c:v>1197.22</c:v>
                </c:pt>
                <c:pt idx="109">
                  <c:v>1023.37</c:v>
                </c:pt>
                <c:pt idx="110">
                  <c:v>1331.5</c:v>
                </c:pt>
                <c:pt idx="111">
                  <c:v>904.82</c:v>
                </c:pt>
                <c:pt idx="112">
                  <c:v>1197.2</c:v>
                </c:pt>
                <c:pt idx="113">
                  <c:v>1039.1600000000001</c:v>
                </c:pt>
                <c:pt idx="114">
                  <c:v>1367.12</c:v>
                </c:pt>
                <c:pt idx="115">
                  <c:v>802.06</c:v>
                </c:pt>
                <c:pt idx="116">
                  <c:v>1181.3900000000001</c:v>
                </c:pt>
                <c:pt idx="117">
                  <c:v>861.34</c:v>
                </c:pt>
                <c:pt idx="118">
                  <c:v>1149.79</c:v>
                </c:pt>
                <c:pt idx="119">
                  <c:v>1102.3399999999999</c:v>
                </c:pt>
                <c:pt idx="120">
                  <c:v>1082.5899999999999</c:v>
                </c:pt>
                <c:pt idx="121">
                  <c:v>987.8</c:v>
                </c:pt>
                <c:pt idx="122">
                  <c:v>952.19000000000096</c:v>
                </c:pt>
                <c:pt idx="123">
                  <c:v>1141.8900000000001</c:v>
                </c:pt>
                <c:pt idx="124">
                  <c:v>1145.83</c:v>
                </c:pt>
                <c:pt idx="125">
                  <c:v>1110.27</c:v>
                </c:pt>
                <c:pt idx="126">
                  <c:v>1133.9000000000001</c:v>
                </c:pt>
                <c:pt idx="127">
                  <c:v>1161.6199999999999</c:v>
                </c:pt>
                <c:pt idx="128">
                  <c:v>1295.99</c:v>
                </c:pt>
                <c:pt idx="129">
                  <c:v>1311.76</c:v>
                </c:pt>
                <c:pt idx="130">
                  <c:v>1477.72</c:v>
                </c:pt>
                <c:pt idx="131">
                  <c:v>995.69</c:v>
                </c:pt>
                <c:pt idx="132">
                  <c:v>1280.19</c:v>
                </c:pt>
                <c:pt idx="133">
                  <c:v>932.47</c:v>
                </c:pt>
                <c:pt idx="134">
                  <c:v>1248.57</c:v>
                </c:pt>
                <c:pt idx="135">
                  <c:v>1212.97</c:v>
                </c:pt>
                <c:pt idx="136">
                  <c:v>1722.75</c:v>
                </c:pt>
                <c:pt idx="137">
                  <c:v>1280.2</c:v>
                </c:pt>
                <c:pt idx="138">
                  <c:v>1244.6199999999999</c:v>
                </c:pt>
                <c:pt idx="139">
                  <c:v>956.13</c:v>
                </c:pt>
                <c:pt idx="140">
                  <c:v>1406.61</c:v>
                </c:pt>
                <c:pt idx="141">
                  <c:v>1501.49</c:v>
                </c:pt>
                <c:pt idx="142">
                  <c:v>770.46</c:v>
                </c:pt>
                <c:pt idx="143">
                  <c:v>1600.27</c:v>
                </c:pt>
                <c:pt idx="144">
                  <c:v>1402.7</c:v>
                </c:pt>
                <c:pt idx="145">
                  <c:v>975.98</c:v>
                </c:pt>
                <c:pt idx="146">
                  <c:v>1311.81</c:v>
                </c:pt>
                <c:pt idx="147">
                  <c:v>1268.29</c:v>
                </c:pt>
                <c:pt idx="148">
                  <c:v>1426.37</c:v>
                </c:pt>
                <c:pt idx="149">
                  <c:v>1260.42</c:v>
                </c:pt>
                <c:pt idx="150">
                  <c:v>1252.5</c:v>
                </c:pt>
                <c:pt idx="151">
                  <c:v>1177.47</c:v>
                </c:pt>
                <c:pt idx="152">
                  <c:v>1343.4</c:v>
                </c:pt>
                <c:pt idx="153">
                  <c:v>1351.3</c:v>
                </c:pt>
                <c:pt idx="154">
                  <c:v>1201.1600000000001</c:v>
                </c:pt>
                <c:pt idx="155">
                  <c:v>1216.96</c:v>
                </c:pt>
                <c:pt idx="156">
                  <c:v>1216.95</c:v>
                </c:pt>
                <c:pt idx="157">
                  <c:v>1189.3</c:v>
                </c:pt>
                <c:pt idx="158">
                  <c:v>1426.4</c:v>
                </c:pt>
                <c:pt idx="159">
                  <c:v>1193.26</c:v>
                </c:pt>
                <c:pt idx="160">
                  <c:v>853.42</c:v>
                </c:pt>
                <c:pt idx="161">
                  <c:v>1264.3599999999999</c:v>
                </c:pt>
                <c:pt idx="162">
                  <c:v>1280.17</c:v>
                </c:pt>
                <c:pt idx="163">
                  <c:v>1465.84</c:v>
                </c:pt>
                <c:pt idx="164">
                  <c:v>1319.71</c:v>
                </c:pt>
                <c:pt idx="165">
                  <c:v>1363.16</c:v>
                </c:pt>
                <c:pt idx="166">
                  <c:v>1232.76</c:v>
                </c:pt>
                <c:pt idx="167">
                  <c:v>1509.34</c:v>
                </c:pt>
                <c:pt idx="168">
                  <c:v>1244.5999999999999</c:v>
                </c:pt>
                <c:pt idx="169">
                  <c:v>964.07</c:v>
                </c:pt>
                <c:pt idx="170">
                  <c:v>1220.9100000000001</c:v>
                </c:pt>
                <c:pt idx="171">
                  <c:v>1130.03</c:v>
                </c:pt>
                <c:pt idx="172">
                  <c:v>1157.6500000000001</c:v>
                </c:pt>
                <c:pt idx="173">
                  <c:v>1272.31</c:v>
                </c:pt>
                <c:pt idx="174">
                  <c:v>1058.9000000000001</c:v>
                </c:pt>
                <c:pt idx="175">
                  <c:v>944.35</c:v>
                </c:pt>
                <c:pt idx="176">
                  <c:v>1240.6600000000001</c:v>
                </c:pt>
                <c:pt idx="177">
                  <c:v>1639.73</c:v>
                </c:pt>
                <c:pt idx="178">
                  <c:v>1473.76</c:v>
                </c:pt>
                <c:pt idx="179">
                  <c:v>1126.03</c:v>
                </c:pt>
                <c:pt idx="180">
                  <c:v>1074.72</c:v>
                </c:pt>
                <c:pt idx="181">
                  <c:v>936.4</c:v>
                </c:pt>
                <c:pt idx="182">
                  <c:v>1118.1400000000001</c:v>
                </c:pt>
                <c:pt idx="183">
                  <c:v>1118.1600000000001</c:v>
                </c:pt>
                <c:pt idx="184">
                  <c:v>1450.07</c:v>
                </c:pt>
                <c:pt idx="185">
                  <c:v>1588.36</c:v>
                </c:pt>
                <c:pt idx="186">
                  <c:v>1058.8699999999999</c:v>
                </c:pt>
                <c:pt idx="187">
                  <c:v>1216.92</c:v>
                </c:pt>
                <c:pt idx="188">
                  <c:v>1378.95</c:v>
                </c:pt>
                <c:pt idx="189">
                  <c:v>1347.36</c:v>
                </c:pt>
                <c:pt idx="190">
                  <c:v>1252.53</c:v>
                </c:pt>
                <c:pt idx="191">
                  <c:v>1493.55</c:v>
                </c:pt>
                <c:pt idx="192">
                  <c:v>1418.49</c:v>
                </c:pt>
                <c:pt idx="193">
                  <c:v>1284.1500000000001</c:v>
                </c:pt>
                <c:pt idx="194">
                  <c:v>1315.74</c:v>
                </c:pt>
                <c:pt idx="195">
                  <c:v>1197.23</c:v>
                </c:pt>
                <c:pt idx="196">
                  <c:v>1446.12</c:v>
                </c:pt>
                <c:pt idx="197">
                  <c:v>1205.1199999999999</c:v>
                </c:pt>
                <c:pt idx="198">
                  <c:v>1288.06</c:v>
                </c:pt>
                <c:pt idx="199">
                  <c:v>1513.32</c:v>
                </c:pt>
                <c:pt idx="200">
                  <c:v>1343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37E-4ED6-8AFF-2F2296283399}"/>
            </c:ext>
          </c:extLst>
        </c:ser>
        <c:ser>
          <c:idx val="3"/>
          <c:order val="3"/>
          <c:tx>
            <c:strRef>
              <c:f>[1]TTS!$A$5</c:f>
              <c:strCache>
                <c:ptCount val="1"/>
                <c:pt idx="0">
                  <c:v>5-azaC-200_1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5:$GT$5</c:f>
              <c:numCache>
                <c:formatCode>General</c:formatCode>
                <c:ptCount val="201"/>
                <c:pt idx="0">
                  <c:v>907.26</c:v>
                </c:pt>
                <c:pt idx="1">
                  <c:v>1174.83</c:v>
                </c:pt>
                <c:pt idx="2">
                  <c:v>1300.29</c:v>
                </c:pt>
                <c:pt idx="3">
                  <c:v>1049.3900000000001</c:v>
                </c:pt>
                <c:pt idx="4">
                  <c:v>982.48999999999899</c:v>
                </c:pt>
                <c:pt idx="5">
                  <c:v>1103.77</c:v>
                </c:pt>
                <c:pt idx="6">
                  <c:v>1216.6300000000001</c:v>
                </c:pt>
                <c:pt idx="7">
                  <c:v>1095.4100000000001</c:v>
                </c:pt>
                <c:pt idx="8">
                  <c:v>1233.3800000000001</c:v>
                </c:pt>
                <c:pt idx="9">
                  <c:v>923.96</c:v>
                </c:pt>
                <c:pt idx="10">
                  <c:v>1233.3499999999999</c:v>
                </c:pt>
                <c:pt idx="11">
                  <c:v>986.63</c:v>
                </c:pt>
                <c:pt idx="12">
                  <c:v>1233.3499999999999</c:v>
                </c:pt>
                <c:pt idx="13">
                  <c:v>1015.93</c:v>
                </c:pt>
                <c:pt idx="14">
                  <c:v>1007.59</c:v>
                </c:pt>
                <c:pt idx="15">
                  <c:v>1262.6099999999999</c:v>
                </c:pt>
                <c:pt idx="16">
                  <c:v>949.05</c:v>
                </c:pt>
                <c:pt idx="17">
                  <c:v>752.51</c:v>
                </c:pt>
                <c:pt idx="18">
                  <c:v>1254.26</c:v>
                </c:pt>
                <c:pt idx="19">
                  <c:v>1505.14</c:v>
                </c:pt>
                <c:pt idx="20">
                  <c:v>1149.73</c:v>
                </c:pt>
                <c:pt idx="21">
                  <c:v>990.88</c:v>
                </c:pt>
                <c:pt idx="22">
                  <c:v>953.22</c:v>
                </c:pt>
                <c:pt idx="23">
                  <c:v>1346.26</c:v>
                </c:pt>
                <c:pt idx="24">
                  <c:v>1179.01</c:v>
                </c:pt>
                <c:pt idx="25">
                  <c:v>1254.24</c:v>
                </c:pt>
                <c:pt idx="26">
                  <c:v>1605.49</c:v>
                </c:pt>
                <c:pt idx="27">
                  <c:v>1250.0899999999999</c:v>
                </c:pt>
                <c:pt idx="28">
                  <c:v>923.98</c:v>
                </c:pt>
                <c:pt idx="29">
                  <c:v>1438.24</c:v>
                </c:pt>
                <c:pt idx="30">
                  <c:v>1312.76</c:v>
                </c:pt>
                <c:pt idx="31">
                  <c:v>1170.6600000000001</c:v>
                </c:pt>
                <c:pt idx="32">
                  <c:v>1015.97</c:v>
                </c:pt>
                <c:pt idx="33">
                  <c:v>1342.03</c:v>
                </c:pt>
                <c:pt idx="34">
                  <c:v>1245.9000000000001</c:v>
                </c:pt>
                <c:pt idx="35">
                  <c:v>1513.49</c:v>
                </c:pt>
                <c:pt idx="36">
                  <c:v>840.39</c:v>
                </c:pt>
                <c:pt idx="37">
                  <c:v>1170.6400000000001</c:v>
                </c:pt>
                <c:pt idx="38">
                  <c:v>1166.48</c:v>
                </c:pt>
                <c:pt idx="39">
                  <c:v>982.43999999999903</c:v>
                </c:pt>
                <c:pt idx="40">
                  <c:v>1124.68</c:v>
                </c:pt>
                <c:pt idx="41">
                  <c:v>1070.31</c:v>
                </c:pt>
                <c:pt idx="42">
                  <c:v>1312.81</c:v>
                </c:pt>
                <c:pt idx="43">
                  <c:v>1036.8599999999999</c:v>
                </c:pt>
                <c:pt idx="44">
                  <c:v>1333.69</c:v>
                </c:pt>
                <c:pt idx="45">
                  <c:v>969.92</c:v>
                </c:pt>
                <c:pt idx="46">
                  <c:v>1404.78</c:v>
                </c:pt>
                <c:pt idx="47">
                  <c:v>1254.23</c:v>
                </c:pt>
                <c:pt idx="48">
                  <c:v>1153.9000000000001</c:v>
                </c:pt>
                <c:pt idx="49">
                  <c:v>877.98</c:v>
                </c:pt>
                <c:pt idx="50">
                  <c:v>1254.26</c:v>
                </c:pt>
                <c:pt idx="51">
                  <c:v>1584.59</c:v>
                </c:pt>
                <c:pt idx="52">
                  <c:v>990.85</c:v>
                </c:pt>
                <c:pt idx="53">
                  <c:v>1467.51</c:v>
                </c:pt>
                <c:pt idx="54">
                  <c:v>1070.3</c:v>
                </c:pt>
                <c:pt idx="55">
                  <c:v>1082.82</c:v>
                </c:pt>
                <c:pt idx="56">
                  <c:v>1024.31</c:v>
                </c:pt>
                <c:pt idx="57">
                  <c:v>1036.79</c:v>
                </c:pt>
                <c:pt idx="58">
                  <c:v>714.92</c:v>
                </c:pt>
                <c:pt idx="59">
                  <c:v>1450.75</c:v>
                </c:pt>
                <c:pt idx="60">
                  <c:v>1492.55</c:v>
                </c:pt>
                <c:pt idx="61">
                  <c:v>1216.6500000000001</c:v>
                </c:pt>
                <c:pt idx="62">
                  <c:v>1597.14</c:v>
                </c:pt>
                <c:pt idx="63">
                  <c:v>1643.08</c:v>
                </c:pt>
                <c:pt idx="64">
                  <c:v>999.219999999999</c:v>
                </c:pt>
                <c:pt idx="65">
                  <c:v>1362.95</c:v>
                </c:pt>
                <c:pt idx="66">
                  <c:v>1480.02</c:v>
                </c:pt>
                <c:pt idx="67">
                  <c:v>1250.05</c:v>
                </c:pt>
                <c:pt idx="68">
                  <c:v>1250.0899999999999</c:v>
                </c:pt>
                <c:pt idx="69">
                  <c:v>1220.82</c:v>
                </c:pt>
                <c:pt idx="70">
                  <c:v>1183.19</c:v>
                </c:pt>
                <c:pt idx="71">
                  <c:v>1546.94</c:v>
                </c:pt>
                <c:pt idx="72">
                  <c:v>1354.59</c:v>
                </c:pt>
                <c:pt idx="73">
                  <c:v>961.57999999999902</c:v>
                </c:pt>
                <c:pt idx="74">
                  <c:v>1275.1199999999999</c:v>
                </c:pt>
                <c:pt idx="75">
                  <c:v>1233.3499999999999</c:v>
                </c:pt>
                <c:pt idx="76">
                  <c:v>1484.2</c:v>
                </c:pt>
                <c:pt idx="77">
                  <c:v>1488.4</c:v>
                </c:pt>
                <c:pt idx="78">
                  <c:v>1542.75</c:v>
                </c:pt>
                <c:pt idx="79">
                  <c:v>1128.79</c:v>
                </c:pt>
                <c:pt idx="80">
                  <c:v>1250.1099999999999</c:v>
                </c:pt>
                <c:pt idx="81">
                  <c:v>1153.95</c:v>
                </c:pt>
                <c:pt idx="82">
                  <c:v>1672.35</c:v>
                </c:pt>
                <c:pt idx="83">
                  <c:v>1555.27</c:v>
                </c:pt>
                <c:pt idx="84">
                  <c:v>1375.52</c:v>
                </c:pt>
                <c:pt idx="85">
                  <c:v>1551.13</c:v>
                </c:pt>
                <c:pt idx="86">
                  <c:v>1392.23</c:v>
                </c:pt>
                <c:pt idx="87">
                  <c:v>1358.77</c:v>
                </c:pt>
                <c:pt idx="88">
                  <c:v>1802.03</c:v>
                </c:pt>
                <c:pt idx="89">
                  <c:v>1459.12</c:v>
                </c:pt>
                <c:pt idx="90">
                  <c:v>894.68</c:v>
                </c:pt>
                <c:pt idx="91">
                  <c:v>1208.28</c:v>
                </c:pt>
                <c:pt idx="92">
                  <c:v>1036.8399999999999</c:v>
                </c:pt>
                <c:pt idx="93">
                  <c:v>1099.53</c:v>
                </c:pt>
                <c:pt idx="94">
                  <c:v>1308.6400000000001</c:v>
                </c:pt>
                <c:pt idx="95">
                  <c:v>865.42</c:v>
                </c:pt>
                <c:pt idx="96">
                  <c:v>1505.14</c:v>
                </c:pt>
                <c:pt idx="97">
                  <c:v>1296.07</c:v>
                </c:pt>
                <c:pt idx="98">
                  <c:v>1454.95</c:v>
                </c:pt>
                <c:pt idx="99">
                  <c:v>1342.02</c:v>
                </c:pt>
                <c:pt idx="100">
                  <c:v>1300.29</c:v>
                </c:pt>
                <c:pt idx="101">
                  <c:v>1379.68</c:v>
                </c:pt>
                <c:pt idx="102">
                  <c:v>1212.46</c:v>
                </c:pt>
                <c:pt idx="103">
                  <c:v>1337.86</c:v>
                </c:pt>
                <c:pt idx="104">
                  <c:v>1492.56</c:v>
                </c:pt>
                <c:pt idx="105">
                  <c:v>1237.54</c:v>
                </c:pt>
                <c:pt idx="106">
                  <c:v>1233.3399999999999</c:v>
                </c:pt>
                <c:pt idx="107">
                  <c:v>1245.93</c:v>
                </c:pt>
                <c:pt idx="108">
                  <c:v>1128.8599999999999</c:v>
                </c:pt>
                <c:pt idx="109">
                  <c:v>1066.1199999999999</c:v>
                </c:pt>
                <c:pt idx="110">
                  <c:v>1204.0899999999999</c:v>
                </c:pt>
                <c:pt idx="111">
                  <c:v>915.6</c:v>
                </c:pt>
                <c:pt idx="112">
                  <c:v>1162.24</c:v>
                </c:pt>
                <c:pt idx="113">
                  <c:v>1145.57</c:v>
                </c:pt>
                <c:pt idx="114">
                  <c:v>1413.17</c:v>
                </c:pt>
                <c:pt idx="115">
                  <c:v>915.6</c:v>
                </c:pt>
                <c:pt idx="116">
                  <c:v>1224.95</c:v>
                </c:pt>
                <c:pt idx="117">
                  <c:v>760.90999999999894</c:v>
                </c:pt>
                <c:pt idx="118">
                  <c:v>1229.17</c:v>
                </c:pt>
                <c:pt idx="119">
                  <c:v>1145.57</c:v>
                </c:pt>
                <c:pt idx="120">
                  <c:v>1212.46</c:v>
                </c:pt>
                <c:pt idx="121">
                  <c:v>865.43</c:v>
                </c:pt>
                <c:pt idx="122">
                  <c:v>1091.2</c:v>
                </c:pt>
                <c:pt idx="123">
                  <c:v>1103.73</c:v>
                </c:pt>
                <c:pt idx="124">
                  <c:v>974.11999999999898</c:v>
                </c:pt>
                <c:pt idx="125">
                  <c:v>982.46</c:v>
                </c:pt>
                <c:pt idx="126">
                  <c:v>1195.74</c:v>
                </c:pt>
                <c:pt idx="127">
                  <c:v>1128.8599999999999</c:v>
                </c:pt>
                <c:pt idx="128">
                  <c:v>1057.74</c:v>
                </c:pt>
                <c:pt idx="129">
                  <c:v>1396.42</c:v>
                </c:pt>
                <c:pt idx="130">
                  <c:v>1534.41</c:v>
                </c:pt>
                <c:pt idx="131">
                  <c:v>1087.04</c:v>
                </c:pt>
                <c:pt idx="132">
                  <c:v>1233.3699999999999</c:v>
                </c:pt>
                <c:pt idx="133">
                  <c:v>1091.25</c:v>
                </c:pt>
                <c:pt idx="134">
                  <c:v>1208.27</c:v>
                </c:pt>
                <c:pt idx="135">
                  <c:v>1308.5899999999999</c:v>
                </c:pt>
                <c:pt idx="136">
                  <c:v>1429.86</c:v>
                </c:pt>
                <c:pt idx="137">
                  <c:v>1308.6199999999999</c:v>
                </c:pt>
                <c:pt idx="138">
                  <c:v>1212.42</c:v>
                </c:pt>
                <c:pt idx="139">
                  <c:v>802.69999999999902</c:v>
                </c:pt>
                <c:pt idx="140">
                  <c:v>1312.77</c:v>
                </c:pt>
                <c:pt idx="141">
                  <c:v>1367.13</c:v>
                </c:pt>
                <c:pt idx="142">
                  <c:v>919.76999999999896</c:v>
                </c:pt>
                <c:pt idx="143">
                  <c:v>1484.23</c:v>
                </c:pt>
                <c:pt idx="144">
                  <c:v>1434.02</c:v>
                </c:pt>
                <c:pt idx="145">
                  <c:v>1216.6300000000001</c:v>
                </c:pt>
                <c:pt idx="146">
                  <c:v>1153.93</c:v>
                </c:pt>
                <c:pt idx="147">
                  <c:v>1133.02</c:v>
                </c:pt>
                <c:pt idx="148">
                  <c:v>1421.53</c:v>
                </c:pt>
                <c:pt idx="149">
                  <c:v>1241.73</c:v>
                </c:pt>
                <c:pt idx="150">
                  <c:v>1291.9000000000001</c:v>
                </c:pt>
                <c:pt idx="151">
                  <c:v>1183.22</c:v>
                </c:pt>
                <c:pt idx="152">
                  <c:v>1204.1199999999999</c:v>
                </c:pt>
                <c:pt idx="153">
                  <c:v>1450.76</c:v>
                </c:pt>
                <c:pt idx="154">
                  <c:v>1149.74</c:v>
                </c:pt>
                <c:pt idx="155">
                  <c:v>1296.08</c:v>
                </c:pt>
                <c:pt idx="156">
                  <c:v>1153.9000000000001</c:v>
                </c:pt>
                <c:pt idx="157">
                  <c:v>1275.1600000000001</c:v>
                </c:pt>
                <c:pt idx="158">
                  <c:v>1400.6</c:v>
                </c:pt>
                <c:pt idx="159">
                  <c:v>1145.55</c:v>
                </c:pt>
                <c:pt idx="160">
                  <c:v>873.76999999999896</c:v>
                </c:pt>
                <c:pt idx="161">
                  <c:v>1258.45</c:v>
                </c:pt>
                <c:pt idx="162">
                  <c:v>1128.81</c:v>
                </c:pt>
                <c:pt idx="163">
                  <c:v>1438.25</c:v>
                </c:pt>
                <c:pt idx="164">
                  <c:v>1396.39</c:v>
                </c:pt>
                <c:pt idx="165">
                  <c:v>1296.06</c:v>
                </c:pt>
                <c:pt idx="166">
                  <c:v>1233.3499999999999</c:v>
                </c:pt>
                <c:pt idx="167">
                  <c:v>1442.39</c:v>
                </c:pt>
                <c:pt idx="168">
                  <c:v>1061.9000000000001</c:v>
                </c:pt>
                <c:pt idx="169">
                  <c:v>978.3</c:v>
                </c:pt>
                <c:pt idx="170">
                  <c:v>1250.0899999999999</c:v>
                </c:pt>
                <c:pt idx="171">
                  <c:v>915.60999999999899</c:v>
                </c:pt>
                <c:pt idx="172">
                  <c:v>1245.9100000000001</c:v>
                </c:pt>
                <c:pt idx="173">
                  <c:v>1417.34</c:v>
                </c:pt>
                <c:pt idx="174">
                  <c:v>1145.53</c:v>
                </c:pt>
                <c:pt idx="175">
                  <c:v>1041.03</c:v>
                </c:pt>
                <c:pt idx="176">
                  <c:v>1358.78</c:v>
                </c:pt>
                <c:pt idx="177">
                  <c:v>1722.58</c:v>
                </c:pt>
                <c:pt idx="178">
                  <c:v>1275.1400000000001</c:v>
                </c:pt>
                <c:pt idx="179">
                  <c:v>1070.29</c:v>
                </c:pt>
                <c:pt idx="180">
                  <c:v>1321.15</c:v>
                </c:pt>
                <c:pt idx="181">
                  <c:v>1007.58</c:v>
                </c:pt>
                <c:pt idx="182">
                  <c:v>1003.4</c:v>
                </c:pt>
                <c:pt idx="183">
                  <c:v>1107.94</c:v>
                </c:pt>
                <c:pt idx="184">
                  <c:v>1538.55</c:v>
                </c:pt>
                <c:pt idx="185">
                  <c:v>1375.54</c:v>
                </c:pt>
                <c:pt idx="186">
                  <c:v>1091.23</c:v>
                </c:pt>
                <c:pt idx="187">
                  <c:v>1216.6300000000001</c:v>
                </c:pt>
                <c:pt idx="188">
                  <c:v>1270.98</c:v>
                </c:pt>
                <c:pt idx="189">
                  <c:v>1425.67</c:v>
                </c:pt>
                <c:pt idx="190">
                  <c:v>1082.8699999999999</c:v>
                </c:pt>
                <c:pt idx="191">
                  <c:v>1546.91</c:v>
                </c:pt>
                <c:pt idx="192">
                  <c:v>1362.98</c:v>
                </c:pt>
                <c:pt idx="193">
                  <c:v>1258.44</c:v>
                </c:pt>
                <c:pt idx="194">
                  <c:v>1270.97</c:v>
                </c:pt>
                <c:pt idx="195">
                  <c:v>1237.52</c:v>
                </c:pt>
                <c:pt idx="196">
                  <c:v>1375.5</c:v>
                </c:pt>
                <c:pt idx="197">
                  <c:v>1133.01</c:v>
                </c:pt>
                <c:pt idx="198">
                  <c:v>1379.68</c:v>
                </c:pt>
                <c:pt idx="199">
                  <c:v>1509.3</c:v>
                </c:pt>
                <c:pt idx="200">
                  <c:v>1333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37E-4ED6-8AFF-2F2296283399}"/>
            </c:ext>
          </c:extLst>
        </c:ser>
        <c:ser>
          <c:idx val="4"/>
          <c:order val="4"/>
          <c:tx>
            <c:strRef>
              <c:f>[1]TTS!$A$6</c:f>
              <c:strCache>
                <c:ptCount val="1"/>
                <c:pt idx="0">
                  <c:v>5-azaC-200_2</c:v>
                </c:pt>
              </c:strCache>
            </c:strRef>
          </c:tx>
          <c:spPr>
            <a:ln w="127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6:$GT$6</c:f>
              <c:numCache>
                <c:formatCode>General</c:formatCode>
                <c:ptCount val="201"/>
                <c:pt idx="0">
                  <c:v>1036.5999999999999</c:v>
                </c:pt>
                <c:pt idx="1">
                  <c:v>1300.92</c:v>
                </c:pt>
                <c:pt idx="2">
                  <c:v>1354.6</c:v>
                </c:pt>
                <c:pt idx="3">
                  <c:v>1065.52</c:v>
                </c:pt>
                <c:pt idx="4">
                  <c:v>1222.43</c:v>
                </c:pt>
                <c:pt idx="5">
                  <c:v>1222.44</c:v>
                </c:pt>
                <c:pt idx="6">
                  <c:v>1346.33</c:v>
                </c:pt>
                <c:pt idx="7">
                  <c:v>1164.6199999999999</c:v>
                </c:pt>
                <c:pt idx="8">
                  <c:v>1210.0899999999999</c:v>
                </c:pt>
                <c:pt idx="9">
                  <c:v>966.41999999999905</c:v>
                </c:pt>
                <c:pt idx="10">
                  <c:v>1222.44</c:v>
                </c:pt>
                <c:pt idx="11">
                  <c:v>991.18999999999903</c:v>
                </c:pt>
                <c:pt idx="12">
                  <c:v>1296.8</c:v>
                </c:pt>
                <c:pt idx="13">
                  <c:v>1007.7</c:v>
                </c:pt>
                <c:pt idx="14">
                  <c:v>970.53</c:v>
                </c:pt>
                <c:pt idx="15">
                  <c:v>1313.32</c:v>
                </c:pt>
                <c:pt idx="16">
                  <c:v>1131.5999999999999</c:v>
                </c:pt>
                <c:pt idx="17">
                  <c:v>854.89</c:v>
                </c:pt>
                <c:pt idx="18">
                  <c:v>1127.45</c:v>
                </c:pt>
                <c:pt idx="19">
                  <c:v>1358.75</c:v>
                </c:pt>
                <c:pt idx="20">
                  <c:v>1461.97</c:v>
                </c:pt>
                <c:pt idx="21">
                  <c:v>1069.6400000000001</c:v>
                </c:pt>
                <c:pt idx="22">
                  <c:v>908.59</c:v>
                </c:pt>
                <c:pt idx="23">
                  <c:v>1350.49</c:v>
                </c:pt>
                <c:pt idx="24">
                  <c:v>1040.74</c:v>
                </c:pt>
                <c:pt idx="25">
                  <c:v>1164.6400000000001</c:v>
                </c:pt>
                <c:pt idx="26">
                  <c:v>1685</c:v>
                </c:pt>
                <c:pt idx="27">
                  <c:v>1160.5</c:v>
                </c:pt>
                <c:pt idx="28">
                  <c:v>908.58</c:v>
                </c:pt>
                <c:pt idx="29">
                  <c:v>1606.51</c:v>
                </c:pt>
                <c:pt idx="30">
                  <c:v>1354.6</c:v>
                </c:pt>
                <c:pt idx="31">
                  <c:v>1127.47</c:v>
                </c:pt>
                <c:pt idx="32">
                  <c:v>920.969999999999</c:v>
                </c:pt>
                <c:pt idx="33">
                  <c:v>1172.9100000000001</c:v>
                </c:pt>
                <c:pt idx="34">
                  <c:v>1288.54</c:v>
                </c:pt>
                <c:pt idx="35">
                  <c:v>1424.82</c:v>
                </c:pt>
                <c:pt idx="36">
                  <c:v>821.84</c:v>
                </c:pt>
                <c:pt idx="37">
                  <c:v>1139.8599999999999</c:v>
                </c:pt>
                <c:pt idx="38">
                  <c:v>1226.58</c:v>
                </c:pt>
                <c:pt idx="39">
                  <c:v>1272.02</c:v>
                </c:pt>
                <c:pt idx="40">
                  <c:v>1139.8800000000001</c:v>
                </c:pt>
                <c:pt idx="41">
                  <c:v>1135.72</c:v>
                </c:pt>
                <c:pt idx="42">
                  <c:v>1313.33</c:v>
                </c:pt>
                <c:pt idx="43">
                  <c:v>987.05999999999904</c:v>
                </c:pt>
                <c:pt idx="44">
                  <c:v>1238.99</c:v>
                </c:pt>
                <c:pt idx="45">
                  <c:v>1057.26</c:v>
                </c:pt>
                <c:pt idx="46">
                  <c:v>1346.35</c:v>
                </c:pt>
                <c:pt idx="47">
                  <c:v>1243.0999999999999</c:v>
                </c:pt>
                <c:pt idx="48">
                  <c:v>1110.96</c:v>
                </c:pt>
                <c:pt idx="49">
                  <c:v>966.4</c:v>
                </c:pt>
                <c:pt idx="50">
                  <c:v>1272.02</c:v>
                </c:pt>
                <c:pt idx="51">
                  <c:v>1660.19</c:v>
                </c:pt>
                <c:pt idx="52">
                  <c:v>962.28999999999905</c:v>
                </c:pt>
                <c:pt idx="53">
                  <c:v>1214.21</c:v>
                </c:pt>
                <c:pt idx="54">
                  <c:v>962.27</c:v>
                </c:pt>
                <c:pt idx="55">
                  <c:v>1032.49</c:v>
                </c:pt>
                <c:pt idx="56">
                  <c:v>904.47</c:v>
                </c:pt>
                <c:pt idx="57">
                  <c:v>850.76</c:v>
                </c:pt>
                <c:pt idx="58">
                  <c:v>780.56</c:v>
                </c:pt>
                <c:pt idx="59">
                  <c:v>1313.3</c:v>
                </c:pt>
                <c:pt idx="60">
                  <c:v>1433.08</c:v>
                </c:pt>
                <c:pt idx="61">
                  <c:v>1181.1500000000001</c:v>
                </c:pt>
                <c:pt idx="62">
                  <c:v>1647.82</c:v>
                </c:pt>
                <c:pt idx="63">
                  <c:v>1333.97</c:v>
                </c:pt>
                <c:pt idx="64">
                  <c:v>1160.49</c:v>
                </c:pt>
                <c:pt idx="65">
                  <c:v>1210.08</c:v>
                </c:pt>
                <c:pt idx="66">
                  <c:v>1544.57</c:v>
                </c:pt>
                <c:pt idx="67">
                  <c:v>1197.67</c:v>
                </c:pt>
                <c:pt idx="68">
                  <c:v>1234.8499999999999</c:v>
                </c:pt>
                <c:pt idx="69">
                  <c:v>1416.55</c:v>
                </c:pt>
                <c:pt idx="70">
                  <c:v>1263.72</c:v>
                </c:pt>
                <c:pt idx="71">
                  <c:v>1552.85</c:v>
                </c:pt>
                <c:pt idx="72">
                  <c:v>1532.19</c:v>
                </c:pt>
                <c:pt idx="73">
                  <c:v>937.5</c:v>
                </c:pt>
                <c:pt idx="74">
                  <c:v>1511.56</c:v>
                </c:pt>
                <c:pt idx="75">
                  <c:v>1346.35</c:v>
                </c:pt>
                <c:pt idx="76">
                  <c:v>1544.59</c:v>
                </c:pt>
                <c:pt idx="77">
                  <c:v>1722.14</c:v>
                </c:pt>
                <c:pt idx="78">
                  <c:v>1581.76</c:v>
                </c:pt>
                <c:pt idx="79">
                  <c:v>1172.9000000000001</c:v>
                </c:pt>
                <c:pt idx="80">
                  <c:v>1267.8499999999999</c:v>
                </c:pt>
                <c:pt idx="81">
                  <c:v>1284.43</c:v>
                </c:pt>
                <c:pt idx="82">
                  <c:v>1651.97</c:v>
                </c:pt>
                <c:pt idx="83">
                  <c:v>1676.77</c:v>
                </c:pt>
                <c:pt idx="84">
                  <c:v>1461.97</c:v>
                </c:pt>
                <c:pt idx="85">
                  <c:v>1643.69</c:v>
                </c:pt>
                <c:pt idx="86">
                  <c:v>1495.02</c:v>
                </c:pt>
                <c:pt idx="87">
                  <c:v>1346.34</c:v>
                </c:pt>
                <c:pt idx="88">
                  <c:v>1998.85</c:v>
                </c:pt>
                <c:pt idx="89">
                  <c:v>1474.39</c:v>
                </c:pt>
                <c:pt idx="90">
                  <c:v>813.61</c:v>
                </c:pt>
                <c:pt idx="91">
                  <c:v>1300.95</c:v>
                </c:pt>
                <c:pt idx="92">
                  <c:v>871.42</c:v>
                </c:pt>
                <c:pt idx="93">
                  <c:v>1172.8800000000001</c:v>
                </c:pt>
                <c:pt idx="94">
                  <c:v>1420.7</c:v>
                </c:pt>
                <c:pt idx="95">
                  <c:v>974.65999999999894</c:v>
                </c:pt>
                <c:pt idx="96">
                  <c:v>1428.94</c:v>
                </c:pt>
                <c:pt idx="97">
                  <c:v>1164.6400000000001</c:v>
                </c:pt>
                <c:pt idx="98">
                  <c:v>1445.49</c:v>
                </c:pt>
                <c:pt idx="99">
                  <c:v>1350.49</c:v>
                </c:pt>
                <c:pt idx="100">
                  <c:v>1193.53</c:v>
                </c:pt>
                <c:pt idx="101">
                  <c:v>1317.44</c:v>
                </c:pt>
                <c:pt idx="102">
                  <c:v>1160.51</c:v>
                </c:pt>
                <c:pt idx="103">
                  <c:v>1408.3</c:v>
                </c:pt>
                <c:pt idx="104">
                  <c:v>1284.4000000000001</c:v>
                </c:pt>
                <c:pt idx="105">
                  <c:v>1408.3</c:v>
                </c:pt>
                <c:pt idx="106">
                  <c:v>1284.4000000000001</c:v>
                </c:pt>
                <c:pt idx="107">
                  <c:v>1160.51</c:v>
                </c:pt>
                <c:pt idx="108">
                  <c:v>1247.23</c:v>
                </c:pt>
                <c:pt idx="109">
                  <c:v>1143.98</c:v>
                </c:pt>
                <c:pt idx="110">
                  <c:v>1255.48</c:v>
                </c:pt>
                <c:pt idx="111">
                  <c:v>859.04</c:v>
                </c:pt>
                <c:pt idx="112">
                  <c:v>1309.1300000000001</c:v>
                </c:pt>
                <c:pt idx="113">
                  <c:v>1032.5</c:v>
                </c:pt>
                <c:pt idx="114">
                  <c:v>1284.4100000000001</c:v>
                </c:pt>
                <c:pt idx="115">
                  <c:v>962.28</c:v>
                </c:pt>
                <c:pt idx="116">
                  <c:v>1119.22</c:v>
                </c:pt>
                <c:pt idx="117">
                  <c:v>747.51</c:v>
                </c:pt>
                <c:pt idx="118">
                  <c:v>1243.0899999999999</c:v>
                </c:pt>
                <c:pt idx="119">
                  <c:v>1152.25</c:v>
                </c:pt>
                <c:pt idx="120">
                  <c:v>962.28999999999905</c:v>
                </c:pt>
                <c:pt idx="121">
                  <c:v>788.82999999999902</c:v>
                </c:pt>
                <c:pt idx="122">
                  <c:v>1011.85</c:v>
                </c:pt>
                <c:pt idx="123">
                  <c:v>1164.6300000000001</c:v>
                </c:pt>
                <c:pt idx="124">
                  <c:v>1168.76</c:v>
                </c:pt>
                <c:pt idx="125">
                  <c:v>1156.3699999999999</c:v>
                </c:pt>
                <c:pt idx="126">
                  <c:v>1020.11</c:v>
                </c:pt>
                <c:pt idx="127">
                  <c:v>1172.92</c:v>
                </c:pt>
                <c:pt idx="128">
                  <c:v>1238.95</c:v>
                </c:pt>
                <c:pt idx="129">
                  <c:v>1404.16</c:v>
                </c:pt>
                <c:pt idx="130">
                  <c:v>1453.72</c:v>
                </c:pt>
                <c:pt idx="131">
                  <c:v>970.53</c:v>
                </c:pt>
                <c:pt idx="132">
                  <c:v>1160.51</c:v>
                </c:pt>
                <c:pt idx="133">
                  <c:v>982.91</c:v>
                </c:pt>
                <c:pt idx="134">
                  <c:v>1296.78</c:v>
                </c:pt>
                <c:pt idx="135">
                  <c:v>1470.25</c:v>
                </c:pt>
                <c:pt idx="136">
                  <c:v>1519.81</c:v>
                </c:pt>
                <c:pt idx="137">
                  <c:v>1416.56</c:v>
                </c:pt>
                <c:pt idx="138">
                  <c:v>1230.72</c:v>
                </c:pt>
                <c:pt idx="139">
                  <c:v>974.66</c:v>
                </c:pt>
                <c:pt idx="140">
                  <c:v>1470.23</c:v>
                </c:pt>
                <c:pt idx="141">
                  <c:v>1210.08</c:v>
                </c:pt>
                <c:pt idx="142">
                  <c:v>925.099999999999</c:v>
                </c:pt>
                <c:pt idx="143">
                  <c:v>1709.78</c:v>
                </c:pt>
                <c:pt idx="144">
                  <c:v>1338.1</c:v>
                </c:pt>
                <c:pt idx="145">
                  <c:v>1350.45</c:v>
                </c:pt>
                <c:pt idx="146">
                  <c:v>1230.73</c:v>
                </c:pt>
                <c:pt idx="147">
                  <c:v>1131.5899999999999</c:v>
                </c:pt>
                <c:pt idx="148">
                  <c:v>1288.54</c:v>
                </c:pt>
                <c:pt idx="149">
                  <c:v>1127.48</c:v>
                </c:pt>
                <c:pt idx="150">
                  <c:v>1197.68</c:v>
                </c:pt>
                <c:pt idx="151">
                  <c:v>1115.08</c:v>
                </c:pt>
                <c:pt idx="152">
                  <c:v>1205.94</c:v>
                </c:pt>
                <c:pt idx="153">
                  <c:v>1515.69</c:v>
                </c:pt>
                <c:pt idx="154">
                  <c:v>1300.92</c:v>
                </c:pt>
                <c:pt idx="155">
                  <c:v>1325.69</c:v>
                </c:pt>
                <c:pt idx="156">
                  <c:v>1036.5999999999999</c:v>
                </c:pt>
                <c:pt idx="157">
                  <c:v>1086.1600000000001</c:v>
                </c:pt>
                <c:pt idx="158">
                  <c:v>1408.27</c:v>
                </c:pt>
                <c:pt idx="159">
                  <c:v>1305.05</c:v>
                </c:pt>
                <c:pt idx="160">
                  <c:v>706.22</c:v>
                </c:pt>
                <c:pt idx="161">
                  <c:v>1238.98</c:v>
                </c:pt>
                <c:pt idx="162">
                  <c:v>1342.22</c:v>
                </c:pt>
                <c:pt idx="163">
                  <c:v>1267.8800000000001</c:v>
                </c:pt>
                <c:pt idx="164">
                  <c:v>1387.65</c:v>
                </c:pt>
                <c:pt idx="165">
                  <c:v>1354.6</c:v>
                </c:pt>
                <c:pt idx="166">
                  <c:v>1243.1099999999999</c:v>
                </c:pt>
                <c:pt idx="167">
                  <c:v>1300.93</c:v>
                </c:pt>
                <c:pt idx="168">
                  <c:v>929.23999999999899</c:v>
                </c:pt>
                <c:pt idx="169">
                  <c:v>987.04</c:v>
                </c:pt>
                <c:pt idx="170">
                  <c:v>1189.4100000000001</c:v>
                </c:pt>
                <c:pt idx="171">
                  <c:v>1102.69</c:v>
                </c:pt>
                <c:pt idx="172">
                  <c:v>1325.72</c:v>
                </c:pt>
                <c:pt idx="173">
                  <c:v>1238.97</c:v>
                </c:pt>
                <c:pt idx="174">
                  <c:v>1053.1199999999999</c:v>
                </c:pt>
                <c:pt idx="175">
                  <c:v>974.67</c:v>
                </c:pt>
                <c:pt idx="176">
                  <c:v>1243.1199999999999</c:v>
                </c:pt>
                <c:pt idx="177">
                  <c:v>1701.48</c:v>
                </c:pt>
                <c:pt idx="178">
                  <c:v>1280.26</c:v>
                </c:pt>
                <c:pt idx="179">
                  <c:v>1015.97</c:v>
                </c:pt>
                <c:pt idx="180">
                  <c:v>1201.8</c:v>
                </c:pt>
                <c:pt idx="181">
                  <c:v>999.44999999999902</c:v>
                </c:pt>
                <c:pt idx="182">
                  <c:v>1086.1600000000001</c:v>
                </c:pt>
                <c:pt idx="183">
                  <c:v>1057.28</c:v>
                </c:pt>
                <c:pt idx="184">
                  <c:v>1585.88</c:v>
                </c:pt>
                <c:pt idx="185">
                  <c:v>1532.16</c:v>
                </c:pt>
                <c:pt idx="186">
                  <c:v>1040.75</c:v>
                </c:pt>
                <c:pt idx="187">
                  <c:v>1238.95</c:v>
                </c:pt>
                <c:pt idx="188">
                  <c:v>1379.4</c:v>
                </c:pt>
                <c:pt idx="189">
                  <c:v>1416.59</c:v>
                </c:pt>
                <c:pt idx="190">
                  <c:v>1267.8800000000001</c:v>
                </c:pt>
                <c:pt idx="191">
                  <c:v>1532.2</c:v>
                </c:pt>
                <c:pt idx="192">
                  <c:v>1408.29</c:v>
                </c:pt>
                <c:pt idx="193">
                  <c:v>1251.3900000000001</c:v>
                </c:pt>
                <c:pt idx="194">
                  <c:v>1251.3599999999999</c:v>
                </c:pt>
                <c:pt idx="195">
                  <c:v>1271.98</c:v>
                </c:pt>
                <c:pt idx="196">
                  <c:v>1532.17</c:v>
                </c:pt>
                <c:pt idx="197">
                  <c:v>1065.53</c:v>
                </c:pt>
                <c:pt idx="198">
                  <c:v>1317.45</c:v>
                </c:pt>
                <c:pt idx="199">
                  <c:v>1474.38</c:v>
                </c:pt>
                <c:pt idx="200">
                  <c:v>1222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37E-4ED6-8AFF-2F2296283399}"/>
            </c:ext>
          </c:extLst>
        </c:ser>
        <c:ser>
          <c:idx val="5"/>
          <c:order val="5"/>
          <c:tx>
            <c:strRef>
              <c:f>[1]TTS!$A$7</c:f>
              <c:strCache>
                <c:ptCount val="1"/>
                <c:pt idx="0">
                  <c:v>5-azaC-200_3</c:v>
                </c:pt>
              </c:strCache>
            </c:strRef>
          </c:tx>
          <c:spPr>
            <a:ln w="1270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cat>
            <c:numRef>
              <c:f>[1]TTS!$B$1:$GT$1</c:f>
              <c:numCache>
                <c:formatCode>General</c:formatCode>
                <c:ptCount val="201"/>
                <c:pt idx="0">
                  <c:v>-2000</c:v>
                </c:pt>
                <c:pt idx="1">
                  <c:v>-1980</c:v>
                </c:pt>
                <c:pt idx="2">
                  <c:v>-1960</c:v>
                </c:pt>
                <c:pt idx="3">
                  <c:v>-1940</c:v>
                </c:pt>
                <c:pt idx="4">
                  <c:v>-1920</c:v>
                </c:pt>
                <c:pt idx="5">
                  <c:v>-1900</c:v>
                </c:pt>
                <c:pt idx="6">
                  <c:v>-1880</c:v>
                </c:pt>
                <c:pt idx="7">
                  <c:v>-1860</c:v>
                </c:pt>
                <c:pt idx="8">
                  <c:v>-1840</c:v>
                </c:pt>
                <c:pt idx="9">
                  <c:v>-1820</c:v>
                </c:pt>
                <c:pt idx="10">
                  <c:v>-1800</c:v>
                </c:pt>
                <c:pt idx="11">
                  <c:v>-1780</c:v>
                </c:pt>
                <c:pt idx="12">
                  <c:v>-1760</c:v>
                </c:pt>
                <c:pt idx="13">
                  <c:v>-1740</c:v>
                </c:pt>
                <c:pt idx="14">
                  <c:v>-1720</c:v>
                </c:pt>
                <c:pt idx="15">
                  <c:v>-1700</c:v>
                </c:pt>
                <c:pt idx="16">
                  <c:v>-1680</c:v>
                </c:pt>
                <c:pt idx="17">
                  <c:v>-1660</c:v>
                </c:pt>
                <c:pt idx="18">
                  <c:v>-1640</c:v>
                </c:pt>
                <c:pt idx="19">
                  <c:v>-1620</c:v>
                </c:pt>
                <c:pt idx="20">
                  <c:v>-1600</c:v>
                </c:pt>
                <c:pt idx="21">
                  <c:v>-1580</c:v>
                </c:pt>
                <c:pt idx="22">
                  <c:v>-1560</c:v>
                </c:pt>
                <c:pt idx="23">
                  <c:v>-1540</c:v>
                </c:pt>
                <c:pt idx="24">
                  <c:v>-1520</c:v>
                </c:pt>
                <c:pt idx="25">
                  <c:v>-1500</c:v>
                </c:pt>
                <c:pt idx="26">
                  <c:v>-1480</c:v>
                </c:pt>
                <c:pt idx="27">
                  <c:v>-1460</c:v>
                </c:pt>
                <c:pt idx="28">
                  <c:v>-1440</c:v>
                </c:pt>
                <c:pt idx="29">
                  <c:v>-1420</c:v>
                </c:pt>
                <c:pt idx="30">
                  <c:v>-1400</c:v>
                </c:pt>
                <c:pt idx="31">
                  <c:v>-1380</c:v>
                </c:pt>
                <c:pt idx="32">
                  <c:v>-1360</c:v>
                </c:pt>
                <c:pt idx="33">
                  <c:v>-1340</c:v>
                </c:pt>
                <c:pt idx="34">
                  <c:v>-1320</c:v>
                </c:pt>
                <c:pt idx="35">
                  <c:v>-1300</c:v>
                </c:pt>
                <c:pt idx="36">
                  <c:v>-1280</c:v>
                </c:pt>
                <c:pt idx="37">
                  <c:v>-1260</c:v>
                </c:pt>
                <c:pt idx="38">
                  <c:v>-1240</c:v>
                </c:pt>
                <c:pt idx="39">
                  <c:v>-1220</c:v>
                </c:pt>
                <c:pt idx="40">
                  <c:v>-1200</c:v>
                </c:pt>
                <c:pt idx="41">
                  <c:v>-1180</c:v>
                </c:pt>
                <c:pt idx="42">
                  <c:v>-1160</c:v>
                </c:pt>
                <c:pt idx="43">
                  <c:v>-1140</c:v>
                </c:pt>
                <c:pt idx="44">
                  <c:v>-1120</c:v>
                </c:pt>
                <c:pt idx="45">
                  <c:v>-1100</c:v>
                </c:pt>
                <c:pt idx="46">
                  <c:v>-1080</c:v>
                </c:pt>
                <c:pt idx="47">
                  <c:v>-1060</c:v>
                </c:pt>
                <c:pt idx="48">
                  <c:v>-1040</c:v>
                </c:pt>
                <c:pt idx="49">
                  <c:v>-1020</c:v>
                </c:pt>
                <c:pt idx="50">
                  <c:v>-1000</c:v>
                </c:pt>
                <c:pt idx="51">
                  <c:v>-980</c:v>
                </c:pt>
                <c:pt idx="52">
                  <c:v>-960</c:v>
                </c:pt>
                <c:pt idx="53">
                  <c:v>-940</c:v>
                </c:pt>
                <c:pt idx="54">
                  <c:v>-920</c:v>
                </c:pt>
                <c:pt idx="55">
                  <c:v>-900</c:v>
                </c:pt>
                <c:pt idx="56">
                  <c:v>-880</c:v>
                </c:pt>
                <c:pt idx="57">
                  <c:v>-860</c:v>
                </c:pt>
                <c:pt idx="58">
                  <c:v>-840</c:v>
                </c:pt>
                <c:pt idx="59">
                  <c:v>-820</c:v>
                </c:pt>
                <c:pt idx="60">
                  <c:v>-800</c:v>
                </c:pt>
                <c:pt idx="61">
                  <c:v>-780</c:v>
                </c:pt>
                <c:pt idx="62">
                  <c:v>-760</c:v>
                </c:pt>
                <c:pt idx="63">
                  <c:v>-740</c:v>
                </c:pt>
                <c:pt idx="64">
                  <c:v>-720</c:v>
                </c:pt>
                <c:pt idx="65">
                  <c:v>-700</c:v>
                </c:pt>
                <c:pt idx="66">
                  <c:v>-680</c:v>
                </c:pt>
                <c:pt idx="67">
                  <c:v>-660</c:v>
                </c:pt>
                <c:pt idx="68">
                  <c:v>-640</c:v>
                </c:pt>
                <c:pt idx="69">
                  <c:v>-620</c:v>
                </c:pt>
                <c:pt idx="70">
                  <c:v>-600</c:v>
                </c:pt>
                <c:pt idx="71">
                  <c:v>-580</c:v>
                </c:pt>
                <c:pt idx="72">
                  <c:v>-560</c:v>
                </c:pt>
                <c:pt idx="73">
                  <c:v>-540</c:v>
                </c:pt>
                <c:pt idx="74">
                  <c:v>-520</c:v>
                </c:pt>
                <c:pt idx="75">
                  <c:v>-500</c:v>
                </c:pt>
                <c:pt idx="76">
                  <c:v>-480</c:v>
                </c:pt>
                <c:pt idx="77">
                  <c:v>-460</c:v>
                </c:pt>
                <c:pt idx="78">
                  <c:v>-440</c:v>
                </c:pt>
                <c:pt idx="79">
                  <c:v>-420</c:v>
                </c:pt>
                <c:pt idx="80">
                  <c:v>-400</c:v>
                </c:pt>
                <c:pt idx="81">
                  <c:v>-380</c:v>
                </c:pt>
                <c:pt idx="82">
                  <c:v>-360</c:v>
                </c:pt>
                <c:pt idx="83">
                  <c:v>-340</c:v>
                </c:pt>
                <c:pt idx="84">
                  <c:v>-320</c:v>
                </c:pt>
                <c:pt idx="85">
                  <c:v>-300</c:v>
                </c:pt>
                <c:pt idx="86">
                  <c:v>-280</c:v>
                </c:pt>
                <c:pt idx="87">
                  <c:v>-260</c:v>
                </c:pt>
                <c:pt idx="88">
                  <c:v>-240</c:v>
                </c:pt>
                <c:pt idx="89">
                  <c:v>-220</c:v>
                </c:pt>
                <c:pt idx="90">
                  <c:v>-200</c:v>
                </c:pt>
                <c:pt idx="91">
                  <c:v>-180</c:v>
                </c:pt>
                <c:pt idx="92">
                  <c:v>-160</c:v>
                </c:pt>
                <c:pt idx="93">
                  <c:v>-140</c:v>
                </c:pt>
                <c:pt idx="94">
                  <c:v>-120</c:v>
                </c:pt>
                <c:pt idx="95">
                  <c:v>-100</c:v>
                </c:pt>
                <c:pt idx="96">
                  <c:v>-80</c:v>
                </c:pt>
                <c:pt idx="97">
                  <c:v>-60</c:v>
                </c:pt>
                <c:pt idx="98">
                  <c:v>-40</c:v>
                </c:pt>
                <c:pt idx="99">
                  <c:v>-20</c:v>
                </c:pt>
                <c:pt idx="100">
                  <c:v>0</c:v>
                </c:pt>
                <c:pt idx="101">
                  <c:v>20</c:v>
                </c:pt>
                <c:pt idx="102">
                  <c:v>40</c:v>
                </c:pt>
                <c:pt idx="103">
                  <c:v>60</c:v>
                </c:pt>
                <c:pt idx="104">
                  <c:v>80</c:v>
                </c:pt>
                <c:pt idx="105">
                  <c:v>100</c:v>
                </c:pt>
                <c:pt idx="106">
                  <c:v>120</c:v>
                </c:pt>
                <c:pt idx="107">
                  <c:v>140</c:v>
                </c:pt>
                <c:pt idx="108">
                  <c:v>160</c:v>
                </c:pt>
                <c:pt idx="109">
                  <c:v>180</c:v>
                </c:pt>
                <c:pt idx="110">
                  <c:v>200</c:v>
                </c:pt>
                <c:pt idx="111">
                  <c:v>220</c:v>
                </c:pt>
                <c:pt idx="112">
                  <c:v>240</c:v>
                </c:pt>
                <c:pt idx="113">
                  <c:v>260</c:v>
                </c:pt>
                <c:pt idx="114">
                  <c:v>280</c:v>
                </c:pt>
                <c:pt idx="115">
                  <c:v>300</c:v>
                </c:pt>
                <c:pt idx="116">
                  <c:v>320</c:v>
                </c:pt>
                <c:pt idx="117">
                  <c:v>340</c:v>
                </c:pt>
                <c:pt idx="118">
                  <c:v>360</c:v>
                </c:pt>
                <c:pt idx="119">
                  <c:v>380</c:v>
                </c:pt>
                <c:pt idx="120">
                  <c:v>400</c:v>
                </c:pt>
                <c:pt idx="121">
                  <c:v>420</c:v>
                </c:pt>
                <c:pt idx="122">
                  <c:v>440</c:v>
                </c:pt>
                <c:pt idx="123">
                  <c:v>460</c:v>
                </c:pt>
                <c:pt idx="124">
                  <c:v>480</c:v>
                </c:pt>
                <c:pt idx="125">
                  <c:v>500</c:v>
                </c:pt>
                <c:pt idx="126">
                  <c:v>520</c:v>
                </c:pt>
                <c:pt idx="127">
                  <c:v>540</c:v>
                </c:pt>
                <c:pt idx="128">
                  <c:v>560</c:v>
                </c:pt>
                <c:pt idx="129">
                  <c:v>580</c:v>
                </c:pt>
                <c:pt idx="130">
                  <c:v>600</c:v>
                </c:pt>
                <c:pt idx="131">
                  <c:v>620</c:v>
                </c:pt>
                <c:pt idx="132">
                  <c:v>640</c:v>
                </c:pt>
                <c:pt idx="133">
                  <c:v>660</c:v>
                </c:pt>
                <c:pt idx="134">
                  <c:v>680</c:v>
                </c:pt>
                <c:pt idx="135">
                  <c:v>700</c:v>
                </c:pt>
                <c:pt idx="136">
                  <c:v>720</c:v>
                </c:pt>
                <c:pt idx="137">
                  <c:v>740</c:v>
                </c:pt>
                <c:pt idx="138">
                  <c:v>760</c:v>
                </c:pt>
                <c:pt idx="139">
                  <c:v>780</c:v>
                </c:pt>
                <c:pt idx="140">
                  <c:v>800</c:v>
                </c:pt>
                <c:pt idx="141">
                  <c:v>820</c:v>
                </c:pt>
                <c:pt idx="142">
                  <c:v>840</c:v>
                </c:pt>
                <c:pt idx="143">
                  <c:v>860</c:v>
                </c:pt>
                <c:pt idx="144">
                  <c:v>880</c:v>
                </c:pt>
                <c:pt idx="145">
                  <c:v>900</c:v>
                </c:pt>
                <c:pt idx="146">
                  <c:v>920</c:v>
                </c:pt>
                <c:pt idx="147">
                  <c:v>940</c:v>
                </c:pt>
                <c:pt idx="148">
                  <c:v>960</c:v>
                </c:pt>
                <c:pt idx="149">
                  <c:v>980</c:v>
                </c:pt>
                <c:pt idx="150">
                  <c:v>1000</c:v>
                </c:pt>
                <c:pt idx="151">
                  <c:v>1020</c:v>
                </c:pt>
                <c:pt idx="152">
                  <c:v>1040</c:v>
                </c:pt>
                <c:pt idx="153">
                  <c:v>1060</c:v>
                </c:pt>
                <c:pt idx="154">
                  <c:v>1080</c:v>
                </c:pt>
                <c:pt idx="155">
                  <c:v>1100</c:v>
                </c:pt>
                <c:pt idx="156">
                  <c:v>1120</c:v>
                </c:pt>
                <c:pt idx="157">
                  <c:v>1140</c:v>
                </c:pt>
                <c:pt idx="158">
                  <c:v>1160</c:v>
                </c:pt>
                <c:pt idx="159">
                  <c:v>1180</c:v>
                </c:pt>
                <c:pt idx="160">
                  <c:v>1200</c:v>
                </c:pt>
                <c:pt idx="161">
                  <c:v>1220</c:v>
                </c:pt>
                <c:pt idx="162">
                  <c:v>1240</c:v>
                </c:pt>
                <c:pt idx="163">
                  <c:v>1260</c:v>
                </c:pt>
                <c:pt idx="164">
                  <c:v>1280</c:v>
                </c:pt>
                <c:pt idx="165">
                  <c:v>1300</c:v>
                </c:pt>
                <c:pt idx="166">
                  <c:v>1320</c:v>
                </c:pt>
                <c:pt idx="167">
                  <c:v>1340</c:v>
                </c:pt>
                <c:pt idx="168">
                  <c:v>1360</c:v>
                </c:pt>
                <c:pt idx="169">
                  <c:v>1380</c:v>
                </c:pt>
                <c:pt idx="170">
                  <c:v>1400</c:v>
                </c:pt>
                <c:pt idx="171">
                  <c:v>1420</c:v>
                </c:pt>
                <c:pt idx="172">
                  <c:v>1440</c:v>
                </c:pt>
                <c:pt idx="173">
                  <c:v>1460</c:v>
                </c:pt>
                <c:pt idx="174">
                  <c:v>1480</c:v>
                </c:pt>
                <c:pt idx="175">
                  <c:v>1500</c:v>
                </c:pt>
                <c:pt idx="176">
                  <c:v>1520</c:v>
                </c:pt>
                <c:pt idx="177">
                  <c:v>1540</c:v>
                </c:pt>
                <c:pt idx="178">
                  <c:v>1560</c:v>
                </c:pt>
                <c:pt idx="179">
                  <c:v>1580</c:v>
                </c:pt>
                <c:pt idx="180">
                  <c:v>1600</c:v>
                </c:pt>
                <c:pt idx="181">
                  <c:v>1620</c:v>
                </c:pt>
                <c:pt idx="182">
                  <c:v>1640</c:v>
                </c:pt>
                <c:pt idx="183">
                  <c:v>1660</c:v>
                </c:pt>
                <c:pt idx="184">
                  <c:v>1680</c:v>
                </c:pt>
                <c:pt idx="185">
                  <c:v>1700</c:v>
                </c:pt>
                <c:pt idx="186">
                  <c:v>1720</c:v>
                </c:pt>
                <c:pt idx="187">
                  <c:v>1740</c:v>
                </c:pt>
                <c:pt idx="188">
                  <c:v>1760</c:v>
                </c:pt>
                <c:pt idx="189">
                  <c:v>1780</c:v>
                </c:pt>
                <c:pt idx="190">
                  <c:v>1800</c:v>
                </c:pt>
                <c:pt idx="191">
                  <c:v>1820</c:v>
                </c:pt>
                <c:pt idx="192">
                  <c:v>1840</c:v>
                </c:pt>
                <c:pt idx="193">
                  <c:v>1860</c:v>
                </c:pt>
                <c:pt idx="194">
                  <c:v>1880</c:v>
                </c:pt>
                <c:pt idx="195">
                  <c:v>1900</c:v>
                </c:pt>
                <c:pt idx="196">
                  <c:v>1920</c:v>
                </c:pt>
                <c:pt idx="197">
                  <c:v>1940</c:v>
                </c:pt>
                <c:pt idx="198">
                  <c:v>1960</c:v>
                </c:pt>
                <c:pt idx="199">
                  <c:v>1980</c:v>
                </c:pt>
                <c:pt idx="200">
                  <c:v>2000</c:v>
                </c:pt>
              </c:numCache>
            </c:numRef>
          </c:cat>
          <c:val>
            <c:numRef>
              <c:f>[1]TTS!$B$7:$GT$7</c:f>
              <c:numCache>
                <c:formatCode>General</c:formatCode>
                <c:ptCount val="201"/>
                <c:pt idx="0">
                  <c:v>796.48</c:v>
                </c:pt>
                <c:pt idx="1">
                  <c:v>1160.42</c:v>
                </c:pt>
                <c:pt idx="2">
                  <c:v>1338.3</c:v>
                </c:pt>
                <c:pt idx="3">
                  <c:v>1047.1600000000001</c:v>
                </c:pt>
                <c:pt idx="4">
                  <c:v>1067.3900000000001</c:v>
                </c:pt>
                <c:pt idx="5">
                  <c:v>1172.5</c:v>
                </c:pt>
                <c:pt idx="6">
                  <c:v>1136.1199999999999</c:v>
                </c:pt>
                <c:pt idx="7">
                  <c:v>1310.04</c:v>
                </c:pt>
                <c:pt idx="8">
                  <c:v>1079.55</c:v>
                </c:pt>
                <c:pt idx="9">
                  <c:v>994.63</c:v>
                </c:pt>
                <c:pt idx="10">
                  <c:v>1059.31</c:v>
                </c:pt>
                <c:pt idx="11">
                  <c:v>990.56999999999903</c:v>
                </c:pt>
                <c:pt idx="12">
                  <c:v>1128.03</c:v>
                </c:pt>
                <c:pt idx="13">
                  <c:v>942.09</c:v>
                </c:pt>
                <c:pt idx="14">
                  <c:v>804.57</c:v>
                </c:pt>
                <c:pt idx="15">
                  <c:v>1184.6500000000001</c:v>
                </c:pt>
                <c:pt idx="16">
                  <c:v>1273.6099999999999</c:v>
                </c:pt>
                <c:pt idx="17">
                  <c:v>780.33</c:v>
                </c:pt>
                <c:pt idx="18">
                  <c:v>1180.5899999999999</c:v>
                </c:pt>
                <c:pt idx="19">
                  <c:v>1277.6300000000001</c:v>
                </c:pt>
                <c:pt idx="20">
                  <c:v>1180.6300000000001</c:v>
                </c:pt>
                <c:pt idx="21">
                  <c:v>990.58</c:v>
                </c:pt>
                <c:pt idx="22">
                  <c:v>974.44</c:v>
                </c:pt>
                <c:pt idx="23">
                  <c:v>1512.17</c:v>
                </c:pt>
                <c:pt idx="24">
                  <c:v>1043.17</c:v>
                </c:pt>
                <c:pt idx="25">
                  <c:v>1285.79</c:v>
                </c:pt>
                <c:pt idx="26">
                  <c:v>1338.33</c:v>
                </c:pt>
                <c:pt idx="27">
                  <c:v>1132.1099999999999</c:v>
                </c:pt>
                <c:pt idx="28">
                  <c:v>1115.8900000000001</c:v>
                </c:pt>
                <c:pt idx="29">
                  <c:v>1532.42</c:v>
                </c:pt>
                <c:pt idx="30">
                  <c:v>1435.35</c:v>
                </c:pt>
                <c:pt idx="31">
                  <c:v>1221.04</c:v>
                </c:pt>
                <c:pt idx="32">
                  <c:v>1067.4100000000001</c:v>
                </c:pt>
                <c:pt idx="33">
                  <c:v>1277.68</c:v>
                </c:pt>
                <c:pt idx="34">
                  <c:v>1265.51</c:v>
                </c:pt>
                <c:pt idx="35">
                  <c:v>1451.55</c:v>
                </c:pt>
                <c:pt idx="36">
                  <c:v>703.5</c:v>
                </c:pt>
                <c:pt idx="37">
                  <c:v>1188.69</c:v>
                </c:pt>
                <c:pt idx="38">
                  <c:v>1245.33</c:v>
                </c:pt>
                <c:pt idx="39">
                  <c:v>1026.97</c:v>
                </c:pt>
                <c:pt idx="40">
                  <c:v>1342.31</c:v>
                </c:pt>
                <c:pt idx="41">
                  <c:v>1071.43</c:v>
                </c:pt>
                <c:pt idx="42">
                  <c:v>1269.6099999999999</c:v>
                </c:pt>
                <c:pt idx="43">
                  <c:v>1010.81</c:v>
                </c:pt>
                <c:pt idx="44">
                  <c:v>1152.32</c:v>
                </c:pt>
                <c:pt idx="45">
                  <c:v>986.49</c:v>
                </c:pt>
                <c:pt idx="46">
                  <c:v>1382.78</c:v>
                </c:pt>
                <c:pt idx="47">
                  <c:v>1318.09</c:v>
                </c:pt>
                <c:pt idx="48">
                  <c:v>1184.6500000000001</c:v>
                </c:pt>
                <c:pt idx="49">
                  <c:v>836.96</c:v>
                </c:pt>
                <c:pt idx="50">
                  <c:v>1265.57</c:v>
                </c:pt>
                <c:pt idx="51">
                  <c:v>1508.11</c:v>
                </c:pt>
                <c:pt idx="52">
                  <c:v>994.63</c:v>
                </c:pt>
                <c:pt idx="53">
                  <c:v>1439.42</c:v>
                </c:pt>
                <c:pt idx="54">
                  <c:v>707.54</c:v>
                </c:pt>
                <c:pt idx="55">
                  <c:v>1079.54</c:v>
                </c:pt>
                <c:pt idx="56">
                  <c:v>893.5</c:v>
                </c:pt>
                <c:pt idx="57">
                  <c:v>901.52999999999895</c:v>
                </c:pt>
                <c:pt idx="58">
                  <c:v>784.39</c:v>
                </c:pt>
                <c:pt idx="59">
                  <c:v>1249.3699999999999</c:v>
                </c:pt>
                <c:pt idx="60">
                  <c:v>1500.03</c:v>
                </c:pt>
                <c:pt idx="61">
                  <c:v>1144.2</c:v>
                </c:pt>
                <c:pt idx="62">
                  <c:v>1698.19</c:v>
                </c:pt>
                <c:pt idx="63">
                  <c:v>1495.96</c:v>
                </c:pt>
                <c:pt idx="64">
                  <c:v>1107.82</c:v>
                </c:pt>
                <c:pt idx="65">
                  <c:v>1265.5</c:v>
                </c:pt>
                <c:pt idx="66">
                  <c:v>1451.53</c:v>
                </c:pt>
                <c:pt idx="67">
                  <c:v>1277.7</c:v>
                </c:pt>
                <c:pt idx="68">
                  <c:v>1237.21</c:v>
                </c:pt>
                <c:pt idx="69">
                  <c:v>1285.77</c:v>
                </c:pt>
                <c:pt idx="70">
                  <c:v>1140.18</c:v>
                </c:pt>
                <c:pt idx="71">
                  <c:v>1621.34</c:v>
                </c:pt>
                <c:pt idx="72">
                  <c:v>1431.26</c:v>
                </c:pt>
                <c:pt idx="73">
                  <c:v>1018.83</c:v>
                </c:pt>
                <c:pt idx="74">
                  <c:v>1415.14</c:v>
                </c:pt>
                <c:pt idx="75">
                  <c:v>1075.48</c:v>
                </c:pt>
                <c:pt idx="76">
                  <c:v>1734.51</c:v>
                </c:pt>
                <c:pt idx="77">
                  <c:v>1475.79</c:v>
                </c:pt>
                <c:pt idx="78">
                  <c:v>1637.48</c:v>
                </c:pt>
                <c:pt idx="79">
                  <c:v>1022.9</c:v>
                </c:pt>
                <c:pt idx="80">
                  <c:v>1318.1</c:v>
                </c:pt>
                <c:pt idx="81">
                  <c:v>1269.53</c:v>
                </c:pt>
                <c:pt idx="82">
                  <c:v>1556.6</c:v>
                </c:pt>
                <c:pt idx="83">
                  <c:v>1524.31</c:v>
                </c:pt>
                <c:pt idx="84">
                  <c:v>1455.57</c:v>
                </c:pt>
                <c:pt idx="85">
                  <c:v>1621.35</c:v>
                </c:pt>
                <c:pt idx="86">
                  <c:v>1568.77</c:v>
                </c:pt>
                <c:pt idx="87">
                  <c:v>1225.0999999999999</c:v>
                </c:pt>
                <c:pt idx="88">
                  <c:v>1859.92</c:v>
                </c:pt>
                <c:pt idx="89">
                  <c:v>1633.46</c:v>
                </c:pt>
                <c:pt idx="90">
                  <c:v>877.35</c:v>
                </c:pt>
                <c:pt idx="91">
                  <c:v>1156.4100000000001</c:v>
                </c:pt>
                <c:pt idx="92">
                  <c:v>1180.6199999999999</c:v>
                </c:pt>
                <c:pt idx="93">
                  <c:v>933.95</c:v>
                </c:pt>
                <c:pt idx="94">
                  <c:v>1362.55</c:v>
                </c:pt>
                <c:pt idx="95">
                  <c:v>840.96</c:v>
                </c:pt>
                <c:pt idx="96">
                  <c:v>1386.79</c:v>
                </c:pt>
                <c:pt idx="97">
                  <c:v>1212.92</c:v>
                </c:pt>
                <c:pt idx="98">
                  <c:v>1394.93</c:v>
                </c:pt>
                <c:pt idx="99">
                  <c:v>1556.68</c:v>
                </c:pt>
                <c:pt idx="100">
                  <c:v>1257.45</c:v>
                </c:pt>
                <c:pt idx="101">
                  <c:v>1221.03</c:v>
                </c:pt>
                <c:pt idx="102">
                  <c:v>1115.92</c:v>
                </c:pt>
                <c:pt idx="103">
                  <c:v>1390.86</c:v>
                </c:pt>
                <c:pt idx="104">
                  <c:v>1362.57</c:v>
                </c:pt>
                <c:pt idx="105">
                  <c:v>1103.8399999999999</c:v>
                </c:pt>
                <c:pt idx="106">
                  <c:v>1047.21</c:v>
                </c:pt>
                <c:pt idx="107">
                  <c:v>1435.32</c:v>
                </c:pt>
                <c:pt idx="108">
                  <c:v>1427.32</c:v>
                </c:pt>
                <c:pt idx="109">
                  <c:v>966.26999999999896</c:v>
                </c:pt>
                <c:pt idx="110">
                  <c:v>1176.57</c:v>
                </c:pt>
                <c:pt idx="111">
                  <c:v>869.28</c:v>
                </c:pt>
                <c:pt idx="112">
                  <c:v>1382.84</c:v>
                </c:pt>
                <c:pt idx="113">
                  <c:v>1132.0999999999999</c:v>
                </c:pt>
                <c:pt idx="114">
                  <c:v>1330.24</c:v>
                </c:pt>
                <c:pt idx="115">
                  <c:v>800.53</c:v>
                </c:pt>
                <c:pt idx="116">
                  <c:v>1200.8499999999999</c:v>
                </c:pt>
                <c:pt idx="117">
                  <c:v>764.16</c:v>
                </c:pt>
                <c:pt idx="118">
                  <c:v>1119.97</c:v>
                </c:pt>
                <c:pt idx="119">
                  <c:v>1010.81</c:v>
                </c:pt>
                <c:pt idx="120">
                  <c:v>1140.17</c:v>
                </c:pt>
                <c:pt idx="121">
                  <c:v>808.62</c:v>
                </c:pt>
                <c:pt idx="122">
                  <c:v>1018.92</c:v>
                </c:pt>
                <c:pt idx="123">
                  <c:v>998.64</c:v>
                </c:pt>
                <c:pt idx="124">
                  <c:v>1120.01</c:v>
                </c:pt>
                <c:pt idx="125">
                  <c:v>1010.81</c:v>
                </c:pt>
                <c:pt idx="126">
                  <c:v>998.65</c:v>
                </c:pt>
                <c:pt idx="127">
                  <c:v>1188.76</c:v>
                </c:pt>
                <c:pt idx="128">
                  <c:v>1148.25</c:v>
                </c:pt>
                <c:pt idx="129">
                  <c:v>1152.32</c:v>
                </c:pt>
                <c:pt idx="130">
                  <c:v>1289.79</c:v>
                </c:pt>
                <c:pt idx="131">
                  <c:v>994.64</c:v>
                </c:pt>
                <c:pt idx="132">
                  <c:v>1180.58</c:v>
                </c:pt>
                <c:pt idx="133">
                  <c:v>962.28</c:v>
                </c:pt>
                <c:pt idx="134">
                  <c:v>1160.3800000000001</c:v>
                </c:pt>
                <c:pt idx="135">
                  <c:v>1184.6500000000001</c:v>
                </c:pt>
                <c:pt idx="136">
                  <c:v>1580.94</c:v>
                </c:pt>
                <c:pt idx="137">
                  <c:v>1322.18</c:v>
                </c:pt>
                <c:pt idx="138">
                  <c:v>1269.5999999999999</c:v>
                </c:pt>
                <c:pt idx="139">
                  <c:v>820.73</c:v>
                </c:pt>
                <c:pt idx="140">
                  <c:v>1322.11</c:v>
                </c:pt>
                <c:pt idx="141">
                  <c:v>1212.95</c:v>
                </c:pt>
                <c:pt idx="142">
                  <c:v>845.03</c:v>
                </c:pt>
                <c:pt idx="143">
                  <c:v>1698.15</c:v>
                </c:pt>
                <c:pt idx="144">
                  <c:v>1354.49</c:v>
                </c:pt>
                <c:pt idx="145">
                  <c:v>1124.02</c:v>
                </c:pt>
                <c:pt idx="146">
                  <c:v>1309.98</c:v>
                </c:pt>
                <c:pt idx="147">
                  <c:v>1172.53</c:v>
                </c:pt>
                <c:pt idx="148">
                  <c:v>1471.74</c:v>
                </c:pt>
                <c:pt idx="149">
                  <c:v>1297.8900000000001</c:v>
                </c:pt>
                <c:pt idx="150">
                  <c:v>1354.46</c:v>
                </c:pt>
                <c:pt idx="151">
                  <c:v>1249.3800000000001</c:v>
                </c:pt>
                <c:pt idx="152">
                  <c:v>1091.69</c:v>
                </c:pt>
                <c:pt idx="153">
                  <c:v>1297.8499999999999</c:v>
                </c:pt>
                <c:pt idx="154">
                  <c:v>1265.51</c:v>
                </c:pt>
                <c:pt idx="155">
                  <c:v>1285.74</c:v>
                </c:pt>
                <c:pt idx="156">
                  <c:v>1091.6600000000001</c:v>
                </c:pt>
                <c:pt idx="157">
                  <c:v>1293.8399999999999</c:v>
                </c:pt>
                <c:pt idx="158">
                  <c:v>1459.58</c:v>
                </c:pt>
                <c:pt idx="159">
                  <c:v>1237.29</c:v>
                </c:pt>
                <c:pt idx="160">
                  <c:v>857.15</c:v>
                </c:pt>
                <c:pt idx="161">
                  <c:v>1128.08</c:v>
                </c:pt>
                <c:pt idx="162">
                  <c:v>1322.16</c:v>
                </c:pt>
                <c:pt idx="163">
                  <c:v>1261.48</c:v>
                </c:pt>
                <c:pt idx="164">
                  <c:v>1483.87</c:v>
                </c:pt>
                <c:pt idx="165">
                  <c:v>1192.73</c:v>
                </c:pt>
                <c:pt idx="166">
                  <c:v>1378.76</c:v>
                </c:pt>
                <c:pt idx="167">
                  <c:v>1297.8800000000001</c:v>
                </c:pt>
                <c:pt idx="168">
                  <c:v>1152.31</c:v>
                </c:pt>
                <c:pt idx="169">
                  <c:v>853.1</c:v>
                </c:pt>
                <c:pt idx="170">
                  <c:v>1067.3900000000001</c:v>
                </c:pt>
                <c:pt idx="171">
                  <c:v>1124.04</c:v>
                </c:pt>
                <c:pt idx="172">
                  <c:v>1374.68</c:v>
                </c:pt>
                <c:pt idx="173">
                  <c:v>1265.53</c:v>
                </c:pt>
                <c:pt idx="174">
                  <c:v>1051.18</c:v>
                </c:pt>
                <c:pt idx="175">
                  <c:v>978.49</c:v>
                </c:pt>
                <c:pt idx="176">
                  <c:v>1237.2</c:v>
                </c:pt>
                <c:pt idx="177">
                  <c:v>1686.09</c:v>
                </c:pt>
                <c:pt idx="178">
                  <c:v>1208.97</c:v>
                </c:pt>
                <c:pt idx="179">
                  <c:v>1233.18</c:v>
                </c:pt>
                <c:pt idx="180">
                  <c:v>1216.98</c:v>
                </c:pt>
                <c:pt idx="181">
                  <c:v>966.31</c:v>
                </c:pt>
                <c:pt idx="182">
                  <c:v>913.729999999999</c:v>
                </c:pt>
                <c:pt idx="183">
                  <c:v>958.19999999999902</c:v>
                </c:pt>
                <c:pt idx="184">
                  <c:v>1572.81</c:v>
                </c:pt>
                <c:pt idx="185">
                  <c:v>1447.5</c:v>
                </c:pt>
                <c:pt idx="186">
                  <c:v>1051.24</c:v>
                </c:pt>
                <c:pt idx="187">
                  <c:v>1338.27</c:v>
                </c:pt>
                <c:pt idx="188">
                  <c:v>1281.7</c:v>
                </c:pt>
                <c:pt idx="189">
                  <c:v>1354.49</c:v>
                </c:pt>
                <c:pt idx="190">
                  <c:v>1188.67</c:v>
                </c:pt>
                <c:pt idx="191">
                  <c:v>1580.95</c:v>
                </c:pt>
                <c:pt idx="192">
                  <c:v>1435.35</c:v>
                </c:pt>
                <c:pt idx="193">
                  <c:v>1208.9100000000001</c:v>
                </c:pt>
                <c:pt idx="194">
                  <c:v>1406.99</c:v>
                </c:pt>
                <c:pt idx="195">
                  <c:v>1128.05</c:v>
                </c:pt>
                <c:pt idx="196">
                  <c:v>1350.39</c:v>
                </c:pt>
                <c:pt idx="197">
                  <c:v>1350.44</c:v>
                </c:pt>
                <c:pt idx="198">
                  <c:v>1366.61</c:v>
                </c:pt>
                <c:pt idx="199">
                  <c:v>1560.69</c:v>
                </c:pt>
                <c:pt idx="200">
                  <c:v>1208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37E-4ED6-8AFF-2F22962833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35970272"/>
        <c:axId val="635970600"/>
      </c:lineChart>
      <c:catAx>
        <c:axId val="635970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35970600"/>
        <c:crosses val="autoZero"/>
        <c:auto val="1"/>
        <c:lblAlgn val="ctr"/>
        <c:lblOffset val="100"/>
        <c:noMultiLvlLbl val="0"/>
      </c:catAx>
      <c:valAx>
        <c:axId val="635970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TS</a:t>
                </a:r>
                <a:r>
                  <a:rPr lang="en-US" altLang="zh-CN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Methylation Level (RPM)</a:t>
                </a:r>
                <a:endParaRPr lang="zh-CN" altLang="en-US" b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635970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1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19175</xdr:colOff>
      <xdr:row>9</xdr:row>
      <xdr:rowOff>19050</xdr:rowOff>
    </xdr:from>
    <xdr:to>
      <xdr:col>7</xdr:col>
      <xdr:colOff>447675</xdr:colOff>
      <xdr:row>24</xdr:row>
      <xdr:rowOff>47625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4EF81F49-2D45-463D-AC53-891FB06996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00125</xdr:colOff>
      <xdr:row>11</xdr:row>
      <xdr:rowOff>42862</xdr:rowOff>
    </xdr:from>
    <xdr:to>
      <xdr:col>7</xdr:col>
      <xdr:colOff>447675</xdr:colOff>
      <xdr:row>26</xdr:row>
      <xdr:rowOff>7143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F992ACB1-D91F-4761-9FC4-1D8EA7E555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11</xdr:row>
      <xdr:rowOff>14287</xdr:rowOff>
    </xdr:from>
    <xdr:to>
      <xdr:col>7</xdr:col>
      <xdr:colOff>476250</xdr:colOff>
      <xdr:row>26</xdr:row>
      <xdr:rowOff>4286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651404AD-2E70-43E2-9984-DAB355C933F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9</xdr:row>
      <xdr:rowOff>19050</xdr:rowOff>
    </xdr:from>
    <xdr:to>
      <xdr:col>7</xdr:col>
      <xdr:colOff>466725</xdr:colOff>
      <xdr:row>24</xdr:row>
      <xdr:rowOff>4762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A51C9B3-B194-4622-A1AA-4D3A8BAD439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7</xdr:col>
      <xdr:colOff>457200</xdr:colOff>
      <xdr:row>24</xdr:row>
      <xdr:rowOff>2857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6E727D89-F249-4D1F-9FB5-E9DB3797F4F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9</xdr:row>
      <xdr:rowOff>0</xdr:rowOff>
    </xdr:from>
    <xdr:to>
      <xdr:col>7</xdr:col>
      <xdr:colOff>457200</xdr:colOff>
      <xdr:row>24</xdr:row>
      <xdr:rowOff>285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DF4A56F4-9823-450E-A7DE-2D100B6B9D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strator/Desktop/&#19968;&#23457;&#32467;&#26524;/CCWGG.%20gene%20reg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SS"/>
      <sheetName val="gene"/>
      <sheetName val="TTS"/>
    </sheetNames>
    <sheetDataSet>
      <sheetData sheetId="0">
        <row r="1">
          <cell r="B1">
            <v>-2000</v>
          </cell>
          <cell r="C1">
            <v>-1980</v>
          </cell>
          <cell r="D1">
            <v>-1960</v>
          </cell>
          <cell r="E1">
            <v>-1940</v>
          </cell>
          <cell r="F1">
            <v>-1920</v>
          </cell>
          <cell r="G1">
            <v>-1900</v>
          </cell>
          <cell r="H1">
            <v>-1880</v>
          </cell>
          <cell r="I1">
            <v>-1860</v>
          </cell>
          <cell r="J1">
            <v>-1840</v>
          </cell>
          <cell r="K1">
            <v>-1820</v>
          </cell>
          <cell r="L1">
            <v>-1800</v>
          </cell>
          <cell r="M1">
            <v>-1780</v>
          </cell>
          <cell r="N1">
            <v>-1760</v>
          </cell>
          <cell r="O1">
            <v>-1740</v>
          </cell>
          <cell r="P1">
            <v>-1720</v>
          </cell>
          <cell r="Q1">
            <v>-1700</v>
          </cell>
          <cell r="R1">
            <v>-1680</v>
          </cell>
          <cell r="S1">
            <v>-1660</v>
          </cell>
          <cell r="T1">
            <v>-1640</v>
          </cell>
          <cell r="U1">
            <v>-1620</v>
          </cell>
          <cell r="V1">
            <v>-1600</v>
          </cell>
          <cell r="W1">
            <v>-1580</v>
          </cell>
          <cell r="X1">
            <v>-1560</v>
          </cell>
          <cell r="Y1">
            <v>-1540</v>
          </cell>
          <cell r="Z1">
            <v>-1520</v>
          </cell>
          <cell r="AA1">
            <v>-1500</v>
          </cell>
          <cell r="AB1">
            <v>-1480</v>
          </cell>
          <cell r="AC1">
            <v>-1460</v>
          </cell>
          <cell r="AD1">
            <v>-1440</v>
          </cell>
          <cell r="AE1">
            <v>-1420</v>
          </cell>
          <cell r="AF1">
            <v>-1400</v>
          </cell>
          <cell r="AG1">
            <v>-1380</v>
          </cell>
          <cell r="AH1">
            <v>-1360</v>
          </cell>
          <cell r="AI1">
            <v>-1340</v>
          </cell>
          <cell r="AJ1">
            <v>-1320</v>
          </cell>
          <cell r="AK1">
            <v>-1300</v>
          </cell>
          <cell r="AL1">
            <v>-1280</v>
          </cell>
          <cell r="AM1">
            <v>-1260</v>
          </cell>
          <cell r="AN1">
            <v>-1240</v>
          </cell>
          <cell r="AO1">
            <v>-1220</v>
          </cell>
          <cell r="AP1">
            <v>-1200</v>
          </cell>
          <cell r="AQ1">
            <v>-1180</v>
          </cell>
          <cell r="AR1">
            <v>-1160</v>
          </cell>
          <cell r="AS1">
            <v>-1140</v>
          </cell>
          <cell r="AT1">
            <v>-1120</v>
          </cell>
          <cell r="AU1">
            <v>-1100</v>
          </cell>
          <cell r="AV1">
            <v>-1080</v>
          </cell>
          <cell r="AW1">
            <v>-1060</v>
          </cell>
          <cell r="AX1">
            <v>-1040</v>
          </cell>
          <cell r="AY1">
            <v>-1020</v>
          </cell>
          <cell r="AZ1">
            <v>-1000</v>
          </cell>
          <cell r="BA1">
            <v>-980</v>
          </cell>
          <cell r="BB1">
            <v>-960</v>
          </cell>
          <cell r="BC1">
            <v>-940</v>
          </cell>
          <cell r="BD1">
            <v>-920</v>
          </cell>
          <cell r="BE1">
            <v>-900</v>
          </cell>
          <cell r="BF1">
            <v>-880</v>
          </cell>
          <cell r="BG1">
            <v>-860</v>
          </cell>
          <cell r="BH1">
            <v>-840</v>
          </cell>
          <cell r="BI1">
            <v>-820</v>
          </cell>
          <cell r="BJ1">
            <v>-800</v>
          </cell>
          <cell r="BK1">
            <v>-780</v>
          </cell>
          <cell r="BL1">
            <v>-760</v>
          </cell>
          <cell r="BM1">
            <v>-740</v>
          </cell>
          <cell r="BN1">
            <v>-720</v>
          </cell>
          <cell r="BO1">
            <v>-700</v>
          </cell>
          <cell r="BP1">
            <v>-680</v>
          </cell>
          <cell r="BQ1">
            <v>-660</v>
          </cell>
          <cell r="BR1">
            <v>-640</v>
          </cell>
          <cell r="BS1">
            <v>-620</v>
          </cell>
          <cell r="BT1">
            <v>-600</v>
          </cell>
          <cell r="BU1">
            <v>-580</v>
          </cell>
          <cell r="BV1">
            <v>-560</v>
          </cell>
          <cell r="BW1">
            <v>-540</v>
          </cell>
          <cell r="BX1">
            <v>-520</v>
          </cell>
          <cell r="BY1">
            <v>-500</v>
          </cell>
          <cell r="BZ1">
            <v>-480</v>
          </cell>
          <cell r="CA1">
            <v>-460</v>
          </cell>
          <cell r="CB1">
            <v>-440</v>
          </cell>
          <cell r="CC1">
            <v>-420</v>
          </cell>
          <cell r="CD1">
            <v>-400</v>
          </cell>
          <cell r="CE1">
            <v>-380</v>
          </cell>
          <cell r="CF1">
            <v>-360</v>
          </cell>
          <cell r="CG1">
            <v>-340</v>
          </cell>
          <cell r="CH1">
            <v>-320</v>
          </cell>
          <cell r="CI1">
            <v>-300</v>
          </cell>
          <cell r="CJ1">
            <v>-280</v>
          </cell>
          <cell r="CK1">
            <v>-260</v>
          </cell>
          <cell r="CL1">
            <v>-240</v>
          </cell>
          <cell r="CM1">
            <v>-220</v>
          </cell>
          <cell r="CN1">
            <v>-200</v>
          </cell>
          <cell r="CO1">
            <v>-180</v>
          </cell>
          <cell r="CP1">
            <v>-160</v>
          </cell>
          <cell r="CQ1">
            <v>-140</v>
          </cell>
          <cell r="CR1">
            <v>-120</v>
          </cell>
          <cell r="CS1">
            <v>-100</v>
          </cell>
          <cell r="CT1">
            <v>-80</v>
          </cell>
          <cell r="CU1">
            <v>-60</v>
          </cell>
          <cell r="CV1">
            <v>-40</v>
          </cell>
          <cell r="CW1">
            <v>-20</v>
          </cell>
          <cell r="CX1">
            <v>0</v>
          </cell>
          <cell r="CY1">
            <v>20</v>
          </cell>
          <cell r="CZ1">
            <v>40</v>
          </cell>
          <cell r="DA1">
            <v>60</v>
          </cell>
          <cell r="DB1">
            <v>80</v>
          </cell>
          <cell r="DC1">
            <v>100</v>
          </cell>
          <cell r="DD1">
            <v>120</v>
          </cell>
          <cell r="DE1">
            <v>140</v>
          </cell>
          <cell r="DF1">
            <v>160</v>
          </cell>
          <cell r="DG1">
            <v>180</v>
          </cell>
          <cell r="DH1">
            <v>200</v>
          </cell>
          <cell r="DI1">
            <v>220</v>
          </cell>
          <cell r="DJ1">
            <v>240</v>
          </cell>
          <cell r="DK1">
            <v>260</v>
          </cell>
          <cell r="DL1">
            <v>280</v>
          </cell>
          <cell r="DM1">
            <v>300</v>
          </cell>
          <cell r="DN1">
            <v>320</v>
          </cell>
          <cell r="DO1">
            <v>340</v>
          </cell>
          <cell r="DP1">
            <v>360</v>
          </cell>
          <cell r="DQ1">
            <v>380</v>
          </cell>
          <cell r="DR1">
            <v>400</v>
          </cell>
          <cell r="DS1">
            <v>420</v>
          </cell>
          <cell r="DT1">
            <v>440</v>
          </cell>
          <cell r="DU1">
            <v>460</v>
          </cell>
          <cell r="DV1">
            <v>480</v>
          </cell>
          <cell r="DW1">
            <v>500</v>
          </cell>
          <cell r="DX1">
            <v>520</v>
          </cell>
          <cell r="DY1">
            <v>540</v>
          </cell>
          <cell r="DZ1">
            <v>560</v>
          </cell>
          <cell r="EA1">
            <v>580</v>
          </cell>
          <cell r="EB1">
            <v>600</v>
          </cell>
          <cell r="EC1">
            <v>620</v>
          </cell>
          <cell r="ED1">
            <v>640</v>
          </cell>
          <cell r="EE1">
            <v>660</v>
          </cell>
          <cell r="EF1">
            <v>680</v>
          </cell>
          <cell r="EG1">
            <v>700</v>
          </cell>
          <cell r="EH1">
            <v>720</v>
          </cell>
          <cell r="EI1">
            <v>740</v>
          </cell>
          <cell r="EJ1">
            <v>760</v>
          </cell>
          <cell r="EK1">
            <v>780</v>
          </cell>
          <cell r="EL1">
            <v>800</v>
          </cell>
          <cell r="EM1">
            <v>820</v>
          </cell>
          <cell r="EN1">
            <v>840</v>
          </cell>
          <cell r="EO1">
            <v>860</v>
          </cell>
          <cell r="EP1">
            <v>880</v>
          </cell>
          <cell r="EQ1">
            <v>900</v>
          </cell>
          <cell r="ER1">
            <v>920</v>
          </cell>
          <cell r="ES1">
            <v>940</v>
          </cell>
          <cell r="ET1">
            <v>960</v>
          </cell>
          <cell r="EU1">
            <v>980</v>
          </cell>
          <cell r="EV1">
            <v>1000</v>
          </cell>
          <cell r="EW1">
            <v>1020</v>
          </cell>
          <cell r="EX1">
            <v>1040</v>
          </cell>
          <cell r="EY1">
            <v>1060</v>
          </cell>
          <cell r="EZ1">
            <v>1080</v>
          </cell>
          <cell r="FA1">
            <v>1100</v>
          </cell>
          <cell r="FB1">
            <v>1120</v>
          </cell>
          <cell r="FC1">
            <v>1140</v>
          </cell>
          <cell r="FD1">
            <v>1160</v>
          </cell>
          <cell r="FE1">
            <v>1180</v>
          </cell>
          <cell r="FF1">
            <v>1200</v>
          </cell>
          <cell r="FG1">
            <v>1220</v>
          </cell>
          <cell r="FH1">
            <v>1240</v>
          </cell>
          <cell r="FI1">
            <v>1260</v>
          </cell>
          <cell r="FJ1">
            <v>1280</v>
          </cell>
          <cell r="FK1">
            <v>1300</v>
          </cell>
          <cell r="FL1">
            <v>1320</v>
          </cell>
          <cell r="FM1">
            <v>1340</v>
          </cell>
          <cell r="FN1">
            <v>1360</v>
          </cell>
          <cell r="FO1">
            <v>1380</v>
          </cell>
          <cell r="FP1">
            <v>1400</v>
          </cell>
          <cell r="FQ1">
            <v>1420</v>
          </cell>
          <cell r="FR1">
            <v>1440</v>
          </cell>
          <cell r="FS1">
            <v>1460</v>
          </cell>
          <cell r="FT1">
            <v>1480</v>
          </cell>
          <cell r="FU1">
            <v>1500</v>
          </cell>
          <cell r="FV1">
            <v>1520</v>
          </cell>
          <cell r="FW1">
            <v>1540</v>
          </cell>
          <cell r="FX1">
            <v>1560</v>
          </cell>
          <cell r="FY1">
            <v>1580</v>
          </cell>
          <cell r="FZ1">
            <v>1600</v>
          </cell>
          <cell r="GA1">
            <v>1620</v>
          </cell>
          <cell r="GB1">
            <v>1640</v>
          </cell>
          <cell r="GC1">
            <v>1660</v>
          </cell>
          <cell r="GD1">
            <v>1680</v>
          </cell>
          <cell r="GE1">
            <v>1700</v>
          </cell>
          <cell r="GF1">
            <v>1720</v>
          </cell>
          <cell r="GG1">
            <v>1740</v>
          </cell>
          <cell r="GH1">
            <v>1760</v>
          </cell>
          <cell r="GI1">
            <v>1780</v>
          </cell>
          <cell r="GJ1">
            <v>1800</v>
          </cell>
          <cell r="GK1">
            <v>1820</v>
          </cell>
          <cell r="GL1">
            <v>1840</v>
          </cell>
          <cell r="GM1">
            <v>1860</v>
          </cell>
          <cell r="GN1">
            <v>1880</v>
          </cell>
          <cell r="GO1">
            <v>1900</v>
          </cell>
          <cell r="GP1">
            <v>1920</v>
          </cell>
          <cell r="GQ1">
            <v>1940</v>
          </cell>
          <cell r="GR1">
            <v>1960</v>
          </cell>
          <cell r="GS1">
            <v>1980</v>
          </cell>
          <cell r="GT1">
            <v>2000</v>
          </cell>
        </row>
        <row r="2">
          <cell r="A2" t="str">
            <v>5-azaC-0_1</v>
          </cell>
          <cell r="B2">
            <v>1036.5899999999999</v>
          </cell>
          <cell r="C2">
            <v>1279.57</v>
          </cell>
          <cell r="D2">
            <v>1325.18</v>
          </cell>
          <cell r="E2">
            <v>1370.71</v>
          </cell>
          <cell r="F2">
            <v>1013.78</v>
          </cell>
          <cell r="G2">
            <v>972.05</v>
          </cell>
          <cell r="H2">
            <v>1351.74</v>
          </cell>
          <cell r="I2">
            <v>1568.17</v>
          </cell>
          <cell r="J2">
            <v>1036.58</v>
          </cell>
          <cell r="K2">
            <v>1423.9</v>
          </cell>
          <cell r="L2">
            <v>1355.59</v>
          </cell>
          <cell r="M2">
            <v>1446.62</v>
          </cell>
          <cell r="N2">
            <v>1150.48</v>
          </cell>
          <cell r="O2">
            <v>1048.02</v>
          </cell>
          <cell r="P2">
            <v>1063.1500000000001</v>
          </cell>
          <cell r="Q2">
            <v>1735.25</v>
          </cell>
          <cell r="R2">
            <v>1321.39</v>
          </cell>
          <cell r="S2">
            <v>1230.25</v>
          </cell>
          <cell r="T2">
            <v>987.2</v>
          </cell>
          <cell r="U2">
            <v>1013.84</v>
          </cell>
          <cell r="V2">
            <v>994.81</v>
          </cell>
          <cell r="W2">
            <v>1351.74</v>
          </cell>
          <cell r="X2">
            <v>1287.21</v>
          </cell>
          <cell r="Y2">
            <v>1135.3</v>
          </cell>
          <cell r="Z2">
            <v>1287.18</v>
          </cell>
          <cell r="AA2">
            <v>1256.8</v>
          </cell>
          <cell r="AB2">
            <v>1070.78</v>
          </cell>
          <cell r="AC2">
            <v>1169.48</v>
          </cell>
          <cell r="AD2">
            <v>1047.98</v>
          </cell>
          <cell r="AE2">
            <v>1059.3800000000001</v>
          </cell>
          <cell r="AF2">
            <v>1196.03</v>
          </cell>
          <cell r="AG2">
            <v>1294.75</v>
          </cell>
          <cell r="AH2">
            <v>1564.33</v>
          </cell>
          <cell r="AI2">
            <v>1211.23</v>
          </cell>
          <cell r="AJ2">
            <v>1078.3399999999999</v>
          </cell>
          <cell r="AK2">
            <v>1146.68</v>
          </cell>
          <cell r="AL2">
            <v>1659.31</v>
          </cell>
          <cell r="AM2">
            <v>1104.93</v>
          </cell>
          <cell r="AN2">
            <v>1146.7</v>
          </cell>
          <cell r="AO2">
            <v>732.81</v>
          </cell>
          <cell r="AP2">
            <v>987.24</v>
          </cell>
          <cell r="AQ2">
            <v>823.99</v>
          </cell>
          <cell r="AR2">
            <v>1139.0899999999999</v>
          </cell>
          <cell r="AS2">
            <v>1325.13</v>
          </cell>
          <cell r="AT2">
            <v>968.28</v>
          </cell>
          <cell r="AU2">
            <v>1290.99</v>
          </cell>
          <cell r="AV2">
            <v>1252.97</v>
          </cell>
          <cell r="AW2">
            <v>956.82</v>
          </cell>
          <cell r="AX2">
            <v>1344.17</v>
          </cell>
          <cell r="AY2">
            <v>956.87999999999897</v>
          </cell>
          <cell r="AZ2">
            <v>1401.15</v>
          </cell>
          <cell r="BA2">
            <v>1249.21</v>
          </cell>
          <cell r="BB2">
            <v>1207.45</v>
          </cell>
          <cell r="BC2">
            <v>1230.24</v>
          </cell>
          <cell r="BD2">
            <v>1461.81</v>
          </cell>
          <cell r="BE2">
            <v>1336.55</v>
          </cell>
          <cell r="BF2">
            <v>1431.44</v>
          </cell>
          <cell r="BG2">
            <v>1055.57</v>
          </cell>
          <cell r="BH2">
            <v>1180.83</v>
          </cell>
          <cell r="BI2">
            <v>1150.5</v>
          </cell>
          <cell r="BJ2">
            <v>1161.8900000000001</v>
          </cell>
          <cell r="BK2">
            <v>1264.3900000000001</v>
          </cell>
          <cell r="BL2">
            <v>1321.29</v>
          </cell>
          <cell r="BM2">
            <v>1245.43</v>
          </cell>
          <cell r="BN2">
            <v>1382.09</v>
          </cell>
          <cell r="BO2">
            <v>1499.82</v>
          </cell>
          <cell r="BP2">
            <v>880.89</v>
          </cell>
          <cell r="BQ2">
            <v>1218.9000000000001</v>
          </cell>
          <cell r="BR2">
            <v>949.26</v>
          </cell>
          <cell r="BS2">
            <v>918.9</v>
          </cell>
          <cell r="BT2">
            <v>1203.7</v>
          </cell>
          <cell r="BU2">
            <v>1241.5899999999999</v>
          </cell>
          <cell r="BV2">
            <v>1404.88</v>
          </cell>
          <cell r="BW2">
            <v>1089.79</v>
          </cell>
          <cell r="BX2">
            <v>911.26</v>
          </cell>
          <cell r="BY2">
            <v>987.24</v>
          </cell>
          <cell r="BZ2">
            <v>983.42</v>
          </cell>
          <cell r="CA2">
            <v>1051.76</v>
          </cell>
          <cell r="CB2">
            <v>1104.94</v>
          </cell>
          <cell r="CC2">
            <v>994.82</v>
          </cell>
          <cell r="CD2">
            <v>1446.71</v>
          </cell>
          <cell r="CE2">
            <v>1013.76</v>
          </cell>
          <cell r="CF2">
            <v>1127.7</v>
          </cell>
          <cell r="CG2">
            <v>729.01</v>
          </cell>
          <cell r="CH2">
            <v>1104.96</v>
          </cell>
          <cell r="CI2">
            <v>877.13</v>
          </cell>
          <cell r="CJ2">
            <v>1199.81</v>
          </cell>
          <cell r="CK2">
            <v>1355.52</v>
          </cell>
          <cell r="CL2">
            <v>888.52</v>
          </cell>
          <cell r="CM2">
            <v>1222.6300000000001</v>
          </cell>
          <cell r="CN2">
            <v>1063.1600000000001</v>
          </cell>
          <cell r="CO2">
            <v>1040.42</v>
          </cell>
          <cell r="CP2">
            <v>1146.69</v>
          </cell>
          <cell r="CQ2">
            <v>1454.24</v>
          </cell>
          <cell r="CR2">
            <v>1063.1500000000001</v>
          </cell>
          <cell r="CS2">
            <v>1226.46</v>
          </cell>
          <cell r="CT2">
            <v>1150.51</v>
          </cell>
          <cell r="CU2">
            <v>1173.29</v>
          </cell>
          <cell r="CV2">
            <v>1085.93</v>
          </cell>
          <cell r="CW2">
            <v>1385.88</v>
          </cell>
          <cell r="CX2">
            <v>1150.49</v>
          </cell>
          <cell r="CY2">
            <v>1317.51</v>
          </cell>
          <cell r="CZ2">
            <v>1169.46</v>
          </cell>
          <cell r="DA2">
            <v>1454.25</v>
          </cell>
          <cell r="DB2">
            <v>1040.3699999999999</v>
          </cell>
          <cell r="DC2">
            <v>1169.49</v>
          </cell>
          <cell r="DD2">
            <v>1245.44</v>
          </cell>
          <cell r="DE2">
            <v>899.89</v>
          </cell>
          <cell r="DF2">
            <v>1150.51</v>
          </cell>
          <cell r="DG2">
            <v>1040.3</v>
          </cell>
          <cell r="DH2">
            <v>1070.74</v>
          </cell>
          <cell r="DI2">
            <v>1161.8599999999999</v>
          </cell>
          <cell r="DJ2">
            <v>1226.48</v>
          </cell>
          <cell r="DK2">
            <v>1055.5</v>
          </cell>
          <cell r="DL2">
            <v>1492.23</v>
          </cell>
          <cell r="DM2">
            <v>1013.8</v>
          </cell>
          <cell r="DN2">
            <v>1002.41</v>
          </cell>
          <cell r="DO2">
            <v>1268.25</v>
          </cell>
          <cell r="DP2">
            <v>1215.04</v>
          </cell>
          <cell r="DQ2">
            <v>1401.07</v>
          </cell>
          <cell r="DR2">
            <v>1465.63</v>
          </cell>
          <cell r="DS2">
            <v>1484.64</v>
          </cell>
          <cell r="DT2">
            <v>1723.81</v>
          </cell>
          <cell r="DU2">
            <v>1192.23</v>
          </cell>
          <cell r="DV2">
            <v>1264.42</v>
          </cell>
          <cell r="DW2">
            <v>1294.79</v>
          </cell>
          <cell r="DX2">
            <v>1298.56</v>
          </cell>
          <cell r="DY2">
            <v>972.05</v>
          </cell>
          <cell r="DZ2">
            <v>1188.47</v>
          </cell>
          <cell r="EA2">
            <v>1192.23</v>
          </cell>
          <cell r="EB2">
            <v>1530.19</v>
          </cell>
          <cell r="EC2">
            <v>1173.25</v>
          </cell>
          <cell r="ED2">
            <v>1465.66</v>
          </cell>
          <cell r="EE2">
            <v>1116.3499999999999</v>
          </cell>
          <cell r="EF2">
            <v>1241.6300000000001</v>
          </cell>
          <cell r="EG2">
            <v>1328.94</v>
          </cell>
          <cell r="EH2">
            <v>1378.28</v>
          </cell>
          <cell r="EI2">
            <v>1173.28</v>
          </cell>
          <cell r="EJ2">
            <v>1142.8800000000001</v>
          </cell>
          <cell r="EK2">
            <v>1207.44</v>
          </cell>
          <cell r="EL2">
            <v>1757.98</v>
          </cell>
          <cell r="EM2">
            <v>964.46</v>
          </cell>
          <cell r="EN2">
            <v>1742.82</v>
          </cell>
          <cell r="EO2">
            <v>1104.95</v>
          </cell>
          <cell r="EP2">
            <v>1310.01</v>
          </cell>
          <cell r="EQ2">
            <v>1177.08</v>
          </cell>
          <cell r="ER2">
            <v>820.15</v>
          </cell>
          <cell r="ES2">
            <v>1404.9</v>
          </cell>
          <cell r="ET2">
            <v>1237.81</v>
          </cell>
          <cell r="EU2">
            <v>1044.1500000000001</v>
          </cell>
          <cell r="EV2">
            <v>1120.17</v>
          </cell>
          <cell r="EW2">
            <v>1298.5999999999999</v>
          </cell>
          <cell r="EX2">
            <v>990.969999999999</v>
          </cell>
          <cell r="EY2">
            <v>1116.3399999999999</v>
          </cell>
          <cell r="EZ2">
            <v>1009.99</v>
          </cell>
          <cell r="FA2">
            <v>1021.36</v>
          </cell>
          <cell r="FB2">
            <v>1211.22</v>
          </cell>
          <cell r="FC2">
            <v>991.04</v>
          </cell>
          <cell r="FD2">
            <v>1207.45</v>
          </cell>
          <cell r="FE2">
            <v>1165.7</v>
          </cell>
          <cell r="FF2">
            <v>1199.8499999999999</v>
          </cell>
          <cell r="FG2">
            <v>1089.72</v>
          </cell>
          <cell r="FH2">
            <v>911.28</v>
          </cell>
          <cell r="FI2">
            <v>1347.92</v>
          </cell>
          <cell r="FJ2">
            <v>1196.05</v>
          </cell>
          <cell r="FK2">
            <v>1097.3</v>
          </cell>
          <cell r="FL2">
            <v>1579.59</v>
          </cell>
          <cell r="FM2">
            <v>1135.27</v>
          </cell>
          <cell r="FN2">
            <v>949.29</v>
          </cell>
          <cell r="FO2">
            <v>979.66</v>
          </cell>
          <cell r="FP2">
            <v>994.81</v>
          </cell>
          <cell r="FQ2">
            <v>1089.71</v>
          </cell>
          <cell r="FR2">
            <v>1302.3499999999999</v>
          </cell>
          <cell r="FS2">
            <v>972.04</v>
          </cell>
          <cell r="FT2">
            <v>1074.56</v>
          </cell>
          <cell r="FU2">
            <v>1150.56</v>
          </cell>
          <cell r="FV2">
            <v>1252.99</v>
          </cell>
          <cell r="FW2">
            <v>1480.83</v>
          </cell>
          <cell r="FX2">
            <v>1207.44</v>
          </cell>
          <cell r="FY2">
            <v>1253.01</v>
          </cell>
          <cell r="FZ2">
            <v>1465.59</v>
          </cell>
          <cell r="GA2">
            <v>1609.93</v>
          </cell>
          <cell r="GB2">
            <v>1298.58</v>
          </cell>
          <cell r="GC2">
            <v>1245.3399999999999</v>
          </cell>
          <cell r="GD2">
            <v>1488.49</v>
          </cell>
          <cell r="GE2">
            <v>1230.25</v>
          </cell>
          <cell r="GF2">
            <v>1063.22</v>
          </cell>
          <cell r="GG2">
            <v>1093.52</v>
          </cell>
          <cell r="GH2">
            <v>1496.04</v>
          </cell>
          <cell r="GI2">
            <v>1294.81</v>
          </cell>
          <cell r="GJ2">
            <v>1590.94</v>
          </cell>
          <cell r="GK2">
            <v>1196.06</v>
          </cell>
          <cell r="GL2">
            <v>972.03</v>
          </cell>
          <cell r="GM2">
            <v>1408.67</v>
          </cell>
          <cell r="GN2">
            <v>1025.21</v>
          </cell>
          <cell r="GO2">
            <v>1279.5999999999999</v>
          </cell>
          <cell r="GP2">
            <v>1393.5</v>
          </cell>
          <cell r="GQ2">
            <v>1218.83</v>
          </cell>
          <cell r="GR2">
            <v>1670.68</v>
          </cell>
          <cell r="GS2">
            <v>1070.79</v>
          </cell>
          <cell r="GT2">
            <v>1385.93</v>
          </cell>
        </row>
        <row r="3">
          <cell r="A3" t="str">
            <v>5-azaC-0_2</v>
          </cell>
          <cell r="B3">
            <v>1016</v>
          </cell>
          <cell r="C3">
            <v>1259.69</v>
          </cell>
          <cell r="D3">
            <v>1189.45</v>
          </cell>
          <cell r="E3">
            <v>1317.53</v>
          </cell>
          <cell r="F3">
            <v>859.04</v>
          </cell>
          <cell r="G3">
            <v>1106.8599999999999</v>
          </cell>
          <cell r="H3">
            <v>1338.16</v>
          </cell>
          <cell r="I3">
            <v>1540.53</v>
          </cell>
          <cell r="J3">
            <v>1110.99</v>
          </cell>
          <cell r="K3">
            <v>1395.96</v>
          </cell>
          <cell r="L3">
            <v>1358.82</v>
          </cell>
          <cell r="M3">
            <v>1305.1099999999999</v>
          </cell>
          <cell r="N3">
            <v>1181.19</v>
          </cell>
          <cell r="O3">
            <v>1069.69</v>
          </cell>
          <cell r="P3">
            <v>1090.3399999999999</v>
          </cell>
          <cell r="Q3">
            <v>1668.57</v>
          </cell>
          <cell r="R3">
            <v>1205.99</v>
          </cell>
          <cell r="S3">
            <v>1309.23</v>
          </cell>
          <cell r="T3">
            <v>1073.81</v>
          </cell>
          <cell r="U3">
            <v>1168.82</v>
          </cell>
          <cell r="V3">
            <v>995.36</v>
          </cell>
          <cell r="W3">
            <v>1528.13</v>
          </cell>
          <cell r="X3">
            <v>1383.59</v>
          </cell>
          <cell r="Y3">
            <v>1354.67</v>
          </cell>
          <cell r="Z3">
            <v>1305.0899999999999</v>
          </cell>
          <cell r="AA3">
            <v>1106.8599999999999</v>
          </cell>
          <cell r="AB3">
            <v>1119.24</v>
          </cell>
          <cell r="AC3">
            <v>1201.8399999999999</v>
          </cell>
          <cell r="AD3">
            <v>1110.99</v>
          </cell>
          <cell r="AE3">
            <v>1148.17</v>
          </cell>
          <cell r="AF3">
            <v>1292.73</v>
          </cell>
          <cell r="AG3">
            <v>1429.02</v>
          </cell>
          <cell r="AH3">
            <v>1581.84</v>
          </cell>
          <cell r="AI3">
            <v>1284.48</v>
          </cell>
          <cell r="AJ3">
            <v>1086.2</v>
          </cell>
          <cell r="AK3">
            <v>1218.3800000000001</v>
          </cell>
          <cell r="AL3">
            <v>1680.95</v>
          </cell>
          <cell r="AM3">
            <v>1255.56</v>
          </cell>
          <cell r="AN3">
            <v>1259.7</v>
          </cell>
          <cell r="AO3">
            <v>896.22</v>
          </cell>
          <cell r="AP3">
            <v>1127.53</v>
          </cell>
          <cell r="AQ3">
            <v>1011.86</v>
          </cell>
          <cell r="AR3">
            <v>1086.21</v>
          </cell>
          <cell r="AS3">
            <v>1321.63</v>
          </cell>
          <cell r="AT3">
            <v>974.69</v>
          </cell>
          <cell r="AU3">
            <v>1284.46</v>
          </cell>
          <cell r="AV3">
            <v>1412.48</v>
          </cell>
          <cell r="AW3">
            <v>644.28</v>
          </cell>
          <cell r="AX3">
            <v>1288.57</v>
          </cell>
          <cell r="AY3">
            <v>879.68999999999903</v>
          </cell>
          <cell r="AZ3">
            <v>1210.0899999999999</v>
          </cell>
          <cell r="BA3">
            <v>1263.83</v>
          </cell>
          <cell r="BB3">
            <v>1255.54</v>
          </cell>
          <cell r="BC3">
            <v>1305.0899999999999</v>
          </cell>
          <cell r="BD3">
            <v>1449.66</v>
          </cell>
          <cell r="BE3">
            <v>1284.46</v>
          </cell>
          <cell r="BF3">
            <v>1325.76</v>
          </cell>
          <cell r="BG3">
            <v>1077.97</v>
          </cell>
          <cell r="BH3">
            <v>1276.22</v>
          </cell>
          <cell r="BI3">
            <v>1123.3900000000001</v>
          </cell>
          <cell r="BJ3">
            <v>991.219999999999</v>
          </cell>
          <cell r="BK3">
            <v>1193.58</v>
          </cell>
          <cell r="BL3">
            <v>1181.22</v>
          </cell>
          <cell r="BM3">
            <v>1247.28</v>
          </cell>
          <cell r="BN3">
            <v>1664.47</v>
          </cell>
          <cell r="BO3">
            <v>1391.83</v>
          </cell>
          <cell r="BP3">
            <v>660.8</v>
          </cell>
          <cell r="BQ3">
            <v>1040.78</v>
          </cell>
          <cell r="BR3">
            <v>991.20999999999901</v>
          </cell>
          <cell r="BS3">
            <v>792.96</v>
          </cell>
          <cell r="BT3">
            <v>1049.06</v>
          </cell>
          <cell r="BU3">
            <v>1255.56</v>
          </cell>
          <cell r="BV3">
            <v>1284.48</v>
          </cell>
          <cell r="BW3">
            <v>1123.3800000000001</v>
          </cell>
          <cell r="BX3">
            <v>912.74</v>
          </cell>
          <cell r="BY3">
            <v>1053.17</v>
          </cell>
          <cell r="BZ3">
            <v>1106.8599999999999</v>
          </cell>
          <cell r="CA3">
            <v>995.35999999999899</v>
          </cell>
          <cell r="CB3">
            <v>1094.47</v>
          </cell>
          <cell r="CC3">
            <v>995.35</v>
          </cell>
          <cell r="CD3">
            <v>1495.1</v>
          </cell>
          <cell r="CE3">
            <v>1057.29</v>
          </cell>
          <cell r="CF3">
            <v>1024.24</v>
          </cell>
          <cell r="CG3">
            <v>788.85</v>
          </cell>
          <cell r="CH3">
            <v>1168.8</v>
          </cell>
          <cell r="CI3">
            <v>916.88999999999896</v>
          </cell>
          <cell r="CJ3">
            <v>1197.72</v>
          </cell>
          <cell r="CK3">
            <v>1387.72</v>
          </cell>
          <cell r="CL3">
            <v>966.42999999999904</v>
          </cell>
          <cell r="CM3">
            <v>1267.93</v>
          </cell>
          <cell r="CN3">
            <v>987.08</v>
          </cell>
          <cell r="CO3">
            <v>1168.82</v>
          </cell>
          <cell r="CP3">
            <v>1334.01</v>
          </cell>
          <cell r="CQ3">
            <v>1511.62</v>
          </cell>
          <cell r="CR3">
            <v>1288.5999999999999</v>
          </cell>
          <cell r="CS3">
            <v>1296.83</v>
          </cell>
          <cell r="CT3">
            <v>1226.6400000000001</v>
          </cell>
          <cell r="CU3">
            <v>1321.64</v>
          </cell>
          <cell r="CV3">
            <v>1086.19</v>
          </cell>
          <cell r="CW3">
            <v>1119.23</v>
          </cell>
          <cell r="CX3">
            <v>1086.21</v>
          </cell>
          <cell r="CY3">
            <v>1292.72</v>
          </cell>
          <cell r="CZ3">
            <v>1267.94</v>
          </cell>
          <cell r="DA3">
            <v>1354.68</v>
          </cell>
          <cell r="DB3">
            <v>991.219999999999</v>
          </cell>
          <cell r="DC3">
            <v>1230.78</v>
          </cell>
          <cell r="DD3">
            <v>1391.85</v>
          </cell>
          <cell r="DE3">
            <v>929.26999999999896</v>
          </cell>
          <cell r="DF3">
            <v>1090.3499999999999</v>
          </cell>
          <cell r="DG3">
            <v>949.90999999999894</v>
          </cell>
          <cell r="DH3">
            <v>1119.25</v>
          </cell>
          <cell r="DI3">
            <v>1243.1400000000001</v>
          </cell>
          <cell r="DJ3">
            <v>1177.08</v>
          </cell>
          <cell r="DK3">
            <v>1123.3699999999999</v>
          </cell>
          <cell r="DL3">
            <v>1598.36</v>
          </cell>
          <cell r="DM3">
            <v>1053.19</v>
          </cell>
          <cell r="DN3">
            <v>995.36</v>
          </cell>
          <cell r="DO3">
            <v>1189.45</v>
          </cell>
          <cell r="DP3">
            <v>1110.98</v>
          </cell>
          <cell r="DQ3">
            <v>1164.68</v>
          </cell>
          <cell r="DR3">
            <v>1457.93</v>
          </cell>
          <cell r="DS3">
            <v>1346.42</v>
          </cell>
          <cell r="DT3">
            <v>1821.39</v>
          </cell>
          <cell r="DU3">
            <v>1069.69</v>
          </cell>
          <cell r="DV3">
            <v>1214.23</v>
          </cell>
          <cell r="DW3">
            <v>1416.63</v>
          </cell>
          <cell r="DX3">
            <v>1375.33</v>
          </cell>
          <cell r="DY3">
            <v>871.43999999999903</v>
          </cell>
          <cell r="DZ3">
            <v>1201.83</v>
          </cell>
          <cell r="EA3">
            <v>1317.5</v>
          </cell>
          <cell r="EB3">
            <v>1557.05</v>
          </cell>
          <cell r="EC3">
            <v>1156.42</v>
          </cell>
          <cell r="ED3">
            <v>1300.97</v>
          </cell>
          <cell r="EE3">
            <v>1284.46</v>
          </cell>
          <cell r="EF3">
            <v>1309.24</v>
          </cell>
          <cell r="EG3">
            <v>1375.33</v>
          </cell>
          <cell r="EH3">
            <v>1404.24</v>
          </cell>
          <cell r="EI3">
            <v>1139.9100000000001</v>
          </cell>
          <cell r="EJ3">
            <v>1127.49</v>
          </cell>
          <cell r="EK3">
            <v>1239.03</v>
          </cell>
          <cell r="EL3">
            <v>1742.88</v>
          </cell>
          <cell r="EM3">
            <v>1077.95</v>
          </cell>
          <cell r="EN3">
            <v>1635.52</v>
          </cell>
          <cell r="EO3">
            <v>974.69999999999902</v>
          </cell>
          <cell r="EP3">
            <v>1449.68</v>
          </cell>
          <cell r="EQ3">
            <v>1032.51</v>
          </cell>
          <cell r="ER3">
            <v>854.93</v>
          </cell>
          <cell r="ES3">
            <v>1234.8900000000001</v>
          </cell>
          <cell r="ET3">
            <v>1069.69</v>
          </cell>
          <cell r="EU3">
            <v>1111.01</v>
          </cell>
          <cell r="EV3">
            <v>1301.01</v>
          </cell>
          <cell r="EW3">
            <v>1123.4000000000001</v>
          </cell>
          <cell r="EX3">
            <v>970.55999999999904</v>
          </cell>
          <cell r="EY3">
            <v>1168.8</v>
          </cell>
          <cell r="EZ3">
            <v>966.43999999999903</v>
          </cell>
          <cell r="FA3">
            <v>962.29999999999905</v>
          </cell>
          <cell r="FB3">
            <v>1284.46</v>
          </cell>
          <cell r="FC3">
            <v>991.21</v>
          </cell>
          <cell r="FD3">
            <v>1280.31</v>
          </cell>
          <cell r="FE3">
            <v>1127.51</v>
          </cell>
          <cell r="FF3">
            <v>1123.3699999999999</v>
          </cell>
          <cell r="FG3">
            <v>1313.37</v>
          </cell>
          <cell r="FH3">
            <v>941.66</v>
          </cell>
          <cell r="FI3">
            <v>1350.53</v>
          </cell>
          <cell r="FJ3">
            <v>1201.8599999999999</v>
          </cell>
          <cell r="FK3">
            <v>1197.74</v>
          </cell>
          <cell r="FL3">
            <v>1416.63</v>
          </cell>
          <cell r="FM3">
            <v>1086.2</v>
          </cell>
          <cell r="FN3">
            <v>1090.33</v>
          </cell>
          <cell r="FO3">
            <v>995.349999999999</v>
          </cell>
          <cell r="FP3">
            <v>1168.82</v>
          </cell>
          <cell r="FQ3">
            <v>1082.08</v>
          </cell>
          <cell r="FR3">
            <v>1346.43</v>
          </cell>
          <cell r="FS3">
            <v>1160.55</v>
          </cell>
          <cell r="FT3">
            <v>1077.95</v>
          </cell>
          <cell r="FU3">
            <v>1044.9000000000001</v>
          </cell>
          <cell r="FV3">
            <v>1185.33</v>
          </cell>
          <cell r="FW3">
            <v>1193.57</v>
          </cell>
          <cell r="FX3">
            <v>1069.71</v>
          </cell>
          <cell r="FY3">
            <v>1226.6400000000001</v>
          </cell>
          <cell r="FZ3">
            <v>1396</v>
          </cell>
          <cell r="GA3">
            <v>1544.66</v>
          </cell>
          <cell r="GB3">
            <v>1420.76</v>
          </cell>
          <cell r="GC3">
            <v>1152.3</v>
          </cell>
          <cell r="GD3">
            <v>1445.52</v>
          </cell>
          <cell r="GE3">
            <v>1309.22</v>
          </cell>
          <cell r="GF3">
            <v>1243.18</v>
          </cell>
          <cell r="GG3">
            <v>1168.81</v>
          </cell>
          <cell r="GH3">
            <v>1350.54</v>
          </cell>
          <cell r="GI3">
            <v>1300.98</v>
          </cell>
          <cell r="GJ3">
            <v>1590.09</v>
          </cell>
          <cell r="GK3">
            <v>991.22</v>
          </cell>
          <cell r="GL3">
            <v>970.55999999999904</v>
          </cell>
          <cell r="GM3">
            <v>1429.02</v>
          </cell>
          <cell r="GN3">
            <v>937.54</v>
          </cell>
          <cell r="GO3">
            <v>1144.03</v>
          </cell>
          <cell r="GP3">
            <v>1354.7</v>
          </cell>
          <cell r="GQ3">
            <v>1139.9000000000001</v>
          </cell>
          <cell r="GR3">
            <v>1689.19</v>
          </cell>
          <cell r="GS3">
            <v>1164.67</v>
          </cell>
          <cell r="GT3">
            <v>1354.66</v>
          </cell>
        </row>
        <row r="4">
          <cell r="A4" t="str">
            <v>5-azaC-0_3</v>
          </cell>
          <cell r="B4">
            <v>865.28</v>
          </cell>
          <cell r="C4">
            <v>1426.34</v>
          </cell>
          <cell r="D4">
            <v>1311.78</v>
          </cell>
          <cell r="E4">
            <v>1477.72</v>
          </cell>
          <cell r="F4">
            <v>940.39</v>
          </cell>
          <cell r="G4">
            <v>1047.07</v>
          </cell>
          <cell r="H4">
            <v>1224.8599999999999</v>
          </cell>
          <cell r="I4">
            <v>1461.92</v>
          </cell>
          <cell r="J4">
            <v>928.51</v>
          </cell>
          <cell r="K4">
            <v>1213.02</v>
          </cell>
          <cell r="L4">
            <v>1288.08</v>
          </cell>
          <cell r="M4">
            <v>1153.74</v>
          </cell>
          <cell r="N4">
            <v>1213.04</v>
          </cell>
          <cell r="O4">
            <v>1074.69</v>
          </cell>
          <cell r="P4">
            <v>1157.6600000000001</v>
          </cell>
          <cell r="Q4">
            <v>1623.9</v>
          </cell>
          <cell r="R4">
            <v>1386.87</v>
          </cell>
          <cell r="S4">
            <v>1414.49</v>
          </cell>
          <cell r="T4">
            <v>1090.5</v>
          </cell>
          <cell r="U4">
            <v>948.26</v>
          </cell>
          <cell r="V4">
            <v>896.91</v>
          </cell>
          <cell r="W4">
            <v>1560.78</v>
          </cell>
          <cell r="X4">
            <v>1323.66</v>
          </cell>
          <cell r="Y4">
            <v>1323.63</v>
          </cell>
          <cell r="Z4">
            <v>1410.55</v>
          </cell>
          <cell r="AA4">
            <v>1165.6199999999999</v>
          </cell>
          <cell r="AB4">
            <v>1126.05</v>
          </cell>
          <cell r="AC4">
            <v>1149.77</v>
          </cell>
          <cell r="AD4">
            <v>971.96</v>
          </cell>
          <cell r="AE4">
            <v>1094.47</v>
          </cell>
          <cell r="AF4">
            <v>1331.53</v>
          </cell>
          <cell r="AG4">
            <v>1296</v>
          </cell>
          <cell r="AH4">
            <v>1501.47</v>
          </cell>
          <cell r="AI4">
            <v>1347.34</v>
          </cell>
          <cell r="AJ4">
            <v>1082.5899999999999</v>
          </cell>
          <cell r="AK4">
            <v>1169.52</v>
          </cell>
          <cell r="AL4">
            <v>1635.78</v>
          </cell>
          <cell r="AM4">
            <v>1216.92</v>
          </cell>
          <cell r="AN4">
            <v>1438.19</v>
          </cell>
          <cell r="AO4">
            <v>873.19</v>
          </cell>
          <cell r="AP4">
            <v>1051.02</v>
          </cell>
          <cell r="AQ4">
            <v>833.69</v>
          </cell>
          <cell r="AR4">
            <v>964.08</v>
          </cell>
          <cell r="AS4">
            <v>1284.1400000000001</v>
          </cell>
          <cell r="AT4">
            <v>1078.6500000000001</v>
          </cell>
          <cell r="AU4">
            <v>1335.47</v>
          </cell>
          <cell r="AV4">
            <v>1078.6600000000001</v>
          </cell>
          <cell r="AW4">
            <v>817.86000000000104</v>
          </cell>
          <cell r="AX4">
            <v>1339.49</v>
          </cell>
          <cell r="AY4">
            <v>1023.37</v>
          </cell>
          <cell r="AZ4">
            <v>1477.77</v>
          </cell>
          <cell r="BA4">
            <v>1339.43</v>
          </cell>
          <cell r="BB4">
            <v>1189.3599999999999</v>
          </cell>
          <cell r="BC4">
            <v>1213.02</v>
          </cell>
          <cell r="BD4">
            <v>1351.28</v>
          </cell>
          <cell r="BE4">
            <v>1355.23</v>
          </cell>
          <cell r="BF4">
            <v>1311.77</v>
          </cell>
          <cell r="BG4">
            <v>960.15</v>
          </cell>
          <cell r="BH4">
            <v>1216.96</v>
          </cell>
          <cell r="BI4">
            <v>1003.58</v>
          </cell>
          <cell r="BJ4">
            <v>1035.19</v>
          </cell>
          <cell r="BK4">
            <v>1161.6600000000001</v>
          </cell>
          <cell r="BL4">
            <v>1244.6199999999999</v>
          </cell>
          <cell r="BM4">
            <v>1213.02</v>
          </cell>
          <cell r="BN4">
            <v>1371.05</v>
          </cell>
          <cell r="BO4">
            <v>1509.37</v>
          </cell>
          <cell r="BP4">
            <v>711.19</v>
          </cell>
          <cell r="BQ4">
            <v>1145.8699999999999</v>
          </cell>
          <cell r="BR4">
            <v>1161.6500000000001</v>
          </cell>
          <cell r="BS4">
            <v>885.02</v>
          </cell>
          <cell r="BT4">
            <v>1027.26</v>
          </cell>
          <cell r="BU4">
            <v>1347.3</v>
          </cell>
          <cell r="BV4">
            <v>1343.38</v>
          </cell>
          <cell r="BW4">
            <v>1090.51</v>
          </cell>
          <cell r="BX4">
            <v>956.17</v>
          </cell>
          <cell r="BY4">
            <v>1035.22</v>
          </cell>
          <cell r="BZ4">
            <v>948.27</v>
          </cell>
          <cell r="CA4">
            <v>1062.8699999999999</v>
          </cell>
          <cell r="CB4">
            <v>1027.3</v>
          </cell>
          <cell r="CC4">
            <v>940.38</v>
          </cell>
          <cell r="CD4">
            <v>1450.08</v>
          </cell>
          <cell r="CE4">
            <v>1074.67</v>
          </cell>
          <cell r="CF4">
            <v>999.58</v>
          </cell>
          <cell r="CG4">
            <v>790.22</v>
          </cell>
          <cell r="CH4">
            <v>1264.3699999999999</v>
          </cell>
          <cell r="CI4">
            <v>1169.54</v>
          </cell>
          <cell r="CJ4">
            <v>1335.49</v>
          </cell>
          <cell r="CK4">
            <v>1363.13</v>
          </cell>
          <cell r="CL4">
            <v>1011.52</v>
          </cell>
          <cell r="CM4">
            <v>1288.08</v>
          </cell>
          <cell r="CN4">
            <v>1141.9100000000001</v>
          </cell>
          <cell r="CO4">
            <v>1201.1600000000001</v>
          </cell>
          <cell r="CP4">
            <v>1157.72</v>
          </cell>
          <cell r="CQ4">
            <v>1564.68</v>
          </cell>
          <cell r="CR4">
            <v>1070.8</v>
          </cell>
          <cell r="CS4">
            <v>1248.57</v>
          </cell>
          <cell r="CT4">
            <v>1027.31</v>
          </cell>
          <cell r="CU4">
            <v>1347.35</v>
          </cell>
          <cell r="CV4">
            <v>1130.01</v>
          </cell>
          <cell r="CW4">
            <v>1161.6199999999999</v>
          </cell>
          <cell r="CX4">
            <v>1003.6</v>
          </cell>
          <cell r="CY4">
            <v>1272.28</v>
          </cell>
          <cell r="CZ4">
            <v>1260.4100000000001</v>
          </cell>
          <cell r="DA4">
            <v>1363.14</v>
          </cell>
          <cell r="DB4">
            <v>1039.1400000000001</v>
          </cell>
          <cell r="DC4">
            <v>1264.3599999999999</v>
          </cell>
          <cell r="DD4">
            <v>1244.5899999999999</v>
          </cell>
          <cell r="DE4">
            <v>821.87</v>
          </cell>
          <cell r="DF4">
            <v>1031.22</v>
          </cell>
          <cell r="DG4">
            <v>971.99</v>
          </cell>
          <cell r="DH4">
            <v>1197.18</v>
          </cell>
          <cell r="DI4">
            <v>1299.92</v>
          </cell>
          <cell r="DJ4">
            <v>999.6</v>
          </cell>
          <cell r="DK4">
            <v>1173.5</v>
          </cell>
          <cell r="DL4">
            <v>1663.43</v>
          </cell>
          <cell r="DM4">
            <v>1023.34</v>
          </cell>
          <cell r="DN4">
            <v>1070.71</v>
          </cell>
          <cell r="DO4">
            <v>1165.6099999999999</v>
          </cell>
          <cell r="DP4">
            <v>1047.04</v>
          </cell>
          <cell r="DQ4">
            <v>1299.9000000000001</v>
          </cell>
          <cell r="DR4">
            <v>1327.58</v>
          </cell>
          <cell r="DS4">
            <v>1513.31</v>
          </cell>
          <cell r="DT4">
            <v>1821.58</v>
          </cell>
          <cell r="DU4">
            <v>1327.62</v>
          </cell>
          <cell r="DV4">
            <v>1327.59</v>
          </cell>
          <cell r="DW4">
            <v>1303.8900000000001</v>
          </cell>
          <cell r="DX4">
            <v>1509.37</v>
          </cell>
          <cell r="DY4">
            <v>837.61</v>
          </cell>
          <cell r="DZ4">
            <v>1122.0999999999999</v>
          </cell>
          <cell r="EA4">
            <v>1331.54</v>
          </cell>
          <cell r="EB4">
            <v>1564.71</v>
          </cell>
          <cell r="EC4">
            <v>1161.6600000000001</v>
          </cell>
          <cell r="ED4">
            <v>1284.1500000000001</v>
          </cell>
          <cell r="EE4">
            <v>1031.25</v>
          </cell>
          <cell r="EF4">
            <v>1311.77</v>
          </cell>
          <cell r="EG4">
            <v>1469.82</v>
          </cell>
          <cell r="EH4">
            <v>1315.76</v>
          </cell>
          <cell r="EI4">
            <v>1173.52</v>
          </cell>
          <cell r="EJ4">
            <v>1051.02</v>
          </cell>
          <cell r="EK4">
            <v>1331.55</v>
          </cell>
          <cell r="EL4">
            <v>1691.09</v>
          </cell>
          <cell r="EM4">
            <v>1043.0999999999999</v>
          </cell>
          <cell r="EN4">
            <v>1888.67</v>
          </cell>
          <cell r="EO4">
            <v>1054.93</v>
          </cell>
          <cell r="EP4">
            <v>1374.96</v>
          </cell>
          <cell r="EQ4">
            <v>991.74000000000103</v>
          </cell>
          <cell r="ER4">
            <v>813.92</v>
          </cell>
          <cell r="ES4">
            <v>1351.28</v>
          </cell>
          <cell r="ET4">
            <v>1149.77</v>
          </cell>
          <cell r="EU4">
            <v>1007.54</v>
          </cell>
          <cell r="EV4">
            <v>1295.98</v>
          </cell>
          <cell r="EW4">
            <v>1311.77</v>
          </cell>
          <cell r="EX4">
            <v>1003.54</v>
          </cell>
          <cell r="EY4">
            <v>1181.42</v>
          </cell>
          <cell r="EZ4">
            <v>1126.06</v>
          </cell>
          <cell r="FA4">
            <v>1007.54</v>
          </cell>
          <cell r="FB4">
            <v>1418.5</v>
          </cell>
          <cell r="FC4">
            <v>952.17</v>
          </cell>
          <cell r="FD4">
            <v>1410.56</v>
          </cell>
          <cell r="FE4">
            <v>1197.19</v>
          </cell>
          <cell r="FF4">
            <v>1074.71</v>
          </cell>
          <cell r="FG4">
            <v>1153.71</v>
          </cell>
          <cell r="FH4">
            <v>1043.07</v>
          </cell>
          <cell r="FI4">
            <v>1240.7</v>
          </cell>
          <cell r="FJ4">
            <v>1216.98</v>
          </cell>
          <cell r="FK4">
            <v>1248.5999999999999</v>
          </cell>
          <cell r="FL4">
            <v>1347.35</v>
          </cell>
          <cell r="FM4">
            <v>1197.22</v>
          </cell>
          <cell r="FN4">
            <v>960.11</v>
          </cell>
          <cell r="FO4">
            <v>940.34000000000106</v>
          </cell>
          <cell r="FP4">
            <v>1110.25</v>
          </cell>
          <cell r="FQ4">
            <v>1137.93</v>
          </cell>
          <cell r="FR4">
            <v>1347.34</v>
          </cell>
          <cell r="FS4">
            <v>1051.02</v>
          </cell>
          <cell r="FT4">
            <v>1114.24</v>
          </cell>
          <cell r="FU4">
            <v>1189.27</v>
          </cell>
          <cell r="FV4">
            <v>1288.07</v>
          </cell>
          <cell r="FW4">
            <v>1276.21</v>
          </cell>
          <cell r="FX4">
            <v>1224.8699999999999</v>
          </cell>
          <cell r="FY4">
            <v>1299.93</v>
          </cell>
          <cell r="FZ4">
            <v>1296.01</v>
          </cell>
          <cell r="GA4">
            <v>1683.24</v>
          </cell>
          <cell r="GB4">
            <v>1374.98</v>
          </cell>
          <cell r="GC4">
            <v>1122.1199999999999</v>
          </cell>
          <cell r="GD4">
            <v>1477.74</v>
          </cell>
          <cell r="GE4">
            <v>1331.55</v>
          </cell>
          <cell r="GF4">
            <v>1410.58</v>
          </cell>
          <cell r="GG4">
            <v>1051.02</v>
          </cell>
          <cell r="GH4">
            <v>1272.28</v>
          </cell>
          <cell r="GI4">
            <v>1422.41</v>
          </cell>
          <cell r="GJ4">
            <v>1465.92</v>
          </cell>
          <cell r="GK4">
            <v>1331.51</v>
          </cell>
          <cell r="GL4">
            <v>995.7</v>
          </cell>
          <cell r="GM4">
            <v>1540.91</v>
          </cell>
          <cell r="GN4">
            <v>1047.01</v>
          </cell>
          <cell r="GO4">
            <v>1371.04</v>
          </cell>
          <cell r="GP4">
            <v>1216.97</v>
          </cell>
          <cell r="GQ4">
            <v>1066.82</v>
          </cell>
          <cell r="GR4">
            <v>1592.35</v>
          </cell>
          <cell r="GS4">
            <v>971.96000000000095</v>
          </cell>
          <cell r="GT4">
            <v>1288.0899999999999</v>
          </cell>
        </row>
        <row r="5">
          <cell r="A5" t="str">
            <v>5-azaC-200_1</v>
          </cell>
          <cell r="B5">
            <v>1041.03</v>
          </cell>
          <cell r="C5">
            <v>1342.02</v>
          </cell>
          <cell r="D5">
            <v>1162.27</v>
          </cell>
          <cell r="E5">
            <v>1388.06</v>
          </cell>
          <cell r="F5">
            <v>1024.3</v>
          </cell>
          <cell r="G5">
            <v>978.32</v>
          </cell>
          <cell r="H5">
            <v>1329.52</v>
          </cell>
          <cell r="I5">
            <v>1417.36</v>
          </cell>
          <cell r="J5">
            <v>1133.02</v>
          </cell>
          <cell r="K5">
            <v>1229.18</v>
          </cell>
          <cell r="L5">
            <v>1166.45</v>
          </cell>
          <cell r="M5">
            <v>1237.53</v>
          </cell>
          <cell r="N5">
            <v>1124.6500000000001</v>
          </cell>
          <cell r="O5">
            <v>1153.8800000000001</v>
          </cell>
          <cell r="P5">
            <v>1329.55</v>
          </cell>
          <cell r="Q5">
            <v>1609.62</v>
          </cell>
          <cell r="R5">
            <v>1229.1600000000001</v>
          </cell>
          <cell r="S5">
            <v>1270.98</v>
          </cell>
          <cell r="T5">
            <v>1082.8399999999999</v>
          </cell>
          <cell r="U5">
            <v>957.4</v>
          </cell>
          <cell r="V5">
            <v>986.68999999999903</v>
          </cell>
          <cell r="W5">
            <v>1438.22</v>
          </cell>
          <cell r="X5">
            <v>1241.69</v>
          </cell>
          <cell r="Y5">
            <v>1141.3499999999999</v>
          </cell>
          <cell r="Z5">
            <v>1396.41</v>
          </cell>
          <cell r="AA5">
            <v>1216.6600000000001</v>
          </cell>
          <cell r="AB5">
            <v>1120.48</v>
          </cell>
          <cell r="AC5">
            <v>978.32</v>
          </cell>
          <cell r="AD5">
            <v>1112.0899999999999</v>
          </cell>
          <cell r="AE5">
            <v>1074.46</v>
          </cell>
          <cell r="AF5">
            <v>1179.01</v>
          </cell>
          <cell r="AG5">
            <v>1316.99</v>
          </cell>
          <cell r="AH5">
            <v>1588.79</v>
          </cell>
          <cell r="AI5">
            <v>1229.1400000000001</v>
          </cell>
          <cell r="AJ5">
            <v>1074.48</v>
          </cell>
          <cell r="AK5">
            <v>1254.24</v>
          </cell>
          <cell r="AL5">
            <v>1843.82</v>
          </cell>
          <cell r="AM5">
            <v>1195.72</v>
          </cell>
          <cell r="AN5">
            <v>1287.69</v>
          </cell>
          <cell r="AO5">
            <v>965.78</v>
          </cell>
          <cell r="AP5">
            <v>1112.1199999999999</v>
          </cell>
          <cell r="AQ5">
            <v>869.63</v>
          </cell>
          <cell r="AR5">
            <v>1120.47</v>
          </cell>
          <cell r="AS5">
            <v>1191.5999999999999</v>
          </cell>
          <cell r="AT5">
            <v>928.13</v>
          </cell>
          <cell r="AU5">
            <v>1383.87</v>
          </cell>
          <cell r="AV5">
            <v>1287.74</v>
          </cell>
          <cell r="AW5">
            <v>794.37</v>
          </cell>
          <cell r="AX5">
            <v>1337.9</v>
          </cell>
          <cell r="AY5">
            <v>923.95999999999901</v>
          </cell>
          <cell r="AZ5">
            <v>1329.53</v>
          </cell>
          <cell r="BA5">
            <v>1162.28</v>
          </cell>
          <cell r="BB5">
            <v>1225</v>
          </cell>
          <cell r="BC5">
            <v>1166.43</v>
          </cell>
          <cell r="BD5">
            <v>1367.17</v>
          </cell>
          <cell r="BE5">
            <v>1350.41</v>
          </cell>
          <cell r="BF5">
            <v>1291.9000000000001</v>
          </cell>
          <cell r="BG5">
            <v>1049.3900000000001</v>
          </cell>
          <cell r="BH5">
            <v>1082.8699999999999</v>
          </cell>
          <cell r="BI5">
            <v>1057.79</v>
          </cell>
          <cell r="BJ5">
            <v>1041.01</v>
          </cell>
          <cell r="BK5">
            <v>1153.94</v>
          </cell>
          <cell r="BL5">
            <v>1325.36</v>
          </cell>
          <cell r="BM5">
            <v>1057.76</v>
          </cell>
          <cell r="BN5">
            <v>1379.7</v>
          </cell>
          <cell r="BO5">
            <v>1463.32</v>
          </cell>
          <cell r="BP5">
            <v>714.9</v>
          </cell>
          <cell r="BQ5">
            <v>1137.19</v>
          </cell>
          <cell r="BR5">
            <v>1258.45</v>
          </cell>
          <cell r="BS5">
            <v>744.16</v>
          </cell>
          <cell r="BT5">
            <v>1078.6600000000001</v>
          </cell>
          <cell r="BU5">
            <v>1296.0899999999999</v>
          </cell>
          <cell r="BV5">
            <v>1400.61</v>
          </cell>
          <cell r="BW5">
            <v>995.01</v>
          </cell>
          <cell r="BX5">
            <v>903.05</v>
          </cell>
          <cell r="BY5">
            <v>957.43</v>
          </cell>
          <cell r="BZ5">
            <v>982.5</v>
          </cell>
          <cell r="CA5">
            <v>1003.44</v>
          </cell>
          <cell r="CB5">
            <v>1153.9100000000001</v>
          </cell>
          <cell r="CC5">
            <v>1024.29</v>
          </cell>
          <cell r="CD5">
            <v>1471.72</v>
          </cell>
          <cell r="CE5">
            <v>1032.6199999999999</v>
          </cell>
          <cell r="CF5">
            <v>1066.0899999999999</v>
          </cell>
          <cell r="CG5">
            <v>677.29</v>
          </cell>
          <cell r="CH5">
            <v>1020.11</v>
          </cell>
          <cell r="CI5">
            <v>940.69999999999902</v>
          </cell>
          <cell r="CJ5">
            <v>1220.81</v>
          </cell>
          <cell r="CK5">
            <v>1233.3599999999999</v>
          </cell>
          <cell r="CL5">
            <v>940.66999999999905</v>
          </cell>
          <cell r="CM5">
            <v>1296.0899999999999</v>
          </cell>
          <cell r="CN5">
            <v>1024.33</v>
          </cell>
          <cell r="CO5">
            <v>1195.73</v>
          </cell>
          <cell r="CP5">
            <v>1337.89</v>
          </cell>
          <cell r="CQ5">
            <v>1500.97</v>
          </cell>
          <cell r="CR5">
            <v>1178.99</v>
          </cell>
          <cell r="CS5">
            <v>1199.94</v>
          </cell>
          <cell r="CT5">
            <v>1099.57</v>
          </cell>
          <cell r="CU5">
            <v>1241.74</v>
          </cell>
          <cell r="CV5">
            <v>1145.55</v>
          </cell>
          <cell r="CW5">
            <v>1191.54</v>
          </cell>
          <cell r="CX5">
            <v>944.85</v>
          </cell>
          <cell r="CY5">
            <v>1371.3</v>
          </cell>
          <cell r="CZ5">
            <v>1308.5999999999999</v>
          </cell>
          <cell r="DA5">
            <v>1212.45</v>
          </cell>
          <cell r="DB5">
            <v>974.12</v>
          </cell>
          <cell r="DC5">
            <v>1220.82</v>
          </cell>
          <cell r="DD5">
            <v>1162.3399999999999</v>
          </cell>
          <cell r="DE5">
            <v>781.8</v>
          </cell>
          <cell r="DF5">
            <v>1145.55</v>
          </cell>
          <cell r="DG5">
            <v>961.58999999999901</v>
          </cell>
          <cell r="DH5">
            <v>1078.68</v>
          </cell>
          <cell r="DI5">
            <v>1383.84</v>
          </cell>
          <cell r="DJ5">
            <v>1170.6500000000001</v>
          </cell>
          <cell r="DK5">
            <v>1237.53</v>
          </cell>
          <cell r="DL5">
            <v>1647.26</v>
          </cell>
          <cell r="DM5">
            <v>1082.82</v>
          </cell>
          <cell r="DN5">
            <v>1153.8800000000001</v>
          </cell>
          <cell r="DO5">
            <v>1262.6099999999999</v>
          </cell>
          <cell r="DP5">
            <v>1275.1600000000001</v>
          </cell>
          <cell r="DQ5">
            <v>1091.2</v>
          </cell>
          <cell r="DR5">
            <v>1220.83</v>
          </cell>
          <cell r="DS5">
            <v>1392.2</v>
          </cell>
          <cell r="DT5">
            <v>1701.66</v>
          </cell>
          <cell r="DU5">
            <v>1137.19</v>
          </cell>
          <cell r="DV5">
            <v>1367.15</v>
          </cell>
          <cell r="DW5">
            <v>1266.77</v>
          </cell>
          <cell r="DX5">
            <v>1233.3699999999999</v>
          </cell>
          <cell r="DY5">
            <v>944.85</v>
          </cell>
          <cell r="DZ5">
            <v>1078.69</v>
          </cell>
          <cell r="EA5">
            <v>1224.99</v>
          </cell>
          <cell r="EB5">
            <v>1563.65</v>
          </cell>
          <cell r="EC5">
            <v>1362.97</v>
          </cell>
          <cell r="ED5">
            <v>1304.46</v>
          </cell>
          <cell r="EE5">
            <v>1066.1300000000001</v>
          </cell>
          <cell r="EF5">
            <v>1450.81</v>
          </cell>
          <cell r="EG5">
            <v>1496.72</v>
          </cell>
          <cell r="EH5">
            <v>1421.51</v>
          </cell>
          <cell r="EI5">
            <v>1233.3599999999999</v>
          </cell>
          <cell r="EJ5">
            <v>1082.81</v>
          </cell>
          <cell r="EK5">
            <v>1317</v>
          </cell>
          <cell r="EL5">
            <v>1676.52</v>
          </cell>
          <cell r="EM5">
            <v>1032.6400000000001</v>
          </cell>
          <cell r="EN5">
            <v>1601.27</v>
          </cell>
          <cell r="EO5">
            <v>1041.06</v>
          </cell>
          <cell r="EP5">
            <v>1308.57</v>
          </cell>
          <cell r="EQ5">
            <v>940.68</v>
          </cell>
          <cell r="ER5">
            <v>702.37</v>
          </cell>
          <cell r="ES5">
            <v>1291.9000000000001</v>
          </cell>
          <cell r="ET5">
            <v>1204.1400000000001</v>
          </cell>
          <cell r="EU5">
            <v>995.03</v>
          </cell>
          <cell r="EV5">
            <v>1149.77</v>
          </cell>
          <cell r="EW5">
            <v>1216.6400000000001</v>
          </cell>
          <cell r="EX5">
            <v>844.52</v>
          </cell>
          <cell r="EY5">
            <v>1020.13</v>
          </cell>
          <cell r="EZ5">
            <v>1137.19</v>
          </cell>
          <cell r="FA5">
            <v>1045.21</v>
          </cell>
          <cell r="FB5">
            <v>1413.17</v>
          </cell>
          <cell r="FC5">
            <v>903.06</v>
          </cell>
          <cell r="FD5">
            <v>1316.96</v>
          </cell>
          <cell r="FE5">
            <v>1028.5</v>
          </cell>
          <cell r="FF5">
            <v>1149.74</v>
          </cell>
          <cell r="FG5">
            <v>1312.8</v>
          </cell>
          <cell r="FH5">
            <v>898.89</v>
          </cell>
          <cell r="FI5">
            <v>1220.8</v>
          </cell>
          <cell r="FJ5">
            <v>1216.6400000000001</v>
          </cell>
          <cell r="FK5">
            <v>1041.03</v>
          </cell>
          <cell r="FL5">
            <v>1484.21</v>
          </cell>
          <cell r="FM5">
            <v>1304.42</v>
          </cell>
          <cell r="FN5">
            <v>982.51</v>
          </cell>
          <cell r="FO5">
            <v>953.24</v>
          </cell>
          <cell r="FP5">
            <v>1049.3800000000001</v>
          </cell>
          <cell r="FQ5">
            <v>1099.55</v>
          </cell>
          <cell r="FR5">
            <v>1233.3800000000001</v>
          </cell>
          <cell r="FS5">
            <v>1032.69</v>
          </cell>
          <cell r="FT5">
            <v>1066.0899999999999</v>
          </cell>
          <cell r="FU5">
            <v>1149.74</v>
          </cell>
          <cell r="FV5">
            <v>1112.1099999999999</v>
          </cell>
          <cell r="FW5">
            <v>1250.0999999999999</v>
          </cell>
          <cell r="FX5">
            <v>1107.9100000000001</v>
          </cell>
          <cell r="FY5">
            <v>1204.1199999999999</v>
          </cell>
          <cell r="FZ5">
            <v>1484.2</v>
          </cell>
          <cell r="GA5">
            <v>1584.58</v>
          </cell>
          <cell r="GB5">
            <v>1316.94</v>
          </cell>
          <cell r="GC5">
            <v>978.3</v>
          </cell>
          <cell r="GD5">
            <v>1530.24</v>
          </cell>
          <cell r="GE5">
            <v>1279.3599999999999</v>
          </cell>
          <cell r="GF5">
            <v>1279.3599999999999</v>
          </cell>
          <cell r="GG5">
            <v>1191.55</v>
          </cell>
          <cell r="GH5">
            <v>1484.22</v>
          </cell>
          <cell r="GI5">
            <v>1363.03</v>
          </cell>
          <cell r="GJ5">
            <v>1701.63</v>
          </cell>
          <cell r="GK5">
            <v>949.07</v>
          </cell>
          <cell r="GL5">
            <v>986.68</v>
          </cell>
          <cell r="GM5">
            <v>1480.04</v>
          </cell>
          <cell r="GN5">
            <v>1120.5</v>
          </cell>
          <cell r="GO5">
            <v>1099.58</v>
          </cell>
          <cell r="GP5">
            <v>1367.12</v>
          </cell>
          <cell r="GQ5">
            <v>1045.18</v>
          </cell>
          <cell r="GR5">
            <v>1534.4</v>
          </cell>
          <cell r="GS5">
            <v>1070.27</v>
          </cell>
          <cell r="GT5">
            <v>1454.97</v>
          </cell>
        </row>
        <row r="6">
          <cell r="A6" t="str">
            <v>5-azaC-200_2</v>
          </cell>
          <cell r="B6">
            <v>912.71</v>
          </cell>
          <cell r="C6">
            <v>1255.48</v>
          </cell>
          <cell r="D6">
            <v>1230.71</v>
          </cell>
          <cell r="E6">
            <v>1300.93</v>
          </cell>
          <cell r="F6">
            <v>933.33</v>
          </cell>
          <cell r="G6">
            <v>1148.1199999999999</v>
          </cell>
          <cell r="H6">
            <v>1333.98</v>
          </cell>
          <cell r="I6">
            <v>1433.08</v>
          </cell>
          <cell r="J6">
            <v>1044.8900000000001</v>
          </cell>
          <cell r="K6">
            <v>1333.95</v>
          </cell>
          <cell r="L6">
            <v>1395.9</v>
          </cell>
          <cell r="M6">
            <v>1449.58</v>
          </cell>
          <cell r="N6">
            <v>1177.03</v>
          </cell>
          <cell r="O6">
            <v>1069.6500000000001</v>
          </cell>
          <cell r="P6">
            <v>1073.77</v>
          </cell>
          <cell r="Q6">
            <v>1825.39</v>
          </cell>
          <cell r="R6">
            <v>1317.45</v>
          </cell>
          <cell r="S6">
            <v>1416.57</v>
          </cell>
          <cell r="T6">
            <v>1119.2</v>
          </cell>
          <cell r="U6">
            <v>1020.1</v>
          </cell>
          <cell r="V6">
            <v>1011.83</v>
          </cell>
          <cell r="W6">
            <v>1606.53</v>
          </cell>
          <cell r="X6">
            <v>1247.25</v>
          </cell>
          <cell r="Y6">
            <v>1185.29</v>
          </cell>
          <cell r="Z6">
            <v>1292.67</v>
          </cell>
          <cell r="AA6">
            <v>1238.97</v>
          </cell>
          <cell r="AB6">
            <v>1123.33</v>
          </cell>
          <cell r="AC6">
            <v>1164.6400000000001</v>
          </cell>
          <cell r="AD6">
            <v>1073.8</v>
          </cell>
          <cell r="AE6">
            <v>1172.8699999999999</v>
          </cell>
          <cell r="AF6">
            <v>1210.08</v>
          </cell>
          <cell r="AG6">
            <v>1313.31</v>
          </cell>
          <cell r="AH6">
            <v>1412.44</v>
          </cell>
          <cell r="AI6">
            <v>1354.58</v>
          </cell>
          <cell r="AJ6">
            <v>1148.0999999999999</v>
          </cell>
          <cell r="AK6">
            <v>1222.47</v>
          </cell>
          <cell r="AL6">
            <v>1746.96</v>
          </cell>
          <cell r="AM6">
            <v>1098.57</v>
          </cell>
          <cell r="AN6">
            <v>1366.99</v>
          </cell>
          <cell r="AO6">
            <v>871.40999999999894</v>
          </cell>
          <cell r="AP6">
            <v>1028.3599999999999</v>
          </cell>
          <cell r="AQ6">
            <v>912.69999999999902</v>
          </cell>
          <cell r="AR6">
            <v>1193.53</v>
          </cell>
          <cell r="AS6">
            <v>1238.99</v>
          </cell>
          <cell r="AT6">
            <v>974.67</v>
          </cell>
          <cell r="AU6">
            <v>1300.9000000000001</v>
          </cell>
          <cell r="AV6">
            <v>1387.63</v>
          </cell>
          <cell r="AW6">
            <v>821.87</v>
          </cell>
          <cell r="AX6">
            <v>1466.11</v>
          </cell>
          <cell r="AY6">
            <v>1102.67</v>
          </cell>
          <cell r="AZ6">
            <v>1461.97</v>
          </cell>
          <cell r="BA6">
            <v>1284.3900000000001</v>
          </cell>
          <cell r="BB6">
            <v>1090.31</v>
          </cell>
          <cell r="BC6">
            <v>1325.7</v>
          </cell>
          <cell r="BD6">
            <v>1412.44</v>
          </cell>
          <cell r="BE6">
            <v>1395.89</v>
          </cell>
          <cell r="BF6">
            <v>1317.44</v>
          </cell>
          <cell r="BG6">
            <v>978.79</v>
          </cell>
          <cell r="BH6">
            <v>1338.08</v>
          </cell>
          <cell r="BI6">
            <v>1086.1600000000001</v>
          </cell>
          <cell r="BJ6">
            <v>1057.23</v>
          </cell>
          <cell r="BK6">
            <v>1210.06</v>
          </cell>
          <cell r="BL6">
            <v>1296.79</v>
          </cell>
          <cell r="BM6">
            <v>1086.17</v>
          </cell>
          <cell r="BN6">
            <v>1420.69</v>
          </cell>
          <cell r="BO6">
            <v>1581.76</v>
          </cell>
          <cell r="BP6">
            <v>689.71</v>
          </cell>
          <cell r="BQ6">
            <v>1098.55</v>
          </cell>
          <cell r="BR6">
            <v>1028.3399999999999</v>
          </cell>
          <cell r="BS6">
            <v>916.849999999999</v>
          </cell>
          <cell r="BT6">
            <v>1143.99</v>
          </cell>
          <cell r="BU6">
            <v>1172.9000000000001</v>
          </cell>
          <cell r="BV6">
            <v>1474.37</v>
          </cell>
          <cell r="BW6">
            <v>987.05999999999904</v>
          </cell>
          <cell r="BX6">
            <v>871.42</v>
          </cell>
          <cell r="BY6">
            <v>1024.23</v>
          </cell>
          <cell r="BZ6">
            <v>995.30999999999904</v>
          </cell>
          <cell r="CA6">
            <v>1073.79</v>
          </cell>
          <cell r="CB6">
            <v>1102.7</v>
          </cell>
          <cell r="CC6">
            <v>908.57</v>
          </cell>
          <cell r="CD6">
            <v>1499.15</v>
          </cell>
          <cell r="CE6">
            <v>1131.5899999999999</v>
          </cell>
          <cell r="CF6">
            <v>1094.44</v>
          </cell>
          <cell r="CG6">
            <v>697.95</v>
          </cell>
          <cell r="CH6">
            <v>1007.7</v>
          </cell>
          <cell r="CI6">
            <v>1057.26</v>
          </cell>
          <cell r="CJ6">
            <v>1243.0999999999999</v>
          </cell>
          <cell r="CK6">
            <v>1437.22</v>
          </cell>
          <cell r="CL6">
            <v>974.65999999999894</v>
          </cell>
          <cell r="CM6">
            <v>1139.8499999999999</v>
          </cell>
          <cell r="CN6">
            <v>1094.43</v>
          </cell>
          <cell r="CO6">
            <v>1185.29</v>
          </cell>
          <cell r="CP6">
            <v>1177.03</v>
          </cell>
          <cell r="CQ6">
            <v>1408.3</v>
          </cell>
          <cell r="CR6">
            <v>1061.3900000000001</v>
          </cell>
          <cell r="CS6">
            <v>1172.8800000000001</v>
          </cell>
          <cell r="CT6">
            <v>1102.7</v>
          </cell>
          <cell r="CU6">
            <v>1243.1099999999999</v>
          </cell>
          <cell r="CV6">
            <v>1255.5</v>
          </cell>
          <cell r="CW6">
            <v>1259.6400000000001</v>
          </cell>
          <cell r="CX6">
            <v>982.92999999999904</v>
          </cell>
          <cell r="CY6">
            <v>1342.22</v>
          </cell>
          <cell r="CZ6">
            <v>1119.2</v>
          </cell>
          <cell r="DA6">
            <v>1234.8499999999999</v>
          </cell>
          <cell r="DB6">
            <v>1048.99</v>
          </cell>
          <cell r="DC6">
            <v>1020.07</v>
          </cell>
          <cell r="DD6">
            <v>1317.43</v>
          </cell>
          <cell r="DE6">
            <v>809.45999999999901</v>
          </cell>
          <cell r="DF6">
            <v>1296.8</v>
          </cell>
          <cell r="DG6">
            <v>1020.09</v>
          </cell>
          <cell r="DH6">
            <v>1296.79</v>
          </cell>
          <cell r="DI6">
            <v>1214.21</v>
          </cell>
          <cell r="DJ6">
            <v>1115.08</v>
          </cell>
          <cell r="DK6">
            <v>1172.9100000000001</v>
          </cell>
          <cell r="DL6">
            <v>1693.24</v>
          </cell>
          <cell r="DM6">
            <v>896.21</v>
          </cell>
          <cell r="DN6">
            <v>1098.57</v>
          </cell>
          <cell r="DO6">
            <v>1247.24</v>
          </cell>
          <cell r="DP6">
            <v>1243.1199999999999</v>
          </cell>
          <cell r="DQ6">
            <v>1313.33</v>
          </cell>
          <cell r="DR6">
            <v>1400.04</v>
          </cell>
          <cell r="DS6">
            <v>1354.62</v>
          </cell>
          <cell r="DT6">
            <v>1693.24</v>
          </cell>
          <cell r="DU6">
            <v>1201.81</v>
          </cell>
          <cell r="DV6">
            <v>1309.19</v>
          </cell>
          <cell r="DW6">
            <v>1346.36</v>
          </cell>
          <cell r="DX6">
            <v>1457.84</v>
          </cell>
          <cell r="DY6">
            <v>1110.95</v>
          </cell>
          <cell r="DZ6">
            <v>1044.8800000000001</v>
          </cell>
          <cell r="EA6">
            <v>1230.71</v>
          </cell>
          <cell r="EB6">
            <v>1623.05</v>
          </cell>
          <cell r="EC6">
            <v>1164.6400000000001</v>
          </cell>
          <cell r="ED6">
            <v>1185.27</v>
          </cell>
          <cell r="EE6">
            <v>1300.92</v>
          </cell>
          <cell r="EF6">
            <v>1371.12</v>
          </cell>
          <cell r="EG6">
            <v>1474.38</v>
          </cell>
          <cell r="EH6">
            <v>1350.47</v>
          </cell>
          <cell r="EI6">
            <v>1222.45</v>
          </cell>
          <cell r="EJ6">
            <v>1077.93</v>
          </cell>
          <cell r="EK6">
            <v>1404.15</v>
          </cell>
          <cell r="EL6">
            <v>1660.22</v>
          </cell>
          <cell r="EM6">
            <v>1139.8599999999999</v>
          </cell>
          <cell r="EN6">
            <v>1585.89</v>
          </cell>
          <cell r="EO6">
            <v>991.2</v>
          </cell>
          <cell r="EP6">
            <v>1400.03</v>
          </cell>
          <cell r="EQ6">
            <v>1131.6099999999999</v>
          </cell>
          <cell r="ER6">
            <v>693.83</v>
          </cell>
          <cell r="ES6">
            <v>1247.24</v>
          </cell>
          <cell r="ET6">
            <v>1218.33</v>
          </cell>
          <cell r="EU6">
            <v>1011.8</v>
          </cell>
          <cell r="EV6">
            <v>1168.75</v>
          </cell>
          <cell r="EW6">
            <v>1321.54</v>
          </cell>
          <cell r="EX6">
            <v>995.31999999999903</v>
          </cell>
          <cell r="EY6">
            <v>1152.23</v>
          </cell>
          <cell r="EZ6">
            <v>1053.1300000000001</v>
          </cell>
          <cell r="FA6">
            <v>1028.3399999999999</v>
          </cell>
          <cell r="FB6">
            <v>1271.97</v>
          </cell>
          <cell r="FC6">
            <v>925.099999999999</v>
          </cell>
          <cell r="FD6">
            <v>1321.58</v>
          </cell>
          <cell r="FE6">
            <v>1028.3599999999999</v>
          </cell>
          <cell r="FF6">
            <v>1234.83</v>
          </cell>
          <cell r="FG6">
            <v>1210.08</v>
          </cell>
          <cell r="FH6">
            <v>1011.83</v>
          </cell>
          <cell r="FI6">
            <v>1168.79</v>
          </cell>
          <cell r="FJ6">
            <v>1094.44</v>
          </cell>
          <cell r="FK6">
            <v>1040.75</v>
          </cell>
          <cell r="FL6">
            <v>1321.56</v>
          </cell>
          <cell r="FM6">
            <v>1143.99</v>
          </cell>
          <cell r="FN6">
            <v>1139.8800000000001</v>
          </cell>
          <cell r="FO6">
            <v>1135.72</v>
          </cell>
          <cell r="FP6">
            <v>1123.32</v>
          </cell>
          <cell r="FQ6">
            <v>1131.6099999999999</v>
          </cell>
          <cell r="FR6">
            <v>1379.39</v>
          </cell>
          <cell r="FS6">
            <v>1110.93</v>
          </cell>
          <cell r="FT6">
            <v>1065.52</v>
          </cell>
          <cell r="FU6">
            <v>1234.8399999999999</v>
          </cell>
          <cell r="FV6">
            <v>1193.56</v>
          </cell>
          <cell r="FW6">
            <v>1532.15</v>
          </cell>
          <cell r="FX6">
            <v>1082.02</v>
          </cell>
          <cell r="FY6">
            <v>1296.78</v>
          </cell>
          <cell r="FZ6">
            <v>1313.31</v>
          </cell>
          <cell r="GA6">
            <v>1767.59</v>
          </cell>
          <cell r="GB6">
            <v>1284.4100000000001</v>
          </cell>
          <cell r="GC6">
            <v>1135.72</v>
          </cell>
          <cell r="GD6">
            <v>1528.05</v>
          </cell>
          <cell r="GE6">
            <v>1375.26</v>
          </cell>
          <cell r="GF6">
            <v>1127.46</v>
          </cell>
          <cell r="GG6">
            <v>1164.6400000000001</v>
          </cell>
          <cell r="GH6">
            <v>1362.86</v>
          </cell>
          <cell r="GI6">
            <v>1205.93</v>
          </cell>
          <cell r="GJ6">
            <v>1561.09</v>
          </cell>
          <cell r="GK6">
            <v>1148.08</v>
          </cell>
          <cell r="GL6">
            <v>1148.1099999999999</v>
          </cell>
          <cell r="GM6">
            <v>1445.49</v>
          </cell>
          <cell r="GN6">
            <v>892.07999999999902</v>
          </cell>
          <cell r="GO6">
            <v>1218.33</v>
          </cell>
          <cell r="GP6">
            <v>1238.96</v>
          </cell>
          <cell r="GQ6">
            <v>1230.73</v>
          </cell>
          <cell r="GR6">
            <v>1676.75</v>
          </cell>
          <cell r="GS6">
            <v>1077.9100000000001</v>
          </cell>
          <cell r="GT6">
            <v>1292.6500000000001</v>
          </cell>
        </row>
        <row r="7">
          <cell r="A7" t="str">
            <v>5-azaC-200_3</v>
          </cell>
          <cell r="B7">
            <v>921.8</v>
          </cell>
          <cell r="C7">
            <v>1338.28</v>
          </cell>
          <cell r="D7">
            <v>1148.29</v>
          </cell>
          <cell r="E7">
            <v>1427.25</v>
          </cell>
          <cell r="F7">
            <v>873.33</v>
          </cell>
          <cell r="G7">
            <v>1067.43</v>
          </cell>
          <cell r="H7">
            <v>1293.83</v>
          </cell>
          <cell r="I7">
            <v>1318.04</v>
          </cell>
          <cell r="J7">
            <v>1035.06</v>
          </cell>
          <cell r="K7">
            <v>1156.3800000000001</v>
          </cell>
          <cell r="L7">
            <v>1035.03</v>
          </cell>
          <cell r="M7">
            <v>1079.52</v>
          </cell>
          <cell r="N7">
            <v>1188.7</v>
          </cell>
          <cell r="O7">
            <v>1115.96</v>
          </cell>
          <cell r="P7">
            <v>1128.08</v>
          </cell>
          <cell r="Q7">
            <v>1560.68</v>
          </cell>
          <cell r="R7">
            <v>1398.99</v>
          </cell>
          <cell r="S7">
            <v>1233.1400000000001</v>
          </cell>
          <cell r="T7">
            <v>1022.9</v>
          </cell>
          <cell r="U7">
            <v>1083.53</v>
          </cell>
          <cell r="V7">
            <v>1172.55</v>
          </cell>
          <cell r="W7">
            <v>1491.99</v>
          </cell>
          <cell r="X7">
            <v>1289.82</v>
          </cell>
          <cell r="Y7">
            <v>1216.98</v>
          </cell>
          <cell r="Z7">
            <v>1403.04</v>
          </cell>
          <cell r="AA7">
            <v>1221.07</v>
          </cell>
          <cell r="AB7">
            <v>1039.1199999999999</v>
          </cell>
          <cell r="AC7">
            <v>1245.31</v>
          </cell>
          <cell r="AD7">
            <v>1184.69</v>
          </cell>
          <cell r="AE7">
            <v>1002.72</v>
          </cell>
          <cell r="AF7">
            <v>1188.68</v>
          </cell>
          <cell r="AG7">
            <v>1496</v>
          </cell>
          <cell r="AH7">
            <v>1483.85</v>
          </cell>
          <cell r="AI7">
            <v>1233.19</v>
          </cell>
          <cell r="AJ7">
            <v>1018.88</v>
          </cell>
          <cell r="AK7">
            <v>1237.24</v>
          </cell>
          <cell r="AL7">
            <v>1775.01</v>
          </cell>
          <cell r="AM7">
            <v>1281.73</v>
          </cell>
          <cell r="AN7">
            <v>1334.27</v>
          </cell>
          <cell r="AO7">
            <v>873.31</v>
          </cell>
          <cell r="AP7">
            <v>938.03</v>
          </cell>
          <cell r="AQ7">
            <v>986.54</v>
          </cell>
          <cell r="AR7">
            <v>1067.43</v>
          </cell>
          <cell r="AS7">
            <v>1249.3800000000001</v>
          </cell>
          <cell r="AT7">
            <v>966.34</v>
          </cell>
          <cell r="AU7">
            <v>1366.59</v>
          </cell>
          <cell r="AV7">
            <v>1217.02</v>
          </cell>
          <cell r="AW7">
            <v>853.1</v>
          </cell>
          <cell r="AX7">
            <v>1318.12</v>
          </cell>
          <cell r="AY7">
            <v>1168.51</v>
          </cell>
          <cell r="AZ7">
            <v>1382.82</v>
          </cell>
          <cell r="BA7">
            <v>1261.47</v>
          </cell>
          <cell r="BB7">
            <v>1156.3399999999999</v>
          </cell>
          <cell r="BC7">
            <v>1115.95</v>
          </cell>
          <cell r="BD7">
            <v>1237.19</v>
          </cell>
          <cell r="BE7">
            <v>1415.17</v>
          </cell>
          <cell r="BF7">
            <v>1293.8499999999999</v>
          </cell>
          <cell r="BG7">
            <v>1103.79</v>
          </cell>
          <cell r="BH7">
            <v>1217.05</v>
          </cell>
          <cell r="BI7">
            <v>982.48</v>
          </cell>
          <cell r="BJ7">
            <v>958.25</v>
          </cell>
          <cell r="BK7">
            <v>1184.67</v>
          </cell>
          <cell r="BL7">
            <v>1172.53</v>
          </cell>
          <cell r="BM7">
            <v>1192.75</v>
          </cell>
          <cell r="BN7">
            <v>1362.62</v>
          </cell>
          <cell r="BO7">
            <v>1613.25</v>
          </cell>
          <cell r="BP7">
            <v>711.55</v>
          </cell>
          <cell r="BQ7">
            <v>1031.01</v>
          </cell>
          <cell r="BR7">
            <v>1002.72</v>
          </cell>
          <cell r="BS7">
            <v>723.71</v>
          </cell>
          <cell r="BT7">
            <v>1099.76</v>
          </cell>
          <cell r="BU7">
            <v>1180.5999999999999</v>
          </cell>
          <cell r="BV7">
            <v>1419.2</v>
          </cell>
          <cell r="BW7">
            <v>1156.3900000000001</v>
          </cell>
          <cell r="BX7">
            <v>958.26</v>
          </cell>
          <cell r="BY7">
            <v>1079.56</v>
          </cell>
          <cell r="BZ7">
            <v>1002.73</v>
          </cell>
          <cell r="CA7">
            <v>800.54</v>
          </cell>
          <cell r="CB7">
            <v>1132.0899999999999</v>
          </cell>
          <cell r="CC7">
            <v>921.81999999999903</v>
          </cell>
          <cell r="CD7">
            <v>1690.13</v>
          </cell>
          <cell r="CE7">
            <v>1204.8499999999999</v>
          </cell>
          <cell r="CF7">
            <v>994.58</v>
          </cell>
          <cell r="CG7">
            <v>743.95</v>
          </cell>
          <cell r="CH7">
            <v>921.85</v>
          </cell>
          <cell r="CI7">
            <v>933.95</v>
          </cell>
          <cell r="CJ7">
            <v>1374.75</v>
          </cell>
          <cell r="CK7">
            <v>1504.08</v>
          </cell>
          <cell r="CL7">
            <v>824.82</v>
          </cell>
          <cell r="CM7">
            <v>1338.27</v>
          </cell>
          <cell r="CN7">
            <v>1132.1099999999999</v>
          </cell>
          <cell r="CO7">
            <v>1111.8800000000001</v>
          </cell>
          <cell r="CP7">
            <v>1208.93</v>
          </cell>
          <cell r="CQ7">
            <v>1649.7</v>
          </cell>
          <cell r="CR7">
            <v>1160.4100000000001</v>
          </cell>
          <cell r="CS7">
            <v>1241.25</v>
          </cell>
          <cell r="CT7">
            <v>1111.92</v>
          </cell>
          <cell r="CU7">
            <v>1338.32</v>
          </cell>
          <cell r="CV7">
            <v>1051.22</v>
          </cell>
          <cell r="CW7">
            <v>1204.8699999999999</v>
          </cell>
          <cell r="CX7">
            <v>994.62</v>
          </cell>
          <cell r="CY7">
            <v>1261.5</v>
          </cell>
          <cell r="CZ7">
            <v>1233.18</v>
          </cell>
          <cell r="DA7">
            <v>1289.8</v>
          </cell>
          <cell r="DB7">
            <v>942.08</v>
          </cell>
          <cell r="DC7">
            <v>1136.1099999999999</v>
          </cell>
          <cell r="DD7">
            <v>1301.9100000000001</v>
          </cell>
          <cell r="DE7">
            <v>836.9</v>
          </cell>
          <cell r="DF7">
            <v>1208.93</v>
          </cell>
          <cell r="DG7">
            <v>1083.55</v>
          </cell>
          <cell r="DH7">
            <v>1225.1199999999999</v>
          </cell>
          <cell r="DI7">
            <v>1257.47</v>
          </cell>
          <cell r="DJ7">
            <v>1152.3699999999999</v>
          </cell>
          <cell r="DK7">
            <v>1091.69</v>
          </cell>
          <cell r="DL7">
            <v>1520.28</v>
          </cell>
          <cell r="DM7">
            <v>974.44</v>
          </cell>
          <cell r="DN7">
            <v>1164.3699999999999</v>
          </cell>
          <cell r="DO7">
            <v>1128.06</v>
          </cell>
          <cell r="DP7">
            <v>1132.08</v>
          </cell>
          <cell r="DQ7">
            <v>1301.9000000000001</v>
          </cell>
          <cell r="DR7">
            <v>1322.14</v>
          </cell>
          <cell r="DS7">
            <v>1273.6400000000001</v>
          </cell>
          <cell r="DT7">
            <v>1714.33</v>
          </cell>
          <cell r="DU7">
            <v>1091.67</v>
          </cell>
          <cell r="DV7">
            <v>1265.57</v>
          </cell>
          <cell r="DW7">
            <v>1281.71</v>
          </cell>
          <cell r="DX7">
            <v>1314.04</v>
          </cell>
          <cell r="DY7">
            <v>978.46</v>
          </cell>
          <cell r="DZ7">
            <v>925.87</v>
          </cell>
          <cell r="EA7">
            <v>1261.51</v>
          </cell>
          <cell r="EB7">
            <v>1407.08</v>
          </cell>
          <cell r="EC7">
            <v>1261.51</v>
          </cell>
          <cell r="ED7">
            <v>1285.75</v>
          </cell>
          <cell r="EE7">
            <v>1095.7</v>
          </cell>
          <cell r="EF7">
            <v>1431.27</v>
          </cell>
          <cell r="EG7">
            <v>1532.44</v>
          </cell>
          <cell r="EH7">
            <v>1386.84</v>
          </cell>
          <cell r="EI7">
            <v>1293.8499999999999</v>
          </cell>
          <cell r="EJ7">
            <v>1136.19</v>
          </cell>
          <cell r="EK7">
            <v>1261.52</v>
          </cell>
          <cell r="EL7">
            <v>1580.89</v>
          </cell>
          <cell r="EM7">
            <v>873.25</v>
          </cell>
          <cell r="EN7">
            <v>1609.21</v>
          </cell>
          <cell r="EO7">
            <v>1031</v>
          </cell>
          <cell r="EP7">
            <v>1225.0899999999999</v>
          </cell>
          <cell r="EQ7">
            <v>1156.32</v>
          </cell>
          <cell r="ER7">
            <v>687.3</v>
          </cell>
          <cell r="ES7">
            <v>1419.17</v>
          </cell>
          <cell r="ET7">
            <v>1124.02</v>
          </cell>
          <cell r="EU7">
            <v>1128.0999999999999</v>
          </cell>
          <cell r="EV7">
            <v>1140.2</v>
          </cell>
          <cell r="EW7">
            <v>1136.1500000000001</v>
          </cell>
          <cell r="EX7">
            <v>845.04</v>
          </cell>
          <cell r="EY7">
            <v>1184.69</v>
          </cell>
          <cell r="EZ7">
            <v>1022.93</v>
          </cell>
          <cell r="FA7">
            <v>1039.1600000000001</v>
          </cell>
          <cell r="FB7">
            <v>1350.42</v>
          </cell>
          <cell r="FC7">
            <v>881.43</v>
          </cell>
          <cell r="FD7">
            <v>1261.49</v>
          </cell>
          <cell r="FE7">
            <v>1055.3</v>
          </cell>
          <cell r="FF7">
            <v>1172.56</v>
          </cell>
          <cell r="FG7">
            <v>1374.68</v>
          </cell>
          <cell r="FH7">
            <v>962.26</v>
          </cell>
          <cell r="FI7">
            <v>1067.3599999999999</v>
          </cell>
          <cell r="FJ7">
            <v>1075.46</v>
          </cell>
          <cell r="FK7">
            <v>1047.2</v>
          </cell>
          <cell r="FL7">
            <v>1403.04</v>
          </cell>
          <cell r="FM7">
            <v>1233.18</v>
          </cell>
          <cell r="FN7">
            <v>1018.91</v>
          </cell>
          <cell r="FO7">
            <v>1063.3699999999999</v>
          </cell>
          <cell r="FP7">
            <v>1002.68</v>
          </cell>
          <cell r="FQ7">
            <v>1103.76</v>
          </cell>
          <cell r="FR7">
            <v>1168.51</v>
          </cell>
          <cell r="FS7">
            <v>982.45999999999901</v>
          </cell>
          <cell r="FT7">
            <v>1035.03</v>
          </cell>
          <cell r="FU7">
            <v>1079.54</v>
          </cell>
          <cell r="FV7">
            <v>1289.76</v>
          </cell>
          <cell r="FW7">
            <v>1382.77</v>
          </cell>
          <cell r="FX7">
            <v>1152.29</v>
          </cell>
          <cell r="FY7">
            <v>1168.47</v>
          </cell>
          <cell r="FZ7">
            <v>1148.28</v>
          </cell>
          <cell r="GA7">
            <v>1617.29</v>
          </cell>
          <cell r="GB7">
            <v>1269.56</v>
          </cell>
          <cell r="GC7">
            <v>840.93</v>
          </cell>
          <cell r="GD7">
            <v>1443.43</v>
          </cell>
          <cell r="GE7">
            <v>1305.94</v>
          </cell>
          <cell r="GF7">
            <v>1184.5999999999999</v>
          </cell>
          <cell r="GG7">
            <v>1229.1300000000001</v>
          </cell>
          <cell r="GH7">
            <v>1382.76</v>
          </cell>
          <cell r="GI7">
            <v>1265.56</v>
          </cell>
          <cell r="GJ7">
            <v>1354.4</v>
          </cell>
          <cell r="GK7">
            <v>982.51</v>
          </cell>
          <cell r="GL7">
            <v>974.4</v>
          </cell>
          <cell r="GM7">
            <v>1483.8</v>
          </cell>
          <cell r="GN7">
            <v>1006.74</v>
          </cell>
          <cell r="GO7">
            <v>1249.3399999999999</v>
          </cell>
          <cell r="GP7">
            <v>1419.19</v>
          </cell>
          <cell r="GQ7">
            <v>1192.76</v>
          </cell>
          <cell r="GR7">
            <v>1459.62</v>
          </cell>
          <cell r="GS7">
            <v>1051.21</v>
          </cell>
          <cell r="GT7">
            <v>1229.1600000000001</v>
          </cell>
        </row>
      </sheetData>
      <sheetData sheetId="1">
        <row r="1">
          <cell r="B1">
            <v>0.01</v>
          </cell>
          <cell r="C1">
            <v>0.02</v>
          </cell>
          <cell r="D1">
            <v>0.03</v>
          </cell>
          <cell r="E1">
            <v>0.04</v>
          </cell>
          <cell r="F1">
            <v>0.05</v>
          </cell>
          <cell r="G1">
            <v>0.06</v>
          </cell>
          <cell r="H1">
            <v>7.0000000000000007E-2</v>
          </cell>
          <cell r="I1">
            <v>0.08</v>
          </cell>
          <cell r="J1">
            <v>0.09</v>
          </cell>
          <cell r="K1">
            <v>0.1</v>
          </cell>
          <cell r="L1">
            <v>0.11</v>
          </cell>
          <cell r="M1">
            <v>0.12</v>
          </cell>
          <cell r="N1">
            <v>0.13</v>
          </cell>
          <cell r="O1">
            <v>0.14000000000000001</v>
          </cell>
          <cell r="P1">
            <v>0.15</v>
          </cell>
          <cell r="Q1">
            <v>0.16</v>
          </cell>
          <cell r="R1">
            <v>0.17</v>
          </cell>
          <cell r="S1">
            <v>0.18</v>
          </cell>
          <cell r="T1">
            <v>0.19</v>
          </cell>
          <cell r="U1">
            <v>0.2</v>
          </cell>
          <cell r="V1">
            <v>0.21</v>
          </cell>
          <cell r="W1">
            <v>0.22</v>
          </cell>
          <cell r="X1">
            <v>0.23</v>
          </cell>
          <cell r="Y1">
            <v>0.24</v>
          </cell>
          <cell r="Z1">
            <v>0.25</v>
          </cell>
          <cell r="AA1">
            <v>0.26</v>
          </cell>
          <cell r="AB1">
            <v>0.27</v>
          </cell>
          <cell r="AC1">
            <v>0.28000000000000003</v>
          </cell>
          <cell r="AD1">
            <v>0.28999999999999998</v>
          </cell>
          <cell r="AE1">
            <v>0.3</v>
          </cell>
          <cell r="AF1">
            <v>0.31</v>
          </cell>
          <cell r="AG1">
            <v>0.32</v>
          </cell>
          <cell r="AH1">
            <v>0.33</v>
          </cell>
          <cell r="AI1">
            <v>0.34</v>
          </cell>
          <cell r="AJ1">
            <v>0.35</v>
          </cell>
          <cell r="AK1">
            <v>0.36</v>
          </cell>
          <cell r="AL1">
            <v>0.37</v>
          </cell>
          <cell r="AM1">
            <v>0.38</v>
          </cell>
          <cell r="AN1">
            <v>0.39</v>
          </cell>
          <cell r="AO1">
            <v>0.4</v>
          </cell>
          <cell r="AP1">
            <v>0.41</v>
          </cell>
          <cell r="AQ1">
            <v>0.42</v>
          </cell>
          <cell r="AR1">
            <v>0.43</v>
          </cell>
          <cell r="AS1">
            <v>0.44</v>
          </cell>
          <cell r="AT1">
            <v>0.45</v>
          </cell>
          <cell r="AU1">
            <v>0.46</v>
          </cell>
          <cell r="AV1">
            <v>0.47</v>
          </cell>
          <cell r="AW1">
            <v>0.48</v>
          </cell>
          <cell r="AX1">
            <v>0.49</v>
          </cell>
          <cell r="AY1">
            <v>0.5</v>
          </cell>
          <cell r="AZ1">
            <v>0.51</v>
          </cell>
          <cell r="BA1">
            <v>0.52</v>
          </cell>
          <cell r="BB1">
            <v>0.53</v>
          </cell>
          <cell r="BC1">
            <v>0.54</v>
          </cell>
          <cell r="BD1">
            <v>0.55000000000000004</v>
          </cell>
          <cell r="BE1">
            <v>0.56000000000000005</v>
          </cell>
          <cell r="BF1">
            <v>0.56999999999999995</v>
          </cell>
          <cell r="BG1">
            <v>0.57999999999999996</v>
          </cell>
          <cell r="BH1">
            <v>0.59</v>
          </cell>
          <cell r="BI1">
            <v>0.6</v>
          </cell>
          <cell r="BJ1">
            <v>0.61</v>
          </cell>
          <cell r="BK1">
            <v>0.62</v>
          </cell>
          <cell r="BL1">
            <v>0.63</v>
          </cell>
          <cell r="BM1">
            <v>0.64</v>
          </cell>
          <cell r="BN1">
            <v>0.65</v>
          </cell>
          <cell r="BO1">
            <v>0.66</v>
          </cell>
          <cell r="BP1">
            <v>0.67</v>
          </cell>
          <cell r="BQ1">
            <v>0.68</v>
          </cell>
          <cell r="BR1">
            <v>0.69</v>
          </cell>
          <cell r="BS1">
            <v>0.7</v>
          </cell>
          <cell r="BT1">
            <v>0.71</v>
          </cell>
          <cell r="BU1">
            <v>0.72</v>
          </cell>
          <cell r="BV1">
            <v>0.73</v>
          </cell>
          <cell r="BW1">
            <v>0.74</v>
          </cell>
          <cell r="BX1">
            <v>0.75</v>
          </cell>
          <cell r="BY1">
            <v>0.76</v>
          </cell>
          <cell r="BZ1">
            <v>0.77</v>
          </cell>
          <cell r="CA1">
            <v>0.78</v>
          </cell>
          <cell r="CB1">
            <v>0.79</v>
          </cell>
          <cell r="CC1">
            <v>0.8</v>
          </cell>
          <cell r="CD1">
            <v>0.81</v>
          </cell>
          <cell r="CE1">
            <v>0.82</v>
          </cell>
          <cell r="CF1">
            <v>0.83</v>
          </cell>
          <cell r="CG1">
            <v>0.84</v>
          </cell>
          <cell r="CH1">
            <v>0.85</v>
          </cell>
          <cell r="CI1">
            <v>0.86</v>
          </cell>
          <cell r="CJ1">
            <v>0.87</v>
          </cell>
          <cell r="CK1">
            <v>0.88</v>
          </cell>
          <cell r="CL1">
            <v>0.89</v>
          </cell>
          <cell r="CM1">
            <v>0.9</v>
          </cell>
          <cell r="CN1">
            <v>0.91</v>
          </cell>
          <cell r="CO1">
            <v>0.92</v>
          </cell>
          <cell r="CP1">
            <v>0.93</v>
          </cell>
          <cell r="CQ1">
            <v>0.94</v>
          </cell>
          <cell r="CR1">
            <v>0.95</v>
          </cell>
          <cell r="CS1">
            <v>0.96</v>
          </cell>
          <cell r="CT1">
            <v>0.97</v>
          </cell>
          <cell r="CU1">
            <v>0.98</v>
          </cell>
          <cell r="CV1">
            <v>0.99</v>
          </cell>
          <cell r="CW1">
            <v>1</v>
          </cell>
        </row>
        <row r="2">
          <cell r="A2" t="str">
            <v>5-azaC-0_1</v>
          </cell>
          <cell r="B2">
            <v>899.88</v>
          </cell>
          <cell r="C2">
            <v>1583.34</v>
          </cell>
          <cell r="D2">
            <v>1697.2</v>
          </cell>
          <cell r="E2">
            <v>1909.92</v>
          </cell>
          <cell r="F2">
            <v>1260.6600000000001</v>
          </cell>
          <cell r="G2">
            <v>1408.69</v>
          </cell>
          <cell r="H2">
            <v>1701.05</v>
          </cell>
          <cell r="I2">
            <v>1625.15</v>
          </cell>
          <cell r="J2">
            <v>1571.92</v>
          </cell>
          <cell r="K2">
            <v>1294.74</v>
          </cell>
          <cell r="L2">
            <v>1928.9</v>
          </cell>
          <cell r="M2">
            <v>1765.56</v>
          </cell>
          <cell r="N2">
            <v>1404.96</v>
          </cell>
          <cell r="O2">
            <v>1613.77</v>
          </cell>
          <cell r="P2">
            <v>1902.29</v>
          </cell>
          <cell r="Q2">
            <v>2073.17</v>
          </cell>
          <cell r="R2">
            <v>1480.86</v>
          </cell>
          <cell r="S2">
            <v>1959.22</v>
          </cell>
          <cell r="T2">
            <v>1412.49</v>
          </cell>
          <cell r="U2">
            <v>1530.22</v>
          </cell>
          <cell r="V2">
            <v>1602.38</v>
          </cell>
          <cell r="W2">
            <v>1795.98</v>
          </cell>
          <cell r="X2">
            <v>1792.19</v>
          </cell>
          <cell r="Y2">
            <v>1636.53</v>
          </cell>
          <cell r="Z2">
            <v>1739.03</v>
          </cell>
          <cell r="AA2">
            <v>1830.19</v>
          </cell>
          <cell r="AB2">
            <v>1697.32</v>
          </cell>
          <cell r="AC2">
            <v>2107.34</v>
          </cell>
          <cell r="AD2">
            <v>1811.12</v>
          </cell>
          <cell r="AE2">
            <v>1739.04</v>
          </cell>
          <cell r="AF2">
            <v>1928.94</v>
          </cell>
          <cell r="AG2">
            <v>1845.36</v>
          </cell>
          <cell r="AH2">
            <v>1143</v>
          </cell>
          <cell r="AI2">
            <v>1496.03</v>
          </cell>
          <cell r="AJ2">
            <v>1830.18</v>
          </cell>
          <cell r="AK2">
            <v>2130.08</v>
          </cell>
          <cell r="AL2">
            <v>1317.55</v>
          </cell>
          <cell r="AM2">
            <v>1921.31</v>
          </cell>
          <cell r="AN2">
            <v>1670.74</v>
          </cell>
          <cell r="AO2">
            <v>1708.66</v>
          </cell>
          <cell r="AP2">
            <v>1989.7</v>
          </cell>
          <cell r="AQ2">
            <v>1925.11</v>
          </cell>
          <cell r="AR2">
            <v>1792.22</v>
          </cell>
          <cell r="AS2">
            <v>2027.63</v>
          </cell>
          <cell r="AT2">
            <v>1458.08</v>
          </cell>
          <cell r="AU2">
            <v>1909.95</v>
          </cell>
          <cell r="AV2">
            <v>1575.74</v>
          </cell>
          <cell r="AW2">
            <v>1454.27</v>
          </cell>
          <cell r="AX2">
            <v>1917.53</v>
          </cell>
          <cell r="AY2">
            <v>1492.19</v>
          </cell>
          <cell r="AZ2">
            <v>2050.3200000000002</v>
          </cell>
          <cell r="BA2">
            <v>1617.56</v>
          </cell>
          <cell r="BB2">
            <v>2008.64</v>
          </cell>
          <cell r="BC2">
            <v>1898.56</v>
          </cell>
          <cell r="BD2">
            <v>1959.21</v>
          </cell>
          <cell r="BE2">
            <v>1309.95</v>
          </cell>
          <cell r="BF2">
            <v>1989.61</v>
          </cell>
          <cell r="BG2">
            <v>1659.34</v>
          </cell>
          <cell r="BH2">
            <v>1811.19</v>
          </cell>
          <cell r="BI2">
            <v>1830.13</v>
          </cell>
          <cell r="BJ2">
            <v>1742.86</v>
          </cell>
          <cell r="BK2">
            <v>1461.83</v>
          </cell>
          <cell r="BL2">
            <v>1530.2</v>
          </cell>
          <cell r="BM2">
            <v>1735.27</v>
          </cell>
          <cell r="BN2">
            <v>1685.86</v>
          </cell>
          <cell r="BO2">
            <v>1799.8</v>
          </cell>
          <cell r="BP2">
            <v>2259.23</v>
          </cell>
          <cell r="BQ2">
            <v>1959.24</v>
          </cell>
          <cell r="BR2">
            <v>1583.37</v>
          </cell>
          <cell r="BS2">
            <v>1469.47</v>
          </cell>
          <cell r="BT2">
            <v>2073.13</v>
          </cell>
          <cell r="BU2">
            <v>1989.65</v>
          </cell>
          <cell r="BV2">
            <v>2152.98</v>
          </cell>
          <cell r="BW2">
            <v>1868.13</v>
          </cell>
          <cell r="BX2">
            <v>1773.22</v>
          </cell>
          <cell r="BY2">
            <v>1632.76</v>
          </cell>
          <cell r="BZ2">
            <v>1902.35</v>
          </cell>
          <cell r="CA2">
            <v>2103.5500000000002</v>
          </cell>
          <cell r="CB2">
            <v>1811.22</v>
          </cell>
          <cell r="CC2">
            <v>1564.35</v>
          </cell>
          <cell r="CD2">
            <v>1985.82</v>
          </cell>
          <cell r="CE2">
            <v>2232.65</v>
          </cell>
          <cell r="CF2">
            <v>1902.26</v>
          </cell>
          <cell r="CG2">
            <v>1902.28</v>
          </cell>
          <cell r="CH2">
            <v>1875.74</v>
          </cell>
          <cell r="CI2">
            <v>1947.91</v>
          </cell>
          <cell r="CJ2">
            <v>1530.22</v>
          </cell>
          <cell r="CK2">
            <v>1807.37</v>
          </cell>
          <cell r="CL2">
            <v>1909.89</v>
          </cell>
          <cell r="CM2">
            <v>1598.55</v>
          </cell>
          <cell r="CN2">
            <v>1632.7</v>
          </cell>
          <cell r="CO2">
            <v>1758.08</v>
          </cell>
          <cell r="CP2">
            <v>1902.33</v>
          </cell>
          <cell r="CQ2">
            <v>1754.25</v>
          </cell>
          <cell r="CR2">
            <v>1997.29</v>
          </cell>
          <cell r="CS2">
            <v>1518.8</v>
          </cell>
          <cell r="CT2">
            <v>1670.69</v>
          </cell>
          <cell r="CU2">
            <v>1537.8</v>
          </cell>
          <cell r="CV2">
            <v>1978.33</v>
          </cell>
          <cell r="CW2">
            <v>1921.29</v>
          </cell>
        </row>
        <row r="3">
          <cell r="A3" t="str">
            <v>5-azaC-0_2</v>
          </cell>
          <cell r="B3">
            <v>710.37</v>
          </cell>
          <cell r="C3">
            <v>1619</v>
          </cell>
          <cell r="D3">
            <v>1796.6</v>
          </cell>
          <cell r="E3">
            <v>1875.08</v>
          </cell>
          <cell r="F3">
            <v>1300.96</v>
          </cell>
          <cell r="G3">
            <v>1552.91</v>
          </cell>
          <cell r="H3">
            <v>1763.53</v>
          </cell>
          <cell r="I3">
            <v>1557.1</v>
          </cell>
          <cell r="J3">
            <v>1664.43</v>
          </cell>
          <cell r="K3">
            <v>1305.0899999999999</v>
          </cell>
          <cell r="L3">
            <v>1945.28</v>
          </cell>
          <cell r="M3">
            <v>1788.35</v>
          </cell>
          <cell r="N3">
            <v>1594.21</v>
          </cell>
          <cell r="O3">
            <v>1433.14</v>
          </cell>
          <cell r="P3">
            <v>1590.07</v>
          </cell>
          <cell r="Q3">
            <v>2288.06</v>
          </cell>
          <cell r="R3">
            <v>1437.25</v>
          </cell>
          <cell r="S3">
            <v>1941.13</v>
          </cell>
          <cell r="T3">
            <v>1528.12</v>
          </cell>
          <cell r="U3">
            <v>1631.38</v>
          </cell>
          <cell r="V3">
            <v>1457.9</v>
          </cell>
          <cell r="W3">
            <v>1647.9</v>
          </cell>
          <cell r="X3">
            <v>1730.48</v>
          </cell>
          <cell r="Y3">
            <v>1519.84</v>
          </cell>
          <cell r="Z3">
            <v>1796.57</v>
          </cell>
          <cell r="AA3">
            <v>1887.46</v>
          </cell>
          <cell r="AB3">
            <v>1734.64</v>
          </cell>
          <cell r="AC3">
            <v>2234.4100000000099</v>
          </cell>
          <cell r="AD3">
            <v>1767.67</v>
          </cell>
          <cell r="AE3">
            <v>1643.75</v>
          </cell>
          <cell r="AF3">
            <v>2081.62</v>
          </cell>
          <cell r="AG3">
            <v>1875.05</v>
          </cell>
          <cell r="AH3">
            <v>1321.61</v>
          </cell>
          <cell r="AI3">
            <v>1478.59</v>
          </cell>
          <cell r="AJ3">
            <v>1953.54</v>
          </cell>
          <cell r="AK3">
            <v>2234.41</v>
          </cell>
          <cell r="AL3">
            <v>1474.42</v>
          </cell>
          <cell r="AM3">
            <v>1957.67</v>
          </cell>
          <cell r="AN3">
            <v>1680.96</v>
          </cell>
          <cell r="AO3">
            <v>1726.38</v>
          </cell>
          <cell r="AP3">
            <v>1771.78</v>
          </cell>
          <cell r="AQ3">
            <v>1718.11</v>
          </cell>
          <cell r="AR3">
            <v>1610.75</v>
          </cell>
          <cell r="AS3">
            <v>2147.63</v>
          </cell>
          <cell r="AT3">
            <v>1462.06</v>
          </cell>
          <cell r="AU3">
            <v>1928.77</v>
          </cell>
          <cell r="AV3">
            <v>1561.16</v>
          </cell>
          <cell r="AW3">
            <v>1210.0999999999999</v>
          </cell>
          <cell r="AX3">
            <v>1771.81</v>
          </cell>
          <cell r="AY3">
            <v>1585.92</v>
          </cell>
          <cell r="AZ3">
            <v>1813.08</v>
          </cell>
          <cell r="BA3">
            <v>1813.09</v>
          </cell>
          <cell r="BB3">
            <v>1957.66</v>
          </cell>
          <cell r="BC3">
            <v>1825.49</v>
          </cell>
          <cell r="BD3">
            <v>2044.38</v>
          </cell>
          <cell r="BE3">
            <v>1524</v>
          </cell>
          <cell r="BF3">
            <v>2172.44</v>
          </cell>
          <cell r="BG3">
            <v>1829.63</v>
          </cell>
          <cell r="BH3">
            <v>1680.94</v>
          </cell>
          <cell r="BI3">
            <v>1594.21</v>
          </cell>
          <cell r="BJ3">
            <v>1763.55</v>
          </cell>
          <cell r="BK3">
            <v>1519.88</v>
          </cell>
          <cell r="BL3">
            <v>1623.12</v>
          </cell>
          <cell r="BM3">
            <v>1523.99</v>
          </cell>
          <cell r="BN3">
            <v>1701.59</v>
          </cell>
          <cell r="BO3">
            <v>1796.59</v>
          </cell>
          <cell r="BP3">
            <v>2160.0300000000002</v>
          </cell>
          <cell r="BQ3">
            <v>2052.62</v>
          </cell>
          <cell r="BR3">
            <v>1536.38</v>
          </cell>
          <cell r="BS3">
            <v>1507.49</v>
          </cell>
          <cell r="BT3">
            <v>2168.31</v>
          </cell>
          <cell r="BU3">
            <v>2007.24</v>
          </cell>
          <cell r="BV3">
            <v>1899.82</v>
          </cell>
          <cell r="BW3">
            <v>1808.96</v>
          </cell>
          <cell r="BX3">
            <v>1689.19</v>
          </cell>
          <cell r="BY3">
            <v>1738.76</v>
          </cell>
          <cell r="BZ3">
            <v>1726.39</v>
          </cell>
          <cell r="CA3">
            <v>1899.82</v>
          </cell>
          <cell r="CB3">
            <v>1540.52</v>
          </cell>
          <cell r="CC3">
            <v>1623.14</v>
          </cell>
          <cell r="CD3">
            <v>2011.37</v>
          </cell>
          <cell r="CE3">
            <v>2122.88</v>
          </cell>
          <cell r="CF3">
            <v>1846.17</v>
          </cell>
          <cell r="CG3">
            <v>1742.9</v>
          </cell>
          <cell r="CH3">
            <v>1866.8</v>
          </cell>
          <cell r="CI3">
            <v>1854.4</v>
          </cell>
          <cell r="CJ3">
            <v>1585.94</v>
          </cell>
          <cell r="CK3">
            <v>1908.1</v>
          </cell>
          <cell r="CL3">
            <v>1957.66</v>
          </cell>
          <cell r="CM3">
            <v>1639.63</v>
          </cell>
          <cell r="CN3">
            <v>1590.07</v>
          </cell>
          <cell r="CO3">
            <v>1866.81</v>
          </cell>
          <cell r="CP3">
            <v>1965.93</v>
          </cell>
          <cell r="CQ3">
            <v>1730.52</v>
          </cell>
          <cell r="CR3">
            <v>1887.45</v>
          </cell>
          <cell r="CS3">
            <v>1680.94</v>
          </cell>
          <cell r="CT3">
            <v>1726.38</v>
          </cell>
          <cell r="CU3">
            <v>1507.5</v>
          </cell>
          <cell r="CV3">
            <v>1755.31</v>
          </cell>
          <cell r="CW3">
            <v>1953.55</v>
          </cell>
        </row>
        <row r="4">
          <cell r="A4" t="str">
            <v>5-azaC-0_3</v>
          </cell>
          <cell r="B4">
            <v>703.32</v>
          </cell>
          <cell r="C4">
            <v>1722.68</v>
          </cell>
          <cell r="D4">
            <v>1730.6</v>
          </cell>
          <cell r="E4">
            <v>1695.01</v>
          </cell>
          <cell r="F4">
            <v>1236.68</v>
          </cell>
          <cell r="G4">
            <v>1446.09</v>
          </cell>
          <cell r="H4">
            <v>1762.16</v>
          </cell>
          <cell r="I4">
            <v>1710.83</v>
          </cell>
          <cell r="J4">
            <v>1564.66</v>
          </cell>
          <cell r="K4">
            <v>1319.67</v>
          </cell>
          <cell r="L4">
            <v>1975.6</v>
          </cell>
          <cell r="M4">
            <v>1671.29</v>
          </cell>
          <cell r="N4">
            <v>1734.58</v>
          </cell>
          <cell r="O4">
            <v>1730.64</v>
          </cell>
          <cell r="P4">
            <v>1683.18</v>
          </cell>
          <cell r="Q4">
            <v>2374.65</v>
          </cell>
          <cell r="R4">
            <v>1469.84</v>
          </cell>
          <cell r="S4">
            <v>1770.04</v>
          </cell>
          <cell r="T4">
            <v>1382.9</v>
          </cell>
          <cell r="U4">
            <v>1619.94</v>
          </cell>
          <cell r="V4">
            <v>1398.7</v>
          </cell>
          <cell r="W4">
            <v>1655.5</v>
          </cell>
          <cell r="X4">
            <v>1722.7</v>
          </cell>
          <cell r="Y4">
            <v>1442.13</v>
          </cell>
          <cell r="Z4">
            <v>1837.25</v>
          </cell>
          <cell r="AA4">
            <v>1766.15</v>
          </cell>
          <cell r="AB4">
            <v>1853.13</v>
          </cell>
          <cell r="AC4">
            <v>2394.39</v>
          </cell>
          <cell r="AD4">
            <v>1722.7</v>
          </cell>
          <cell r="AE4">
            <v>1746.41</v>
          </cell>
          <cell r="AF4">
            <v>1928.15</v>
          </cell>
          <cell r="AG4">
            <v>2046.76</v>
          </cell>
          <cell r="AH4">
            <v>1335.48</v>
          </cell>
          <cell r="AI4">
            <v>1564.63</v>
          </cell>
          <cell r="AJ4">
            <v>1872.79</v>
          </cell>
          <cell r="AK4">
            <v>2204.6999999999998</v>
          </cell>
          <cell r="AL4">
            <v>1695.06</v>
          </cell>
          <cell r="AM4">
            <v>1797.75</v>
          </cell>
          <cell r="AN4">
            <v>1797.75</v>
          </cell>
          <cell r="AO4">
            <v>1505.36</v>
          </cell>
          <cell r="AP4">
            <v>1837.35</v>
          </cell>
          <cell r="AQ4">
            <v>1876.82</v>
          </cell>
          <cell r="AR4">
            <v>1655.51</v>
          </cell>
          <cell r="AS4">
            <v>2074.37</v>
          </cell>
          <cell r="AT4">
            <v>1347.27</v>
          </cell>
          <cell r="AU4">
            <v>1695.03</v>
          </cell>
          <cell r="AV4">
            <v>1430.29</v>
          </cell>
          <cell r="AW4">
            <v>1382.82</v>
          </cell>
          <cell r="AX4">
            <v>1750.33</v>
          </cell>
          <cell r="AY4">
            <v>1612.08</v>
          </cell>
          <cell r="AZ4">
            <v>1995.33</v>
          </cell>
          <cell r="BA4">
            <v>1758.25</v>
          </cell>
          <cell r="BB4">
            <v>2212.66</v>
          </cell>
          <cell r="BC4">
            <v>2003.19</v>
          </cell>
          <cell r="BD4">
            <v>2050.65</v>
          </cell>
          <cell r="BE4">
            <v>1430.3</v>
          </cell>
          <cell r="BF4">
            <v>2034.86</v>
          </cell>
          <cell r="BG4">
            <v>1659.45</v>
          </cell>
          <cell r="BH4">
            <v>1612.07</v>
          </cell>
          <cell r="BI4">
            <v>1706.88</v>
          </cell>
          <cell r="BJ4">
            <v>1513.23</v>
          </cell>
          <cell r="BK4">
            <v>1489.6</v>
          </cell>
          <cell r="BL4">
            <v>1706.87</v>
          </cell>
          <cell r="BM4">
            <v>1501.38</v>
          </cell>
          <cell r="BN4">
            <v>1647.65</v>
          </cell>
          <cell r="BO4">
            <v>2019</v>
          </cell>
          <cell r="BP4">
            <v>2204.69</v>
          </cell>
          <cell r="BQ4">
            <v>2113.85</v>
          </cell>
          <cell r="BR4">
            <v>1596.24</v>
          </cell>
          <cell r="BS4">
            <v>1604.12</v>
          </cell>
          <cell r="BT4">
            <v>2129.67</v>
          </cell>
          <cell r="BU4">
            <v>1967.69</v>
          </cell>
          <cell r="BV4">
            <v>2102</v>
          </cell>
          <cell r="BW4">
            <v>1868.89</v>
          </cell>
          <cell r="BX4">
            <v>1643.69</v>
          </cell>
          <cell r="BY4">
            <v>1845.19</v>
          </cell>
          <cell r="BZ4">
            <v>1987.42</v>
          </cell>
          <cell r="CA4">
            <v>2271.92</v>
          </cell>
          <cell r="CB4">
            <v>1821.5</v>
          </cell>
          <cell r="CC4">
            <v>1604.11</v>
          </cell>
          <cell r="CD4">
            <v>2101.98</v>
          </cell>
          <cell r="CE4">
            <v>2378.6</v>
          </cell>
          <cell r="CF4">
            <v>1912.36</v>
          </cell>
          <cell r="CG4">
            <v>1797.77</v>
          </cell>
          <cell r="CH4">
            <v>1849.09</v>
          </cell>
          <cell r="CI4">
            <v>2022.9</v>
          </cell>
          <cell r="CJ4">
            <v>1556.74</v>
          </cell>
          <cell r="CK4">
            <v>2034.83</v>
          </cell>
          <cell r="CL4">
            <v>1813.59</v>
          </cell>
          <cell r="CM4">
            <v>1588.33</v>
          </cell>
          <cell r="CN4">
            <v>1469.76</v>
          </cell>
          <cell r="CO4">
            <v>1687.07</v>
          </cell>
          <cell r="CP4">
            <v>1853.07</v>
          </cell>
          <cell r="CQ4">
            <v>1762.21</v>
          </cell>
          <cell r="CR4">
            <v>2117.86</v>
          </cell>
          <cell r="CS4">
            <v>1702.91</v>
          </cell>
          <cell r="CT4">
            <v>1706.89</v>
          </cell>
          <cell r="CU4">
            <v>1576.48</v>
          </cell>
          <cell r="CV4">
            <v>2038.83</v>
          </cell>
          <cell r="CW4">
            <v>1916.31</v>
          </cell>
        </row>
        <row r="5">
          <cell r="A5" t="str">
            <v>5-azaC-200_1</v>
          </cell>
          <cell r="B5">
            <v>748.37</v>
          </cell>
          <cell r="C5">
            <v>1680.75</v>
          </cell>
          <cell r="D5">
            <v>1730.9</v>
          </cell>
          <cell r="E5">
            <v>2006.81</v>
          </cell>
          <cell r="F5">
            <v>1362.97</v>
          </cell>
          <cell r="G5">
            <v>1350.37</v>
          </cell>
          <cell r="H5">
            <v>1927.36</v>
          </cell>
          <cell r="I5">
            <v>1580.35</v>
          </cell>
          <cell r="J5">
            <v>1684.89</v>
          </cell>
          <cell r="K5">
            <v>1262.57</v>
          </cell>
          <cell r="L5">
            <v>1755.97</v>
          </cell>
          <cell r="M5">
            <v>1735.02</v>
          </cell>
          <cell r="N5">
            <v>1446.58</v>
          </cell>
          <cell r="O5">
            <v>1534.34</v>
          </cell>
          <cell r="P5">
            <v>1860.49</v>
          </cell>
          <cell r="Q5">
            <v>2274.39</v>
          </cell>
          <cell r="R5">
            <v>1337.87</v>
          </cell>
          <cell r="S5">
            <v>1906.45</v>
          </cell>
          <cell r="T5">
            <v>1258.4000000000001</v>
          </cell>
          <cell r="U5">
            <v>1346.21</v>
          </cell>
          <cell r="V5">
            <v>1434.04</v>
          </cell>
          <cell r="W5">
            <v>1709.95</v>
          </cell>
          <cell r="X5">
            <v>1831.2</v>
          </cell>
          <cell r="Y5">
            <v>1542.73</v>
          </cell>
          <cell r="Z5">
            <v>1659.81</v>
          </cell>
          <cell r="AA5">
            <v>1977.56</v>
          </cell>
          <cell r="AB5">
            <v>1580.36</v>
          </cell>
          <cell r="AC5">
            <v>2203.29</v>
          </cell>
          <cell r="AD5">
            <v>1739.15</v>
          </cell>
          <cell r="AE5">
            <v>1693.19</v>
          </cell>
          <cell r="AF5">
            <v>1839.57</v>
          </cell>
          <cell r="AG5">
            <v>1726.68</v>
          </cell>
          <cell r="AH5">
            <v>1141.3499999999999</v>
          </cell>
          <cell r="AI5">
            <v>1446.59</v>
          </cell>
          <cell r="AJ5">
            <v>1994.24</v>
          </cell>
          <cell r="AK5">
            <v>2174.13</v>
          </cell>
          <cell r="AL5">
            <v>1434.01</v>
          </cell>
          <cell r="AM5">
            <v>1797.75</v>
          </cell>
          <cell r="AN5">
            <v>1797.76</v>
          </cell>
          <cell r="AO5">
            <v>1559.47</v>
          </cell>
          <cell r="AP5">
            <v>1718.34</v>
          </cell>
          <cell r="AQ5">
            <v>1638.88</v>
          </cell>
          <cell r="AR5">
            <v>1881.4</v>
          </cell>
          <cell r="AS5">
            <v>2098.81</v>
          </cell>
          <cell r="AT5">
            <v>1325.31</v>
          </cell>
          <cell r="AU5">
            <v>1893.96</v>
          </cell>
          <cell r="AV5">
            <v>1555.29</v>
          </cell>
          <cell r="AW5">
            <v>1321.16</v>
          </cell>
          <cell r="AX5">
            <v>1751.76</v>
          </cell>
          <cell r="AY5">
            <v>1689.02</v>
          </cell>
          <cell r="AZ5">
            <v>1944.12</v>
          </cell>
          <cell r="BA5">
            <v>1672.37</v>
          </cell>
          <cell r="BB5">
            <v>2065.34</v>
          </cell>
          <cell r="BC5">
            <v>1914.81</v>
          </cell>
          <cell r="BD5">
            <v>1655.66</v>
          </cell>
          <cell r="BE5">
            <v>1367.12</v>
          </cell>
          <cell r="BF5">
            <v>2006.8</v>
          </cell>
          <cell r="BG5">
            <v>1747.57</v>
          </cell>
          <cell r="BH5">
            <v>1835.4</v>
          </cell>
          <cell r="BI5">
            <v>1797.82</v>
          </cell>
          <cell r="BJ5">
            <v>1756</v>
          </cell>
          <cell r="BK5">
            <v>1559.46</v>
          </cell>
          <cell r="BL5">
            <v>1647.27</v>
          </cell>
          <cell r="BM5">
            <v>1718.35</v>
          </cell>
          <cell r="BN5">
            <v>1751.72</v>
          </cell>
          <cell r="BO5">
            <v>1651.4</v>
          </cell>
          <cell r="BP5">
            <v>2211.63</v>
          </cell>
          <cell r="BQ5">
            <v>1969.16</v>
          </cell>
          <cell r="BR5">
            <v>1613.8</v>
          </cell>
          <cell r="BS5">
            <v>1526.01</v>
          </cell>
          <cell r="BT5">
            <v>2236.79</v>
          </cell>
          <cell r="BU5">
            <v>2002.63</v>
          </cell>
          <cell r="BV5">
            <v>1864.65</v>
          </cell>
          <cell r="BW5">
            <v>1856.31</v>
          </cell>
          <cell r="BX5">
            <v>1873</v>
          </cell>
          <cell r="BY5">
            <v>1843.8</v>
          </cell>
          <cell r="BZ5">
            <v>1818.65</v>
          </cell>
          <cell r="CA5">
            <v>2345.4899999999998</v>
          </cell>
          <cell r="CB5">
            <v>1835.4</v>
          </cell>
          <cell r="CC5">
            <v>1471.63</v>
          </cell>
          <cell r="CD5">
            <v>2057.0300000000002</v>
          </cell>
          <cell r="CE5">
            <v>2261.8000000000002</v>
          </cell>
          <cell r="CF5">
            <v>1730.87</v>
          </cell>
          <cell r="CG5">
            <v>1843.8</v>
          </cell>
          <cell r="CH5">
            <v>1751.72</v>
          </cell>
          <cell r="CI5">
            <v>1994.27</v>
          </cell>
          <cell r="CJ5">
            <v>1505.11</v>
          </cell>
          <cell r="CK5">
            <v>1902.28</v>
          </cell>
          <cell r="CL5">
            <v>1877.21</v>
          </cell>
          <cell r="CM5">
            <v>1580.36</v>
          </cell>
          <cell r="CN5">
            <v>1592.87</v>
          </cell>
          <cell r="CO5">
            <v>1714.16</v>
          </cell>
          <cell r="CP5">
            <v>1680.71</v>
          </cell>
          <cell r="CQ5">
            <v>1726.67</v>
          </cell>
          <cell r="CR5">
            <v>1831.18</v>
          </cell>
          <cell r="CS5">
            <v>1454.96</v>
          </cell>
          <cell r="CT5">
            <v>1764.3</v>
          </cell>
          <cell r="CU5">
            <v>1459.06</v>
          </cell>
          <cell r="CV5">
            <v>1810.35</v>
          </cell>
          <cell r="CW5">
            <v>1877.14</v>
          </cell>
        </row>
        <row r="6">
          <cell r="A6" t="str">
            <v>5-azaC-200_2</v>
          </cell>
          <cell r="B6">
            <v>755.77</v>
          </cell>
          <cell r="C6">
            <v>1544.58</v>
          </cell>
          <cell r="D6">
            <v>1697.39</v>
          </cell>
          <cell r="E6">
            <v>1767.58</v>
          </cell>
          <cell r="F6">
            <v>1404.18</v>
          </cell>
          <cell r="G6">
            <v>1528.08</v>
          </cell>
          <cell r="H6">
            <v>1606.56</v>
          </cell>
          <cell r="I6">
            <v>1817.14</v>
          </cell>
          <cell r="J6">
            <v>1581.76</v>
          </cell>
          <cell r="K6">
            <v>1478.51</v>
          </cell>
          <cell r="L6">
            <v>2007.12</v>
          </cell>
          <cell r="M6">
            <v>1924.56</v>
          </cell>
          <cell r="N6">
            <v>1610.67</v>
          </cell>
          <cell r="O6">
            <v>1561.11</v>
          </cell>
          <cell r="P6">
            <v>1908.01</v>
          </cell>
          <cell r="Q6">
            <v>2362.31</v>
          </cell>
          <cell r="R6">
            <v>1445.47</v>
          </cell>
          <cell r="S6">
            <v>2040.19</v>
          </cell>
          <cell r="T6">
            <v>1651.94</v>
          </cell>
          <cell r="U6">
            <v>1730.42</v>
          </cell>
          <cell r="V6">
            <v>1453.73</v>
          </cell>
          <cell r="W6">
            <v>1817.16</v>
          </cell>
          <cell r="X6">
            <v>1833.69</v>
          </cell>
          <cell r="Y6">
            <v>1474.41</v>
          </cell>
          <cell r="Z6">
            <v>1713.91</v>
          </cell>
          <cell r="AA6">
            <v>1949.3</v>
          </cell>
          <cell r="AB6">
            <v>1515.67</v>
          </cell>
          <cell r="AC6">
            <v>2283.8100000000099</v>
          </cell>
          <cell r="AD6">
            <v>1862.6</v>
          </cell>
          <cell r="AE6">
            <v>1771.72</v>
          </cell>
          <cell r="AF6">
            <v>1965.82</v>
          </cell>
          <cell r="AG6">
            <v>1751.09</v>
          </cell>
          <cell r="AH6">
            <v>1189.44</v>
          </cell>
          <cell r="AI6">
            <v>1577.63</v>
          </cell>
          <cell r="AJ6">
            <v>1990.63</v>
          </cell>
          <cell r="AK6">
            <v>2151.64</v>
          </cell>
          <cell r="AL6">
            <v>1387.66</v>
          </cell>
          <cell r="AM6">
            <v>1730.43</v>
          </cell>
          <cell r="AN6">
            <v>1870.84</v>
          </cell>
          <cell r="AO6">
            <v>1738.69</v>
          </cell>
          <cell r="AP6">
            <v>1763.45</v>
          </cell>
          <cell r="AQ6">
            <v>1879.09</v>
          </cell>
          <cell r="AR6">
            <v>1643.7</v>
          </cell>
          <cell r="AS6">
            <v>2056.71</v>
          </cell>
          <cell r="AT6">
            <v>1490.9</v>
          </cell>
          <cell r="AU6">
            <v>1887.35</v>
          </cell>
          <cell r="AV6">
            <v>1585.88</v>
          </cell>
          <cell r="AW6">
            <v>1532.21</v>
          </cell>
          <cell r="AX6">
            <v>1920.39</v>
          </cell>
          <cell r="AY6">
            <v>1808.91</v>
          </cell>
          <cell r="AZ6">
            <v>1903.89</v>
          </cell>
          <cell r="BA6">
            <v>1693.26</v>
          </cell>
          <cell r="BB6">
            <v>1883.23</v>
          </cell>
          <cell r="BC6">
            <v>1771.75</v>
          </cell>
          <cell r="BD6">
            <v>2060.79</v>
          </cell>
          <cell r="BE6">
            <v>1453.74</v>
          </cell>
          <cell r="BF6">
            <v>1924.54</v>
          </cell>
          <cell r="BG6">
            <v>1771.72</v>
          </cell>
          <cell r="BH6">
            <v>1647.83</v>
          </cell>
          <cell r="BI6">
            <v>1730.43</v>
          </cell>
          <cell r="BJ6">
            <v>1685</v>
          </cell>
          <cell r="BK6">
            <v>1565.24</v>
          </cell>
          <cell r="BL6">
            <v>1482.64</v>
          </cell>
          <cell r="BM6">
            <v>1651.93</v>
          </cell>
          <cell r="BN6">
            <v>1701.52</v>
          </cell>
          <cell r="BO6">
            <v>1788.25</v>
          </cell>
          <cell r="BP6">
            <v>2023.67</v>
          </cell>
          <cell r="BQ6">
            <v>2093.87</v>
          </cell>
          <cell r="BR6">
            <v>1738.71</v>
          </cell>
          <cell r="BS6">
            <v>1552.86</v>
          </cell>
          <cell r="BT6">
            <v>2151.6999999999998</v>
          </cell>
          <cell r="BU6">
            <v>1841.94</v>
          </cell>
          <cell r="BV6">
            <v>1949.34</v>
          </cell>
          <cell r="BW6">
            <v>1833.67</v>
          </cell>
          <cell r="BX6">
            <v>1639.57</v>
          </cell>
          <cell r="BY6">
            <v>1594.15</v>
          </cell>
          <cell r="BZ6">
            <v>1647.84</v>
          </cell>
          <cell r="CA6">
            <v>2221.91</v>
          </cell>
          <cell r="CB6">
            <v>1722.16</v>
          </cell>
          <cell r="CC6">
            <v>1631.28</v>
          </cell>
          <cell r="CD6">
            <v>1891.49</v>
          </cell>
          <cell r="CE6">
            <v>2312.71</v>
          </cell>
          <cell r="CF6">
            <v>1639.59</v>
          </cell>
          <cell r="CG6">
            <v>1870.86</v>
          </cell>
          <cell r="CH6">
            <v>1837.81</v>
          </cell>
          <cell r="CI6">
            <v>2027.81</v>
          </cell>
          <cell r="CJ6">
            <v>1697.38</v>
          </cell>
          <cell r="CK6">
            <v>2081.4699999999998</v>
          </cell>
          <cell r="CL6">
            <v>2139.2800000000002</v>
          </cell>
          <cell r="CM6">
            <v>1771.73</v>
          </cell>
          <cell r="CN6">
            <v>1581.76</v>
          </cell>
          <cell r="CO6">
            <v>1899.78</v>
          </cell>
          <cell r="CP6">
            <v>1928.64</v>
          </cell>
          <cell r="CQ6">
            <v>1672.62</v>
          </cell>
          <cell r="CR6">
            <v>1903.89</v>
          </cell>
          <cell r="CS6">
            <v>1470.24</v>
          </cell>
          <cell r="CT6">
            <v>1813.03</v>
          </cell>
          <cell r="CU6">
            <v>1569.36</v>
          </cell>
          <cell r="CV6">
            <v>1858.48</v>
          </cell>
          <cell r="CW6">
            <v>2023.68</v>
          </cell>
        </row>
        <row r="7">
          <cell r="A7" t="str">
            <v>5-azaC-200_3</v>
          </cell>
          <cell r="B7">
            <v>727.78</v>
          </cell>
          <cell r="C7">
            <v>1544.54</v>
          </cell>
          <cell r="D7">
            <v>1673.91</v>
          </cell>
          <cell r="E7">
            <v>1892.27</v>
          </cell>
          <cell r="F7">
            <v>1301.8599999999999</v>
          </cell>
          <cell r="G7">
            <v>1334.28</v>
          </cell>
          <cell r="H7">
            <v>1738.53</v>
          </cell>
          <cell r="I7">
            <v>1617.31</v>
          </cell>
          <cell r="J7">
            <v>1633.41</v>
          </cell>
          <cell r="K7">
            <v>1265.54</v>
          </cell>
          <cell r="L7">
            <v>1904.36</v>
          </cell>
          <cell r="M7">
            <v>1637.52</v>
          </cell>
          <cell r="N7">
            <v>1580.92</v>
          </cell>
          <cell r="O7">
            <v>1597.04</v>
          </cell>
          <cell r="P7">
            <v>1936.72</v>
          </cell>
          <cell r="Q7">
            <v>2211.6999999999998</v>
          </cell>
          <cell r="R7">
            <v>1423.18</v>
          </cell>
          <cell r="S7">
            <v>1710.2</v>
          </cell>
          <cell r="T7">
            <v>1382.75</v>
          </cell>
          <cell r="U7">
            <v>1568.79</v>
          </cell>
          <cell r="V7">
            <v>1386.8</v>
          </cell>
          <cell r="W7">
            <v>1677.9</v>
          </cell>
          <cell r="X7">
            <v>1859.87</v>
          </cell>
          <cell r="Y7">
            <v>1419.18</v>
          </cell>
          <cell r="Z7">
            <v>1774.96</v>
          </cell>
          <cell r="AA7">
            <v>1855.78</v>
          </cell>
          <cell r="AB7">
            <v>1694.05</v>
          </cell>
          <cell r="AC7">
            <v>2353.0700000000002</v>
          </cell>
          <cell r="AD7">
            <v>1807.28</v>
          </cell>
          <cell r="AE7">
            <v>1641.54</v>
          </cell>
          <cell r="AF7">
            <v>2041.85</v>
          </cell>
          <cell r="AG7">
            <v>1847.68</v>
          </cell>
          <cell r="AH7">
            <v>1309.99</v>
          </cell>
          <cell r="AI7">
            <v>1653.69</v>
          </cell>
          <cell r="AJ7">
            <v>1718.31</v>
          </cell>
          <cell r="AK7">
            <v>1964.98</v>
          </cell>
          <cell r="AL7">
            <v>1301.8599999999999</v>
          </cell>
          <cell r="AM7">
            <v>1758.72</v>
          </cell>
          <cell r="AN7">
            <v>1576.85</v>
          </cell>
          <cell r="AO7">
            <v>1536.39</v>
          </cell>
          <cell r="AP7">
            <v>1548.51</v>
          </cell>
          <cell r="AQ7">
            <v>1754.77</v>
          </cell>
          <cell r="AR7">
            <v>1722.38</v>
          </cell>
          <cell r="AS7">
            <v>2086.34</v>
          </cell>
          <cell r="AT7">
            <v>1403.02</v>
          </cell>
          <cell r="AU7">
            <v>1965.02</v>
          </cell>
          <cell r="AV7">
            <v>1649.63</v>
          </cell>
          <cell r="AW7">
            <v>1483.82</v>
          </cell>
          <cell r="AX7">
            <v>1738.56</v>
          </cell>
          <cell r="AY7">
            <v>1661.7</v>
          </cell>
          <cell r="AZ7">
            <v>1843.71</v>
          </cell>
          <cell r="BA7">
            <v>1714.29</v>
          </cell>
          <cell r="BB7">
            <v>1932.62</v>
          </cell>
          <cell r="BC7">
            <v>1952.89</v>
          </cell>
          <cell r="BD7">
            <v>2041.83</v>
          </cell>
          <cell r="BE7">
            <v>1459.56</v>
          </cell>
          <cell r="BF7">
            <v>1851.8</v>
          </cell>
          <cell r="BG7">
            <v>1588.97</v>
          </cell>
          <cell r="BH7">
            <v>1847.72</v>
          </cell>
          <cell r="BI7">
            <v>1677.9</v>
          </cell>
          <cell r="BJ7">
            <v>1564.69</v>
          </cell>
          <cell r="BK7">
            <v>1584.87</v>
          </cell>
          <cell r="BL7">
            <v>1552.62</v>
          </cell>
          <cell r="BM7">
            <v>1520.2</v>
          </cell>
          <cell r="BN7">
            <v>1597.04</v>
          </cell>
          <cell r="BO7">
            <v>1742.62</v>
          </cell>
          <cell r="BP7">
            <v>2211.6</v>
          </cell>
          <cell r="BQ7">
            <v>1892.23</v>
          </cell>
          <cell r="BR7">
            <v>1734.51</v>
          </cell>
          <cell r="BS7">
            <v>1423.16</v>
          </cell>
          <cell r="BT7">
            <v>1871.94</v>
          </cell>
          <cell r="BU7">
            <v>2102.4499999999998</v>
          </cell>
          <cell r="BV7">
            <v>1762.85</v>
          </cell>
          <cell r="BW7">
            <v>1859.82</v>
          </cell>
          <cell r="BX7">
            <v>1584.95</v>
          </cell>
          <cell r="BY7">
            <v>1613.19</v>
          </cell>
          <cell r="BZ7">
            <v>1863.94</v>
          </cell>
          <cell r="CA7">
            <v>2195.5300000000002</v>
          </cell>
          <cell r="CB7">
            <v>1843.72</v>
          </cell>
          <cell r="CC7">
            <v>1479.78</v>
          </cell>
          <cell r="CD7">
            <v>1762.8</v>
          </cell>
          <cell r="CE7">
            <v>2235.91</v>
          </cell>
          <cell r="CF7">
            <v>1766.89</v>
          </cell>
          <cell r="CG7">
            <v>1588.95</v>
          </cell>
          <cell r="CH7">
            <v>1617.24</v>
          </cell>
          <cell r="CI7">
            <v>1851.76</v>
          </cell>
          <cell r="CJ7">
            <v>1544.45</v>
          </cell>
          <cell r="CK7">
            <v>1859.8</v>
          </cell>
          <cell r="CL7">
            <v>1900.25</v>
          </cell>
          <cell r="CM7">
            <v>1621.31</v>
          </cell>
          <cell r="CN7">
            <v>1592.97</v>
          </cell>
          <cell r="CO7">
            <v>1649.61</v>
          </cell>
          <cell r="CP7">
            <v>1710.32</v>
          </cell>
          <cell r="CQ7">
            <v>1686</v>
          </cell>
          <cell r="CR7">
            <v>2041.8</v>
          </cell>
          <cell r="CS7">
            <v>1528.31</v>
          </cell>
          <cell r="CT7">
            <v>1621.31</v>
          </cell>
          <cell r="CU7">
            <v>1556.6</v>
          </cell>
          <cell r="CV7">
            <v>1855.85</v>
          </cell>
          <cell r="CW7">
            <v>1871.98</v>
          </cell>
        </row>
      </sheetData>
      <sheetData sheetId="2">
        <row r="1">
          <cell r="B1">
            <v>-2000</v>
          </cell>
          <cell r="C1">
            <v>-1980</v>
          </cell>
          <cell r="D1">
            <v>-1960</v>
          </cell>
          <cell r="E1">
            <v>-1940</v>
          </cell>
          <cell r="F1">
            <v>-1920</v>
          </cell>
          <cell r="G1">
            <v>-1900</v>
          </cell>
          <cell r="H1">
            <v>-1880</v>
          </cell>
          <cell r="I1">
            <v>-1860</v>
          </cell>
          <cell r="J1">
            <v>-1840</v>
          </cell>
          <cell r="K1">
            <v>-1820</v>
          </cell>
          <cell r="L1">
            <v>-1800</v>
          </cell>
          <cell r="M1">
            <v>-1780</v>
          </cell>
          <cell r="N1">
            <v>-1760</v>
          </cell>
          <cell r="O1">
            <v>-1740</v>
          </cell>
          <cell r="P1">
            <v>-1720</v>
          </cell>
          <cell r="Q1">
            <v>-1700</v>
          </cell>
          <cell r="R1">
            <v>-1680</v>
          </cell>
          <cell r="S1">
            <v>-1660</v>
          </cell>
          <cell r="T1">
            <v>-1640</v>
          </cell>
          <cell r="U1">
            <v>-1620</v>
          </cell>
          <cell r="V1">
            <v>-1600</v>
          </cell>
          <cell r="W1">
            <v>-1580</v>
          </cell>
          <cell r="X1">
            <v>-1560</v>
          </cell>
          <cell r="Y1">
            <v>-1540</v>
          </cell>
          <cell r="Z1">
            <v>-1520</v>
          </cell>
          <cell r="AA1">
            <v>-1500</v>
          </cell>
          <cell r="AB1">
            <v>-1480</v>
          </cell>
          <cell r="AC1">
            <v>-1460</v>
          </cell>
          <cell r="AD1">
            <v>-1440</v>
          </cell>
          <cell r="AE1">
            <v>-1420</v>
          </cell>
          <cell r="AF1">
            <v>-1400</v>
          </cell>
          <cell r="AG1">
            <v>-1380</v>
          </cell>
          <cell r="AH1">
            <v>-1360</v>
          </cell>
          <cell r="AI1">
            <v>-1340</v>
          </cell>
          <cell r="AJ1">
            <v>-1320</v>
          </cell>
          <cell r="AK1">
            <v>-1300</v>
          </cell>
          <cell r="AL1">
            <v>-1280</v>
          </cell>
          <cell r="AM1">
            <v>-1260</v>
          </cell>
          <cell r="AN1">
            <v>-1240</v>
          </cell>
          <cell r="AO1">
            <v>-1220</v>
          </cell>
          <cell r="AP1">
            <v>-1200</v>
          </cell>
          <cell r="AQ1">
            <v>-1180</v>
          </cell>
          <cell r="AR1">
            <v>-1160</v>
          </cell>
          <cell r="AS1">
            <v>-1140</v>
          </cell>
          <cell r="AT1">
            <v>-1120</v>
          </cell>
          <cell r="AU1">
            <v>-1100</v>
          </cell>
          <cell r="AV1">
            <v>-1080</v>
          </cell>
          <cell r="AW1">
            <v>-1060</v>
          </cell>
          <cell r="AX1">
            <v>-1040</v>
          </cell>
          <cell r="AY1">
            <v>-1020</v>
          </cell>
          <cell r="AZ1">
            <v>-1000</v>
          </cell>
          <cell r="BA1">
            <v>-980</v>
          </cell>
          <cell r="BB1">
            <v>-960</v>
          </cell>
          <cell r="BC1">
            <v>-940</v>
          </cell>
          <cell r="BD1">
            <v>-920</v>
          </cell>
          <cell r="BE1">
            <v>-900</v>
          </cell>
          <cell r="BF1">
            <v>-880</v>
          </cell>
          <cell r="BG1">
            <v>-860</v>
          </cell>
          <cell r="BH1">
            <v>-840</v>
          </cell>
          <cell r="BI1">
            <v>-820</v>
          </cell>
          <cell r="BJ1">
            <v>-800</v>
          </cell>
          <cell r="BK1">
            <v>-780</v>
          </cell>
          <cell r="BL1">
            <v>-760</v>
          </cell>
          <cell r="BM1">
            <v>-740</v>
          </cell>
          <cell r="BN1">
            <v>-720</v>
          </cell>
          <cell r="BO1">
            <v>-700</v>
          </cell>
          <cell r="BP1">
            <v>-680</v>
          </cell>
          <cell r="BQ1">
            <v>-660</v>
          </cell>
          <cell r="BR1">
            <v>-640</v>
          </cell>
          <cell r="BS1">
            <v>-620</v>
          </cell>
          <cell r="BT1">
            <v>-600</v>
          </cell>
          <cell r="BU1">
            <v>-580</v>
          </cell>
          <cell r="BV1">
            <v>-560</v>
          </cell>
          <cell r="BW1">
            <v>-540</v>
          </cell>
          <cell r="BX1">
            <v>-520</v>
          </cell>
          <cell r="BY1">
            <v>-500</v>
          </cell>
          <cell r="BZ1">
            <v>-480</v>
          </cell>
          <cell r="CA1">
            <v>-460</v>
          </cell>
          <cell r="CB1">
            <v>-440</v>
          </cell>
          <cell r="CC1">
            <v>-420</v>
          </cell>
          <cell r="CD1">
            <v>-400</v>
          </cell>
          <cell r="CE1">
            <v>-380</v>
          </cell>
          <cell r="CF1">
            <v>-360</v>
          </cell>
          <cell r="CG1">
            <v>-340</v>
          </cell>
          <cell r="CH1">
            <v>-320</v>
          </cell>
          <cell r="CI1">
            <v>-300</v>
          </cell>
          <cell r="CJ1">
            <v>-280</v>
          </cell>
          <cell r="CK1">
            <v>-260</v>
          </cell>
          <cell r="CL1">
            <v>-240</v>
          </cell>
          <cell r="CM1">
            <v>-220</v>
          </cell>
          <cell r="CN1">
            <v>-200</v>
          </cell>
          <cell r="CO1">
            <v>-180</v>
          </cell>
          <cell r="CP1">
            <v>-160</v>
          </cell>
          <cell r="CQ1">
            <v>-140</v>
          </cell>
          <cell r="CR1">
            <v>-120</v>
          </cell>
          <cell r="CS1">
            <v>-100</v>
          </cell>
          <cell r="CT1">
            <v>-80</v>
          </cell>
          <cell r="CU1">
            <v>-60</v>
          </cell>
          <cell r="CV1">
            <v>-40</v>
          </cell>
          <cell r="CW1">
            <v>-20</v>
          </cell>
          <cell r="CX1">
            <v>0</v>
          </cell>
          <cell r="CY1">
            <v>20</v>
          </cell>
          <cell r="CZ1">
            <v>40</v>
          </cell>
          <cell r="DA1">
            <v>60</v>
          </cell>
          <cell r="DB1">
            <v>80</v>
          </cell>
          <cell r="DC1">
            <v>100</v>
          </cell>
          <cell r="DD1">
            <v>120</v>
          </cell>
          <cell r="DE1">
            <v>140</v>
          </cell>
          <cell r="DF1">
            <v>160</v>
          </cell>
          <cell r="DG1">
            <v>180</v>
          </cell>
          <cell r="DH1">
            <v>200</v>
          </cell>
          <cell r="DI1">
            <v>220</v>
          </cell>
          <cell r="DJ1">
            <v>240</v>
          </cell>
          <cell r="DK1">
            <v>260</v>
          </cell>
          <cell r="DL1">
            <v>280</v>
          </cell>
          <cell r="DM1">
            <v>300</v>
          </cell>
          <cell r="DN1">
            <v>320</v>
          </cell>
          <cell r="DO1">
            <v>340</v>
          </cell>
          <cell r="DP1">
            <v>360</v>
          </cell>
          <cell r="DQ1">
            <v>380</v>
          </cell>
          <cell r="DR1">
            <v>400</v>
          </cell>
          <cell r="DS1">
            <v>420</v>
          </cell>
          <cell r="DT1">
            <v>440</v>
          </cell>
          <cell r="DU1">
            <v>460</v>
          </cell>
          <cell r="DV1">
            <v>480</v>
          </cell>
          <cell r="DW1">
            <v>500</v>
          </cell>
          <cell r="DX1">
            <v>520</v>
          </cell>
          <cell r="DY1">
            <v>540</v>
          </cell>
          <cell r="DZ1">
            <v>560</v>
          </cell>
          <cell r="EA1">
            <v>580</v>
          </cell>
          <cell r="EB1">
            <v>600</v>
          </cell>
          <cell r="EC1">
            <v>620</v>
          </cell>
          <cell r="ED1">
            <v>640</v>
          </cell>
          <cell r="EE1">
            <v>660</v>
          </cell>
          <cell r="EF1">
            <v>680</v>
          </cell>
          <cell r="EG1">
            <v>700</v>
          </cell>
          <cell r="EH1">
            <v>720</v>
          </cell>
          <cell r="EI1">
            <v>740</v>
          </cell>
          <cell r="EJ1">
            <v>760</v>
          </cell>
          <cell r="EK1">
            <v>780</v>
          </cell>
          <cell r="EL1">
            <v>800</v>
          </cell>
          <cell r="EM1">
            <v>820</v>
          </cell>
          <cell r="EN1">
            <v>840</v>
          </cell>
          <cell r="EO1">
            <v>860</v>
          </cell>
          <cell r="EP1">
            <v>880</v>
          </cell>
          <cell r="EQ1">
            <v>900</v>
          </cell>
          <cell r="ER1">
            <v>920</v>
          </cell>
          <cell r="ES1">
            <v>940</v>
          </cell>
          <cell r="ET1">
            <v>960</v>
          </cell>
          <cell r="EU1">
            <v>980</v>
          </cell>
          <cell r="EV1">
            <v>1000</v>
          </cell>
          <cell r="EW1">
            <v>1020</v>
          </cell>
          <cell r="EX1">
            <v>1040</v>
          </cell>
          <cell r="EY1">
            <v>1060</v>
          </cell>
          <cell r="EZ1">
            <v>1080</v>
          </cell>
          <cell r="FA1">
            <v>1100</v>
          </cell>
          <cell r="FB1">
            <v>1120</v>
          </cell>
          <cell r="FC1">
            <v>1140</v>
          </cell>
          <cell r="FD1">
            <v>1160</v>
          </cell>
          <cell r="FE1">
            <v>1180</v>
          </cell>
          <cell r="FF1">
            <v>1200</v>
          </cell>
          <cell r="FG1">
            <v>1220</v>
          </cell>
          <cell r="FH1">
            <v>1240</v>
          </cell>
          <cell r="FI1">
            <v>1260</v>
          </cell>
          <cell r="FJ1">
            <v>1280</v>
          </cell>
          <cell r="FK1">
            <v>1300</v>
          </cell>
          <cell r="FL1">
            <v>1320</v>
          </cell>
          <cell r="FM1">
            <v>1340</v>
          </cell>
          <cell r="FN1">
            <v>1360</v>
          </cell>
          <cell r="FO1">
            <v>1380</v>
          </cell>
          <cell r="FP1">
            <v>1400</v>
          </cell>
          <cell r="FQ1">
            <v>1420</v>
          </cell>
          <cell r="FR1">
            <v>1440</v>
          </cell>
          <cell r="FS1">
            <v>1460</v>
          </cell>
          <cell r="FT1">
            <v>1480</v>
          </cell>
          <cell r="FU1">
            <v>1500</v>
          </cell>
          <cell r="FV1">
            <v>1520</v>
          </cell>
          <cell r="FW1">
            <v>1540</v>
          </cell>
          <cell r="FX1">
            <v>1560</v>
          </cell>
          <cell r="FY1">
            <v>1580</v>
          </cell>
          <cell r="FZ1">
            <v>1600</v>
          </cell>
          <cell r="GA1">
            <v>1620</v>
          </cell>
          <cell r="GB1">
            <v>1640</v>
          </cell>
          <cell r="GC1">
            <v>1660</v>
          </cell>
          <cell r="GD1">
            <v>1680</v>
          </cell>
          <cell r="GE1">
            <v>1700</v>
          </cell>
          <cell r="GF1">
            <v>1720</v>
          </cell>
          <cell r="GG1">
            <v>1740</v>
          </cell>
          <cell r="GH1">
            <v>1760</v>
          </cell>
          <cell r="GI1">
            <v>1780</v>
          </cell>
          <cell r="GJ1">
            <v>1800</v>
          </cell>
          <cell r="GK1">
            <v>1820</v>
          </cell>
          <cell r="GL1">
            <v>1840</v>
          </cell>
          <cell r="GM1">
            <v>1860</v>
          </cell>
          <cell r="GN1">
            <v>1880</v>
          </cell>
          <cell r="GO1">
            <v>1900</v>
          </cell>
          <cell r="GP1">
            <v>1920</v>
          </cell>
          <cell r="GQ1">
            <v>1940</v>
          </cell>
          <cell r="GR1">
            <v>1960</v>
          </cell>
          <cell r="GS1">
            <v>1980</v>
          </cell>
          <cell r="GT1">
            <v>2000</v>
          </cell>
        </row>
        <row r="2">
          <cell r="A2" t="str">
            <v>5-azaC-0_1</v>
          </cell>
          <cell r="B2">
            <v>956.85</v>
          </cell>
          <cell r="C2">
            <v>1302.3900000000001</v>
          </cell>
          <cell r="D2">
            <v>1290.95</v>
          </cell>
          <cell r="E2">
            <v>1101.1300000000001</v>
          </cell>
          <cell r="F2">
            <v>1226.44</v>
          </cell>
          <cell r="G2">
            <v>1211.22</v>
          </cell>
          <cell r="H2">
            <v>1154.27</v>
          </cell>
          <cell r="I2">
            <v>1226.48</v>
          </cell>
          <cell r="J2">
            <v>1180.9100000000001</v>
          </cell>
          <cell r="K2">
            <v>1063.1400000000001</v>
          </cell>
          <cell r="L2">
            <v>1165.67</v>
          </cell>
          <cell r="M2">
            <v>975.82</v>
          </cell>
          <cell r="N2">
            <v>1059.4000000000001</v>
          </cell>
          <cell r="O2">
            <v>1032.75</v>
          </cell>
          <cell r="P2">
            <v>968.22</v>
          </cell>
          <cell r="Q2">
            <v>1302.3699999999999</v>
          </cell>
          <cell r="R2">
            <v>1093.5899999999999</v>
          </cell>
          <cell r="S2">
            <v>812.58</v>
          </cell>
          <cell r="T2">
            <v>1298.55</v>
          </cell>
          <cell r="U2">
            <v>1454.25</v>
          </cell>
          <cell r="V2">
            <v>1237.81</v>
          </cell>
          <cell r="W2">
            <v>1013.79</v>
          </cell>
          <cell r="X2">
            <v>953.02</v>
          </cell>
          <cell r="Y2">
            <v>1458.05</v>
          </cell>
          <cell r="Z2">
            <v>1006.26</v>
          </cell>
          <cell r="AA2">
            <v>1245.51</v>
          </cell>
          <cell r="AB2">
            <v>1488.46</v>
          </cell>
          <cell r="AC2">
            <v>1101.1500000000001</v>
          </cell>
          <cell r="AD2">
            <v>964.41</v>
          </cell>
          <cell r="AE2">
            <v>1571.96</v>
          </cell>
          <cell r="AF2">
            <v>1389.73</v>
          </cell>
          <cell r="AG2">
            <v>1218.8399999999999</v>
          </cell>
          <cell r="AH2">
            <v>987.28</v>
          </cell>
          <cell r="AI2">
            <v>1275.8499999999999</v>
          </cell>
          <cell r="AJ2">
            <v>1287.1500000000001</v>
          </cell>
          <cell r="AK2">
            <v>1511.24</v>
          </cell>
          <cell r="AL2">
            <v>793.57</v>
          </cell>
          <cell r="AM2">
            <v>1317.62</v>
          </cell>
          <cell r="AN2">
            <v>1291</v>
          </cell>
          <cell r="AO2">
            <v>1025.23</v>
          </cell>
          <cell r="AP2">
            <v>1112.52</v>
          </cell>
          <cell r="AQ2">
            <v>1101.17</v>
          </cell>
          <cell r="AR2">
            <v>1226.45</v>
          </cell>
          <cell r="AS2">
            <v>987.22</v>
          </cell>
          <cell r="AT2">
            <v>1230.33</v>
          </cell>
          <cell r="AU2">
            <v>1040.3499999999999</v>
          </cell>
          <cell r="AV2">
            <v>1351.79</v>
          </cell>
          <cell r="AW2">
            <v>1431.47</v>
          </cell>
          <cell r="AX2">
            <v>964.46</v>
          </cell>
          <cell r="AY2">
            <v>1010.03</v>
          </cell>
          <cell r="AZ2">
            <v>1253.02</v>
          </cell>
          <cell r="BA2">
            <v>1564.37</v>
          </cell>
          <cell r="BB2">
            <v>1044.22</v>
          </cell>
          <cell r="BC2">
            <v>1287.1600000000001</v>
          </cell>
          <cell r="BD2">
            <v>858.12</v>
          </cell>
          <cell r="BE2">
            <v>1135.3399999999999</v>
          </cell>
          <cell r="BF2">
            <v>896.11</v>
          </cell>
          <cell r="BG2">
            <v>953.04</v>
          </cell>
          <cell r="BH2">
            <v>755.65</v>
          </cell>
          <cell r="BI2">
            <v>1332.75</v>
          </cell>
          <cell r="BJ2">
            <v>1549.18</v>
          </cell>
          <cell r="BK2">
            <v>1226.42</v>
          </cell>
          <cell r="BL2">
            <v>1628.86</v>
          </cell>
          <cell r="BM2">
            <v>1412.49</v>
          </cell>
          <cell r="BN2">
            <v>991.02</v>
          </cell>
          <cell r="BO2">
            <v>1347.97</v>
          </cell>
          <cell r="BP2">
            <v>1541.61</v>
          </cell>
          <cell r="BQ2">
            <v>1287.1600000000001</v>
          </cell>
          <cell r="BR2">
            <v>1420.05</v>
          </cell>
          <cell r="BS2">
            <v>1340.33</v>
          </cell>
          <cell r="BT2">
            <v>1264.44</v>
          </cell>
          <cell r="BU2">
            <v>1621.31</v>
          </cell>
          <cell r="BV2">
            <v>1237.82</v>
          </cell>
          <cell r="BW2">
            <v>953.04</v>
          </cell>
          <cell r="BX2">
            <v>1465.59</v>
          </cell>
          <cell r="BY2">
            <v>1298.5899999999999</v>
          </cell>
          <cell r="BZ2">
            <v>1435.26</v>
          </cell>
          <cell r="CA2">
            <v>1553.02</v>
          </cell>
          <cell r="CB2">
            <v>1636.52</v>
          </cell>
          <cell r="CC2">
            <v>1120.1099999999999</v>
          </cell>
          <cell r="CD2">
            <v>1211.25</v>
          </cell>
          <cell r="CE2">
            <v>1245.4000000000001</v>
          </cell>
          <cell r="CF2">
            <v>1693.5</v>
          </cell>
          <cell r="CG2">
            <v>1575.69</v>
          </cell>
          <cell r="CH2">
            <v>1461.85</v>
          </cell>
          <cell r="CI2">
            <v>1549.14</v>
          </cell>
          <cell r="CJ2">
            <v>1640.34</v>
          </cell>
          <cell r="CK2">
            <v>1328.93</v>
          </cell>
          <cell r="CL2">
            <v>1799.78</v>
          </cell>
          <cell r="CM2">
            <v>1507.39</v>
          </cell>
          <cell r="CN2">
            <v>884.71</v>
          </cell>
          <cell r="CO2">
            <v>1393.5</v>
          </cell>
          <cell r="CP2">
            <v>1010</v>
          </cell>
          <cell r="CQ2">
            <v>1074.58</v>
          </cell>
          <cell r="CR2">
            <v>1545.41</v>
          </cell>
          <cell r="CS2">
            <v>899.88</v>
          </cell>
          <cell r="CT2">
            <v>1363.16</v>
          </cell>
          <cell r="CU2">
            <v>1283.3900000000001</v>
          </cell>
          <cell r="CV2">
            <v>1606.13</v>
          </cell>
          <cell r="CW2">
            <v>1446.65</v>
          </cell>
          <cell r="CX2">
            <v>1161.8599999999999</v>
          </cell>
          <cell r="CY2">
            <v>1473.25</v>
          </cell>
          <cell r="CZ2">
            <v>1158.08</v>
          </cell>
          <cell r="DA2">
            <v>1317.55</v>
          </cell>
          <cell r="DB2">
            <v>1446.62</v>
          </cell>
          <cell r="DC2">
            <v>1252.99</v>
          </cell>
          <cell r="DD2">
            <v>1104.92</v>
          </cell>
          <cell r="DE2">
            <v>1317.59</v>
          </cell>
          <cell r="DF2">
            <v>1264.44</v>
          </cell>
          <cell r="DG2">
            <v>1104.9100000000001</v>
          </cell>
          <cell r="DH2">
            <v>1401.1</v>
          </cell>
          <cell r="DI2">
            <v>918.92</v>
          </cell>
          <cell r="DJ2">
            <v>1317.53</v>
          </cell>
          <cell r="DK2">
            <v>1093.58</v>
          </cell>
          <cell r="DL2">
            <v>1370.71</v>
          </cell>
          <cell r="DM2">
            <v>915.03</v>
          </cell>
          <cell r="DN2">
            <v>1131.47</v>
          </cell>
          <cell r="DO2">
            <v>846.74</v>
          </cell>
          <cell r="DP2">
            <v>1218.8399999999999</v>
          </cell>
          <cell r="DQ2">
            <v>1059.3900000000001</v>
          </cell>
          <cell r="DR2">
            <v>1055.58</v>
          </cell>
          <cell r="DS2">
            <v>846.74</v>
          </cell>
          <cell r="DT2">
            <v>1025.19</v>
          </cell>
          <cell r="DU2">
            <v>1070.73</v>
          </cell>
          <cell r="DV2">
            <v>1013.76</v>
          </cell>
          <cell r="DW2">
            <v>991.01</v>
          </cell>
          <cell r="DX2">
            <v>1169.49</v>
          </cell>
          <cell r="DY2">
            <v>1108.73</v>
          </cell>
          <cell r="DZ2">
            <v>1146.75</v>
          </cell>
          <cell r="EA2">
            <v>1192.25</v>
          </cell>
          <cell r="EB2">
            <v>1355.53</v>
          </cell>
          <cell r="EC2">
            <v>979.65</v>
          </cell>
          <cell r="ED2">
            <v>1230.19</v>
          </cell>
          <cell r="EE2">
            <v>1097.32</v>
          </cell>
          <cell r="EF2">
            <v>1139.06</v>
          </cell>
          <cell r="EG2">
            <v>1234.04</v>
          </cell>
          <cell r="EH2">
            <v>1385.93</v>
          </cell>
          <cell r="EI2">
            <v>1511.23</v>
          </cell>
          <cell r="EJ2">
            <v>1359.39</v>
          </cell>
          <cell r="EK2">
            <v>869.52</v>
          </cell>
          <cell r="EL2">
            <v>1420.06</v>
          </cell>
          <cell r="EM2">
            <v>1427.66</v>
          </cell>
          <cell r="EN2">
            <v>797.36</v>
          </cell>
          <cell r="EO2">
            <v>1708.64</v>
          </cell>
          <cell r="EP2">
            <v>1450.48</v>
          </cell>
          <cell r="EQ2">
            <v>1241.5899999999999</v>
          </cell>
          <cell r="ER2">
            <v>1328.97</v>
          </cell>
          <cell r="ES2">
            <v>1241.6500000000001</v>
          </cell>
          <cell r="ET2">
            <v>1431.48</v>
          </cell>
          <cell r="EU2">
            <v>1108.72</v>
          </cell>
          <cell r="EV2">
            <v>1283.4000000000001</v>
          </cell>
          <cell r="EW2">
            <v>1279.58</v>
          </cell>
          <cell r="EX2">
            <v>1215.01</v>
          </cell>
          <cell r="EY2">
            <v>1575.67</v>
          </cell>
          <cell r="EZ2">
            <v>1199.8399999999999</v>
          </cell>
          <cell r="FA2">
            <v>1420.06</v>
          </cell>
          <cell r="FB2">
            <v>994.83</v>
          </cell>
          <cell r="FC2">
            <v>1245.4000000000001</v>
          </cell>
          <cell r="FD2">
            <v>1560.61</v>
          </cell>
          <cell r="FE2">
            <v>1340.33</v>
          </cell>
          <cell r="FF2">
            <v>918.89</v>
          </cell>
          <cell r="FG2">
            <v>1192.21</v>
          </cell>
          <cell r="FH2">
            <v>1196.07</v>
          </cell>
          <cell r="FI2">
            <v>1499.85</v>
          </cell>
          <cell r="FJ2">
            <v>1408.64</v>
          </cell>
          <cell r="FK2">
            <v>1306.1199999999999</v>
          </cell>
          <cell r="FL2">
            <v>1184.6500000000001</v>
          </cell>
          <cell r="FM2">
            <v>1439.06</v>
          </cell>
          <cell r="FN2">
            <v>1165.69</v>
          </cell>
          <cell r="FO2">
            <v>934.08</v>
          </cell>
          <cell r="FP2">
            <v>1245.4000000000001</v>
          </cell>
          <cell r="FQ2">
            <v>1104.94</v>
          </cell>
          <cell r="FR2">
            <v>1207.3800000000001</v>
          </cell>
          <cell r="FS2">
            <v>1192.26</v>
          </cell>
          <cell r="FT2">
            <v>1268.24</v>
          </cell>
          <cell r="FU2">
            <v>918.88</v>
          </cell>
          <cell r="FV2">
            <v>1215.02</v>
          </cell>
          <cell r="FW2">
            <v>1408.7</v>
          </cell>
          <cell r="FX2">
            <v>1237.8</v>
          </cell>
          <cell r="FY2">
            <v>1021.41</v>
          </cell>
          <cell r="FZ2">
            <v>1260.67</v>
          </cell>
          <cell r="GA2">
            <v>987.2</v>
          </cell>
          <cell r="GB2">
            <v>1036.58</v>
          </cell>
          <cell r="GC2">
            <v>1017.55</v>
          </cell>
          <cell r="GD2">
            <v>1465.68</v>
          </cell>
          <cell r="GE2">
            <v>1526.35</v>
          </cell>
          <cell r="GF2">
            <v>1196.08</v>
          </cell>
          <cell r="GG2">
            <v>1340.33</v>
          </cell>
          <cell r="GH2">
            <v>1401.12</v>
          </cell>
          <cell r="GI2">
            <v>1408.68</v>
          </cell>
          <cell r="GJ2">
            <v>1169.47</v>
          </cell>
          <cell r="GK2">
            <v>1583.36</v>
          </cell>
          <cell r="GL2">
            <v>1268.17</v>
          </cell>
          <cell r="GM2">
            <v>1036.6300000000001</v>
          </cell>
          <cell r="GN2">
            <v>1325.17</v>
          </cell>
          <cell r="GO2">
            <v>1123.92</v>
          </cell>
          <cell r="GP2">
            <v>1587.15</v>
          </cell>
          <cell r="GQ2">
            <v>1359.33</v>
          </cell>
          <cell r="GR2">
            <v>1310.01</v>
          </cell>
          <cell r="GS2">
            <v>1575.78</v>
          </cell>
          <cell r="GT2">
            <v>1184.67</v>
          </cell>
        </row>
        <row r="3">
          <cell r="A3" t="str">
            <v>5-azaC-0_2</v>
          </cell>
          <cell r="B3">
            <v>966.43999999999903</v>
          </cell>
          <cell r="C3">
            <v>1230.76</v>
          </cell>
          <cell r="D3">
            <v>1350.55</v>
          </cell>
          <cell r="E3">
            <v>1020.14</v>
          </cell>
          <cell r="F3">
            <v>1069.7</v>
          </cell>
          <cell r="G3">
            <v>1218.3800000000001</v>
          </cell>
          <cell r="H3">
            <v>1218.3699999999999</v>
          </cell>
          <cell r="I3">
            <v>1379.47</v>
          </cell>
          <cell r="J3">
            <v>1160.54</v>
          </cell>
          <cell r="K3">
            <v>1123.3699999999999</v>
          </cell>
          <cell r="L3">
            <v>1272.07</v>
          </cell>
          <cell r="M3">
            <v>949.90999999999894</v>
          </cell>
          <cell r="N3">
            <v>1110.98</v>
          </cell>
          <cell r="O3">
            <v>954.08</v>
          </cell>
          <cell r="P3">
            <v>900.349999999999</v>
          </cell>
          <cell r="Q3">
            <v>1243.1400000000001</v>
          </cell>
          <cell r="R3">
            <v>1197.71</v>
          </cell>
          <cell r="S3">
            <v>755.8</v>
          </cell>
          <cell r="T3">
            <v>1325.76</v>
          </cell>
          <cell r="U3">
            <v>1346.4</v>
          </cell>
          <cell r="V3">
            <v>1152.29</v>
          </cell>
          <cell r="W3">
            <v>1177.08</v>
          </cell>
          <cell r="X3">
            <v>1135.77</v>
          </cell>
          <cell r="Y3">
            <v>1358.81</v>
          </cell>
          <cell r="Z3">
            <v>1152.29</v>
          </cell>
          <cell r="AA3">
            <v>1139.8800000000001</v>
          </cell>
          <cell r="AB3">
            <v>1437.27</v>
          </cell>
          <cell r="AC3">
            <v>1053.18</v>
          </cell>
          <cell r="AD3">
            <v>974.68999999999903</v>
          </cell>
          <cell r="AE3">
            <v>1499.25</v>
          </cell>
          <cell r="AF3">
            <v>1243.1500000000001</v>
          </cell>
          <cell r="AG3">
            <v>1168.79</v>
          </cell>
          <cell r="AH3">
            <v>892.08</v>
          </cell>
          <cell r="AI3">
            <v>1412.49</v>
          </cell>
          <cell r="AJ3">
            <v>1239.03</v>
          </cell>
          <cell r="AK3">
            <v>1441.43</v>
          </cell>
          <cell r="AL3">
            <v>768.2</v>
          </cell>
          <cell r="AM3">
            <v>1172.93</v>
          </cell>
          <cell r="AN3">
            <v>1296.8399999999999</v>
          </cell>
          <cell r="AO3">
            <v>1069.67</v>
          </cell>
          <cell r="AP3">
            <v>1288.57</v>
          </cell>
          <cell r="AQ3">
            <v>1003.59</v>
          </cell>
          <cell r="AR3">
            <v>1234.8800000000001</v>
          </cell>
          <cell r="AS3">
            <v>982.96</v>
          </cell>
          <cell r="AT3">
            <v>1152.28</v>
          </cell>
          <cell r="AU3">
            <v>1007.72</v>
          </cell>
          <cell r="AV3">
            <v>1263.8</v>
          </cell>
          <cell r="AW3">
            <v>1276.2</v>
          </cell>
          <cell r="AX3">
            <v>1247.28</v>
          </cell>
          <cell r="AY3">
            <v>780.56999999999903</v>
          </cell>
          <cell r="AZ3">
            <v>1189.46</v>
          </cell>
          <cell r="BA3">
            <v>1585.96</v>
          </cell>
          <cell r="BB3">
            <v>1065.54</v>
          </cell>
          <cell r="BC3">
            <v>1338.14</v>
          </cell>
          <cell r="BD3">
            <v>912.729999999999</v>
          </cell>
          <cell r="BE3">
            <v>941.65999999999894</v>
          </cell>
          <cell r="BF3">
            <v>1003.62</v>
          </cell>
          <cell r="BG3">
            <v>966.43999999999903</v>
          </cell>
          <cell r="BH3">
            <v>838.4</v>
          </cell>
          <cell r="BI3">
            <v>1354.66</v>
          </cell>
          <cell r="BJ3">
            <v>1453.82</v>
          </cell>
          <cell r="BK3">
            <v>1251.4100000000001</v>
          </cell>
          <cell r="BL3">
            <v>1478.58</v>
          </cell>
          <cell r="BM3">
            <v>1557.03</v>
          </cell>
          <cell r="BN3">
            <v>1098.6199999999999</v>
          </cell>
          <cell r="BO3">
            <v>1317.5</v>
          </cell>
          <cell r="BP3">
            <v>1482.72</v>
          </cell>
          <cell r="BQ3">
            <v>1110.98</v>
          </cell>
          <cell r="BR3">
            <v>1350.54</v>
          </cell>
          <cell r="BS3">
            <v>1247.3</v>
          </cell>
          <cell r="BT3">
            <v>1214.27</v>
          </cell>
          <cell r="BU3">
            <v>1627.26</v>
          </cell>
          <cell r="BV3">
            <v>1342.28</v>
          </cell>
          <cell r="BW3">
            <v>974.68999999999903</v>
          </cell>
          <cell r="BX3">
            <v>1334.01</v>
          </cell>
          <cell r="BY3">
            <v>1255.54</v>
          </cell>
          <cell r="BZ3">
            <v>1635.51</v>
          </cell>
          <cell r="CA3">
            <v>1680.98</v>
          </cell>
          <cell r="CB3">
            <v>1585.94</v>
          </cell>
          <cell r="CC3">
            <v>1106.8599999999999</v>
          </cell>
          <cell r="CD3">
            <v>1222.52</v>
          </cell>
          <cell r="CE3">
            <v>1457.92</v>
          </cell>
          <cell r="CF3">
            <v>1598.35</v>
          </cell>
          <cell r="CG3">
            <v>1672.7</v>
          </cell>
          <cell r="CH3">
            <v>1391.83</v>
          </cell>
          <cell r="CI3">
            <v>1536.38</v>
          </cell>
          <cell r="CJ3">
            <v>1453.79</v>
          </cell>
          <cell r="CK3">
            <v>1218.3800000000001</v>
          </cell>
          <cell r="CL3">
            <v>1924.65</v>
          </cell>
          <cell r="CM3">
            <v>1478.56</v>
          </cell>
          <cell r="CN3">
            <v>768.18</v>
          </cell>
          <cell r="CO3">
            <v>1354.66</v>
          </cell>
          <cell r="CP3">
            <v>1218.4000000000001</v>
          </cell>
          <cell r="CQ3">
            <v>1082.0899999999999</v>
          </cell>
          <cell r="CR3">
            <v>1449.69</v>
          </cell>
          <cell r="CS3">
            <v>916.86999999999898</v>
          </cell>
          <cell r="CT3">
            <v>1408.37</v>
          </cell>
          <cell r="CU3">
            <v>1156.42</v>
          </cell>
          <cell r="CV3">
            <v>1569.46</v>
          </cell>
          <cell r="CW3">
            <v>1329.92</v>
          </cell>
          <cell r="CX3">
            <v>1181.21</v>
          </cell>
          <cell r="CY3">
            <v>1259.67</v>
          </cell>
          <cell r="CZ3">
            <v>1032.52</v>
          </cell>
          <cell r="DA3">
            <v>1334.02</v>
          </cell>
          <cell r="DB3">
            <v>1470.31</v>
          </cell>
          <cell r="DC3">
            <v>1239.03</v>
          </cell>
          <cell r="DD3">
            <v>1156.4100000000001</v>
          </cell>
          <cell r="DE3">
            <v>1420.77</v>
          </cell>
          <cell r="DF3">
            <v>1259.67</v>
          </cell>
          <cell r="DG3">
            <v>1148.18</v>
          </cell>
          <cell r="DH3">
            <v>1284.47</v>
          </cell>
          <cell r="DI3">
            <v>949.92</v>
          </cell>
          <cell r="DJ3">
            <v>1239.06</v>
          </cell>
          <cell r="DK3">
            <v>1036.6400000000001</v>
          </cell>
          <cell r="DL3">
            <v>1457.93</v>
          </cell>
          <cell r="DM3">
            <v>900.33999999999901</v>
          </cell>
          <cell r="DN3">
            <v>1044.9100000000001</v>
          </cell>
          <cell r="DO3">
            <v>863.17999999999904</v>
          </cell>
          <cell r="DP3">
            <v>1214.25</v>
          </cell>
          <cell r="DQ3">
            <v>1094.46</v>
          </cell>
          <cell r="DR3">
            <v>1003.61</v>
          </cell>
          <cell r="DS3">
            <v>900.36</v>
          </cell>
          <cell r="DT3">
            <v>1106.8599999999999</v>
          </cell>
          <cell r="DU3">
            <v>1032.51</v>
          </cell>
          <cell r="DV3">
            <v>1148.18</v>
          </cell>
          <cell r="DW3">
            <v>1239.07</v>
          </cell>
          <cell r="DX3">
            <v>1102.74</v>
          </cell>
          <cell r="DY3">
            <v>1069.67</v>
          </cell>
          <cell r="DZ3">
            <v>1263.83</v>
          </cell>
          <cell r="EA3">
            <v>1404.22</v>
          </cell>
          <cell r="EB3">
            <v>1544.66</v>
          </cell>
          <cell r="EC3">
            <v>1181.22</v>
          </cell>
          <cell r="ED3">
            <v>1263.8</v>
          </cell>
          <cell r="EE3">
            <v>1094.48</v>
          </cell>
          <cell r="EF3">
            <v>1189.47</v>
          </cell>
          <cell r="EG3">
            <v>1243.1600000000001</v>
          </cell>
          <cell r="EH3">
            <v>1284.45</v>
          </cell>
          <cell r="EI3">
            <v>1379.48</v>
          </cell>
          <cell r="EJ3">
            <v>1267.93</v>
          </cell>
          <cell r="EK3">
            <v>929.27</v>
          </cell>
          <cell r="EL3">
            <v>1317.5</v>
          </cell>
          <cell r="EM3">
            <v>1358.8</v>
          </cell>
          <cell r="EN3">
            <v>900.35999999999899</v>
          </cell>
          <cell r="EO3">
            <v>1581.79</v>
          </cell>
          <cell r="EP3">
            <v>1424.87</v>
          </cell>
          <cell r="EQ3">
            <v>1193.5899999999999</v>
          </cell>
          <cell r="ER3">
            <v>1296.8499999999999</v>
          </cell>
          <cell r="ES3">
            <v>1317.49</v>
          </cell>
          <cell r="ET3">
            <v>1503.35</v>
          </cell>
          <cell r="EU3">
            <v>1168.8</v>
          </cell>
          <cell r="EV3">
            <v>1226.6400000000001</v>
          </cell>
          <cell r="EW3">
            <v>1148.1600000000001</v>
          </cell>
          <cell r="EX3">
            <v>1115.1099999999999</v>
          </cell>
          <cell r="EY3">
            <v>1433.14</v>
          </cell>
          <cell r="EZ3">
            <v>1073.8</v>
          </cell>
          <cell r="FA3">
            <v>1338.13</v>
          </cell>
          <cell r="FB3">
            <v>1127.52</v>
          </cell>
          <cell r="FC3">
            <v>1106.8800000000001</v>
          </cell>
          <cell r="FD3">
            <v>1309.27</v>
          </cell>
          <cell r="FE3">
            <v>1214.24</v>
          </cell>
          <cell r="FF3">
            <v>726.88</v>
          </cell>
          <cell r="FG3">
            <v>1189.47</v>
          </cell>
          <cell r="FH3">
            <v>1205.97</v>
          </cell>
          <cell r="FI3">
            <v>1499.21</v>
          </cell>
          <cell r="FJ3">
            <v>1433.13</v>
          </cell>
          <cell r="FK3">
            <v>1408.38</v>
          </cell>
          <cell r="FL3">
            <v>1164.68</v>
          </cell>
          <cell r="FM3">
            <v>1499.22</v>
          </cell>
          <cell r="FN3">
            <v>1127.52</v>
          </cell>
          <cell r="FO3">
            <v>879.69</v>
          </cell>
          <cell r="FP3">
            <v>1172.93</v>
          </cell>
          <cell r="FQ3">
            <v>1181.2</v>
          </cell>
          <cell r="FR3">
            <v>1210.0999999999999</v>
          </cell>
          <cell r="FS3">
            <v>1272.07</v>
          </cell>
          <cell r="FT3">
            <v>1214.26</v>
          </cell>
          <cell r="FU3">
            <v>991.219999999999</v>
          </cell>
          <cell r="FV3">
            <v>1267.93</v>
          </cell>
          <cell r="FW3">
            <v>1507.49</v>
          </cell>
          <cell r="FX3">
            <v>1375.34</v>
          </cell>
          <cell r="FY3">
            <v>1090.3399999999999</v>
          </cell>
          <cell r="FZ3">
            <v>1280.3599999999999</v>
          </cell>
          <cell r="GA3">
            <v>929.26</v>
          </cell>
          <cell r="GB3">
            <v>1098.5999999999999</v>
          </cell>
          <cell r="GC3">
            <v>1148.1600000000001</v>
          </cell>
          <cell r="GD3">
            <v>1656.19</v>
          </cell>
          <cell r="GE3">
            <v>1532.26</v>
          </cell>
          <cell r="GF3">
            <v>1193.5899999999999</v>
          </cell>
          <cell r="GG3">
            <v>1362.94</v>
          </cell>
          <cell r="GH3">
            <v>1350.54</v>
          </cell>
          <cell r="GI3">
            <v>1433.11</v>
          </cell>
          <cell r="GJ3">
            <v>1267.94</v>
          </cell>
          <cell r="GK3">
            <v>1462.06</v>
          </cell>
          <cell r="GL3">
            <v>1404.22</v>
          </cell>
          <cell r="GM3">
            <v>1272.06</v>
          </cell>
          <cell r="GN3">
            <v>1135.77</v>
          </cell>
          <cell r="GO3">
            <v>987.09</v>
          </cell>
          <cell r="GP3">
            <v>1490.96</v>
          </cell>
          <cell r="GQ3">
            <v>1288.6099999999999</v>
          </cell>
          <cell r="GR3">
            <v>1185.32</v>
          </cell>
          <cell r="GS3">
            <v>1466.17</v>
          </cell>
          <cell r="GT3">
            <v>1350.53</v>
          </cell>
        </row>
        <row r="4">
          <cell r="A4" t="str">
            <v>5-azaC-0_3</v>
          </cell>
          <cell r="B4">
            <v>861.34</v>
          </cell>
          <cell r="C4">
            <v>1276.21</v>
          </cell>
          <cell r="D4">
            <v>1220.9100000000001</v>
          </cell>
          <cell r="E4">
            <v>1011.55</v>
          </cell>
          <cell r="F4">
            <v>1050.98</v>
          </cell>
          <cell r="G4">
            <v>1268.3</v>
          </cell>
          <cell r="H4">
            <v>1074.72</v>
          </cell>
          <cell r="I4">
            <v>1268.3</v>
          </cell>
          <cell r="J4">
            <v>1137.97</v>
          </cell>
          <cell r="K4">
            <v>987.78</v>
          </cell>
          <cell r="L4">
            <v>1335.48</v>
          </cell>
          <cell r="M4">
            <v>964.11</v>
          </cell>
          <cell r="N4">
            <v>1074.72</v>
          </cell>
          <cell r="O4">
            <v>1161.6600000000001</v>
          </cell>
          <cell r="P4">
            <v>964.05</v>
          </cell>
          <cell r="Q4">
            <v>1288.0899999999999</v>
          </cell>
          <cell r="R4">
            <v>1137.96</v>
          </cell>
          <cell r="S4">
            <v>845.53</v>
          </cell>
          <cell r="T4">
            <v>1011.51</v>
          </cell>
          <cell r="U4">
            <v>1327.57</v>
          </cell>
          <cell r="V4">
            <v>1181.4000000000001</v>
          </cell>
          <cell r="W4">
            <v>1106.29</v>
          </cell>
          <cell r="X4">
            <v>948.27</v>
          </cell>
          <cell r="Y4">
            <v>1473.81</v>
          </cell>
          <cell r="Z4">
            <v>1145.81</v>
          </cell>
          <cell r="AA4">
            <v>1347.35</v>
          </cell>
          <cell r="AB4">
            <v>1469.83</v>
          </cell>
          <cell r="AC4">
            <v>1047.04</v>
          </cell>
          <cell r="AD4">
            <v>928.48000000000104</v>
          </cell>
          <cell r="AE4">
            <v>1529.05</v>
          </cell>
          <cell r="AF4">
            <v>1331.54</v>
          </cell>
          <cell r="AG4">
            <v>1094.47</v>
          </cell>
          <cell r="AH4">
            <v>1003.58</v>
          </cell>
          <cell r="AI4">
            <v>1272.26</v>
          </cell>
          <cell r="AJ4">
            <v>1367.14</v>
          </cell>
          <cell r="AK4">
            <v>1596.27</v>
          </cell>
          <cell r="AL4">
            <v>794.18</v>
          </cell>
          <cell r="AM4">
            <v>1050.98</v>
          </cell>
          <cell r="AN4">
            <v>1224.8599999999999</v>
          </cell>
          <cell r="AO4">
            <v>940.36</v>
          </cell>
          <cell r="AP4">
            <v>1339.45</v>
          </cell>
          <cell r="AQ4">
            <v>1193.25</v>
          </cell>
          <cell r="AR4">
            <v>1252.5</v>
          </cell>
          <cell r="AS4">
            <v>1015.41</v>
          </cell>
          <cell r="AT4">
            <v>1232.77</v>
          </cell>
          <cell r="AU4">
            <v>1090.49</v>
          </cell>
          <cell r="AV4">
            <v>1465.94</v>
          </cell>
          <cell r="AW4">
            <v>1386.8</v>
          </cell>
          <cell r="AX4">
            <v>1157.6500000000001</v>
          </cell>
          <cell r="AY4">
            <v>991.72</v>
          </cell>
          <cell r="AZ4">
            <v>1256.45</v>
          </cell>
          <cell r="BA4">
            <v>1675.33</v>
          </cell>
          <cell r="BB4">
            <v>956.18</v>
          </cell>
          <cell r="BC4">
            <v>1299.93</v>
          </cell>
          <cell r="BD4">
            <v>1003.6</v>
          </cell>
          <cell r="BE4">
            <v>1082.6300000000001</v>
          </cell>
          <cell r="BF4">
            <v>991.75</v>
          </cell>
          <cell r="BG4">
            <v>924.51</v>
          </cell>
          <cell r="BH4">
            <v>833.65</v>
          </cell>
          <cell r="BI4">
            <v>1315.74</v>
          </cell>
          <cell r="BJ4">
            <v>1568.57</v>
          </cell>
          <cell r="BK4">
            <v>1137.9000000000001</v>
          </cell>
          <cell r="BL4">
            <v>1762.22</v>
          </cell>
          <cell r="BM4">
            <v>1450.08</v>
          </cell>
          <cell r="BN4">
            <v>1094.47</v>
          </cell>
          <cell r="BO4">
            <v>1303.9000000000001</v>
          </cell>
          <cell r="BP4">
            <v>1679.25</v>
          </cell>
          <cell r="BQ4">
            <v>1153.74</v>
          </cell>
          <cell r="BR4">
            <v>1469.8</v>
          </cell>
          <cell r="BS4">
            <v>1351.28</v>
          </cell>
          <cell r="BT4">
            <v>1090.47</v>
          </cell>
          <cell r="BU4">
            <v>1596.27</v>
          </cell>
          <cell r="BV4">
            <v>1280.1600000000001</v>
          </cell>
          <cell r="BW4">
            <v>1003.55</v>
          </cell>
          <cell r="BX4">
            <v>1481.66</v>
          </cell>
          <cell r="BY4">
            <v>1205.0999999999999</v>
          </cell>
          <cell r="BZ4">
            <v>1718.75</v>
          </cell>
          <cell r="CA4">
            <v>1390.85</v>
          </cell>
          <cell r="CB4">
            <v>1635.78</v>
          </cell>
          <cell r="CC4">
            <v>1224.8699999999999</v>
          </cell>
          <cell r="CD4">
            <v>1410.54</v>
          </cell>
          <cell r="CE4">
            <v>1386.89</v>
          </cell>
          <cell r="CF4">
            <v>1631.82</v>
          </cell>
          <cell r="CG4">
            <v>1612.01</v>
          </cell>
          <cell r="CH4">
            <v>1513.27</v>
          </cell>
          <cell r="CI4">
            <v>1742.49</v>
          </cell>
          <cell r="CJ4">
            <v>1659.5</v>
          </cell>
          <cell r="CK4">
            <v>1382.88</v>
          </cell>
          <cell r="CL4">
            <v>1971.66</v>
          </cell>
          <cell r="CM4">
            <v>1623.93</v>
          </cell>
          <cell r="CN4">
            <v>1035.2</v>
          </cell>
          <cell r="CO4">
            <v>1315.77</v>
          </cell>
          <cell r="CP4">
            <v>1276.24</v>
          </cell>
          <cell r="CQ4">
            <v>1066.81</v>
          </cell>
          <cell r="CR4">
            <v>1513.31</v>
          </cell>
          <cell r="CS4">
            <v>877.13</v>
          </cell>
          <cell r="CT4">
            <v>1430.3</v>
          </cell>
          <cell r="CU4">
            <v>1236.7</v>
          </cell>
          <cell r="CV4">
            <v>1560.71</v>
          </cell>
          <cell r="CW4">
            <v>1465.94</v>
          </cell>
          <cell r="CX4">
            <v>1185.3599999999999</v>
          </cell>
          <cell r="CY4">
            <v>1272.28</v>
          </cell>
          <cell r="CZ4">
            <v>1047.04</v>
          </cell>
          <cell r="DA4">
            <v>1347.31</v>
          </cell>
          <cell r="DB4">
            <v>1209.05</v>
          </cell>
          <cell r="DC4">
            <v>1272.25</v>
          </cell>
          <cell r="DD4">
            <v>1086.55</v>
          </cell>
          <cell r="DE4">
            <v>1556.77</v>
          </cell>
          <cell r="DF4">
            <v>1197.22</v>
          </cell>
          <cell r="DG4">
            <v>1023.37</v>
          </cell>
          <cell r="DH4">
            <v>1331.5</v>
          </cell>
          <cell r="DI4">
            <v>904.82</v>
          </cell>
          <cell r="DJ4">
            <v>1197.2</v>
          </cell>
          <cell r="DK4">
            <v>1039.1600000000001</v>
          </cell>
          <cell r="DL4">
            <v>1367.12</v>
          </cell>
          <cell r="DM4">
            <v>802.06</v>
          </cell>
          <cell r="DN4">
            <v>1181.3900000000001</v>
          </cell>
          <cell r="DO4">
            <v>861.34</v>
          </cell>
          <cell r="DP4">
            <v>1149.79</v>
          </cell>
          <cell r="DQ4">
            <v>1102.3399999999999</v>
          </cell>
          <cell r="DR4">
            <v>1082.5899999999999</v>
          </cell>
          <cell r="DS4">
            <v>987.8</v>
          </cell>
          <cell r="DT4">
            <v>952.19000000000096</v>
          </cell>
          <cell r="DU4">
            <v>1141.8900000000001</v>
          </cell>
          <cell r="DV4">
            <v>1145.83</v>
          </cell>
          <cell r="DW4">
            <v>1110.27</v>
          </cell>
          <cell r="DX4">
            <v>1133.9000000000001</v>
          </cell>
          <cell r="DY4">
            <v>1161.6199999999999</v>
          </cell>
          <cell r="DZ4">
            <v>1295.99</v>
          </cell>
          <cell r="EA4">
            <v>1311.76</v>
          </cell>
          <cell r="EB4">
            <v>1477.72</v>
          </cell>
          <cell r="EC4">
            <v>995.69</v>
          </cell>
          <cell r="ED4">
            <v>1280.19</v>
          </cell>
          <cell r="EE4">
            <v>932.47</v>
          </cell>
          <cell r="EF4">
            <v>1248.57</v>
          </cell>
          <cell r="EG4">
            <v>1212.97</v>
          </cell>
          <cell r="EH4">
            <v>1722.75</v>
          </cell>
          <cell r="EI4">
            <v>1280.2</v>
          </cell>
          <cell r="EJ4">
            <v>1244.6199999999999</v>
          </cell>
          <cell r="EK4">
            <v>956.13</v>
          </cell>
          <cell r="EL4">
            <v>1406.61</v>
          </cell>
          <cell r="EM4">
            <v>1501.49</v>
          </cell>
          <cell r="EN4">
            <v>770.46</v>
          </cell>
          <cell r="EO4">
            <v>1600.27</v>
          </cell>
          <cell r="EP4">
            <v>1402.7</v>
          </cell>
          <cell r="EQ4">
            <v>975.98</v>
          </cell>
          <cell r="ER4">
            <v>1311.81</v>
          </cell>
          <cell r="ES4">
            <v>1268.29</v>
          </cell>
          <cell r="ET4">
            <v>1426.37</v>
          </cell>
          <cell r="EU4">
            <v>1260.42</v>
          </cell>
          <cell r="EV4">
            <v>1252.5</v>
          </cell>
          <cell r="EW4">
            <v>1177.47</v>
          </cell>
          <cell r="EX4">
            <v>1343.4</v>
          </cell>
          <cell r="EY4">
            <v>1351.3</v>
          </cell>
          <cell r="EZ4">
            <v>1201.1600000000001</v>
          </cell>
          <cell r="FA4">
            <v>1216.96</v>
          </cell>
          <cell r="FB4">
            <v>1216.95</v>
          </cell>
          <cell r="FC4">
            <v>1189.3</v>
          </cell>
          <cell r="FD4">
            <v>1426.4</v>
          </cell>
          <cell r="FE4">
            <v>1193.26</v>
          </cell>
          <cell r="FF4">
            <v>853.42</v>
          </cell>
          <cell r="FG4">
            <v>1264.3599999999999</v>
          </cell>
          <cell r="FH4">
            <v>1280.17</v>
          </cell>
          <cell r="FI4">
            <v>1465.84</v>
          </cell>
          <cell r="FJ4">
            <v>1319.71</v>
          </cell>
          <cell r="FK4">
            <v>1363.16</v>
          </cell>
          <cell r="FL4">
            <v>1232.76</v>
          </cell>
          <cell r="FM4">
            <v>1509.34</v>
          </cell>
          <cell r="FN4">
            <v>1244.5999999999999</v>
          </cell>
          <cell r="FO4">
            <v>964.07</v>
          </cell>
          <cell r="FP4">
            <v>1220.9100000000001</v>
          </cell>
          <cell r="FQ4">
            <v>1130.03</v>
          </cell>
          <cell r="FR4">
            <v>1157.6500000000001</v>
          </cell>
          <cell r="FS4">
            <v>1272.31</v>
          </cell>
          <cell r="FT4">
            <v>1058.9000000000001</v>
          </cell>
          <cell r="FU4">
            <v>944.35</v>
          </cell>
          <cell r="FV4">
            <v>1240.6600000000001</v>
          </cell>
          <cell r="FW4">
            <v>1639.73</v>
          </cell>
          <cell r="FX4">
            <v>1473.76</v>
          </cell>
          <cell r="FY4">
            <v>1126.03</v>
          </cell>
          <cell r="FZ4">
            <v>1074.72</v>
          </cell>
          <cell r="GA4">
            <v>936.4</v>
          </cell>
          <cell r="GB4">
            <v>1118.1400000000001</v>
          </cell>
          <cell r="GC4">
            <v>1118.1600000000001</v>
          </cell>
          <cell r="GD4">
            <v>1450.07</v>
          </cell>
          <cell r="GE4">
            <v>1588.36</v>
          </cell>
          <cell r="GF4">
            <v>1058.8699999999999</v>
          </cell>
          <cell r="GG4">
            <v>1216.92</v>
          </cell>
          <cell r="GH4">
            <v>1378.95</v>
          </cell>
          <cell r="GI4">
            <v>1347.36</v>
          </cell>
          <cell r="GJ4">
            <v>1252.53</v>
          </cell>
          <cell r="GK4">
            <v>1493.55</v>
          </cell>
          <cell r="GL4">
            <v>1418.49</v>
          </cell>
          <cell r="GM4">
            <v>1284.1500000000001</v>
          </cell>
          <cell r="GN4">
            <v>1315.74</v>
          </cell>
          <cell r="GO4">
            <v>1197.23</v>
          </cell>
          <cell r="GP4">
            <v>1446.12</v>
          </cell>
          <cell r="GQ4">
            <v>1205.1199999999999</v>
          </cell>
          <cell r="GR4">
            <v>1288.06</v>
          </cell>
          <cell r="GS4">
            <v>1513.32</v>
          </cell>
          <cell r="GT4">
            <v>1343.45</v>
          </cell>
        </row>
        <row r="5">
          <cell r="A5" t="str">
            <v>5-azaC-200_1</v>
          </cell>
          <cell r="B5">
            <v>907.26</v>
          </cell>
          <cell r="C5">
            <v>1174.83</v>
          </cell>
          <cell r="D5">
            <v>1300.29</v>
          </cell>
          <cell r="E5">
            <v>1049.3900000000001</v>
          </cell>
          <cell r="F5">
            <v>982.48999999999899</v>
          </cell>
          <cell r="G5">
            <v>1103.77</v>
          </cell>
          <cell r="H5">
            <v>1216.6300000000001</v>
          </cell>
          <cell r="I5">
            <v>1095.4100000000001</v>
          </cell>
          <cell r="J5">
            <v>1233.3800000000001</v>
          </cell>
          <cell r="K5">
            <v>923.96</v>
          </cell>
          <cell r="L5">
            <v>1233.3499999999999</v>
          </cell>
          <cell r="M5">
            <v>986.63</v>
          </cell>
          <cell r="N5">
            <v>1233.3499999999999</v>
          </cell>
          <cell r="O5">
            <v>1015.93</v>
          </cell>
          <cell r="P5">
            <v>1007.59</v>
          </cell>
          <cell r="Q5">
            <v>1262.6099999999999</v>
          </cell>
          <cell r="R5">
            <v>949.05</v>
          </cell>
          <cell r="S5">
            <v>752.51</v>
          </cell>
          <cell r="T5">
            <v>1254.26</v>
          </cell>
          <cell r="U5">
            <v>1505.14</v>
          </cell>
          <cell r="V5">
            <v>1149.73</v>
          </cell>
          <cell r="W5">
            <v>990.88</v>
          </cell>
          <cell r="X5">
            <v>953.22</v>
          </cell>
          <cell r="Y5">
            <v>1346.26</v>
          </cell>
          <cell r="Z5">
            <v>1179.01</v>
          </cell>
          <cell r="AA5">
            <v>1254.24</v>
          </cell>
          <cell r="AB5">
            <v>1605.49</v>
          </cell>
          <cell r="AC5">
            <v>1250.0899999999999</v>
          </cell>
          <cell r="AD5">
            <v>923.98</v>
          </cell>
          <cell r="AE5">
            <v>1438.24</v>
          </cell>
          <cell r="AF5">
            <v>1312.76</v>
          </cell>
          <cell r="AG5">
            <v>1170.6600000000001</v>
          </cell>
          <cell r="AH5">
            <v>1015.97</v>
          </cell>
          <cell r="AI5">
            <v>1342.03</v>
          </cell>
          <cell r="AJ5">
            <v>1245.9000000000001</v>
          </cell>
          <cell r="AK5">
            <v>1513.49</v>
          </cell>
          <cell r="AL5">
            <v>840.39</v>
          </cell>
          <cell r="AM5">
            <v>1170.6400000000001</v>
          </cell>
          <cell r="AN5">
            <v>1166.48</v>
          </cell>
          <cell r="AO5">
            <v>982.43999999999903</v>
          </cell>
          <cell r="AP5">
            <v>1124.68</v>
          </cell>
          <cell r="AQ5">
            <v>1070.31</v>
          </cell>
          <cell r="AR5">
            <v>1312.81</v>
          </cell>
          <cell r="AS5">
            <v>1036.8599999999999</v>
          </cell>
          <cell r="AT5">
            <v>1333.69</v>
          </cell>
          <cell r="AU5">
            <v>969.92</v>
          </cell>
          <cell r="AV5">
            <v>1404.78</v>
          </cell>
          <cell r="AW5">
            <v>1254.23</v>
          </cell>
          <cell r="AX5">
            <v>1153.9000000000001</v>
          </cell>
          <cell r="AY5">
            <v>877.98</v>
          </cell>
          <cell r="AZ5">
            <v>1254.26</v>
          </cell>
          <cell r="BA5">
            <v>1584.59</v>
          </cell>
          <cell r="BB5">
            <v>990.85</v>
          </cell>
          <cell r="BC5">
            <v>1467.51</v>
          </cell>
          <cell r="BD5">
            <v>1070.3</v>
          </cell>
          <cell r="BE5">
            <v>1082.82</v>
          </cell>
          <cell r="BF5">
            <v>1024.31</v>
          </cell>
          <cell r="BG5">
            <v>1036.79</v>
          </cell>
          <cell r="BH5">
            <v>714.92</v>
          </cell>
          <cell r="BI5">
            <v>1450.75</v>
          </cell>
          <cell r="BJ5">
            <v>1492.55</v>
          </cell>
          <cell r="BK5">
            <v>1216.6500000000001</v>
          </cell>
          <cell r="BL5">
            <v>1597.14</v>
          </cell>
          <cell r="BM5">
            <v>1643.08</v>
          </cell>
          <cell r="BN5">
            <v>999.219999999999</v>
          </cell>
          <cell r="BO5">
            <v>1362.95</v>
          </cell>
          <cell r="BP5">
            <v>1480.02</v>
          </cell>
          <cell r="BQ5">
            <v>1250.05</v>
          </cell>
          <cell r="BR5">
            <v>1250.0899999999999</v>
          </cell>
          <cell r="BS5">
            <v>1220.82</v>
          </cell>
          <cell r="BT5">
            <v>1183.19</v>
          </cell>
          <cell r="BU5">
            <v>1546.94</v>
          </cell>
          <cell r="BV5">
            <v>1354.59</v>
          </cell>
          <cell r="BW5">
            <v>961.57999999999902</v>
          </cell>
          <cell r="BX5">
            <v>1275.1199999999999</v>
          </cell>
          <cell r="BY5">
            <v>1233.3499999999999</v>
          </cell>
          <cell r="BZ5">
            <v>1484.2</v>
          </cell>
          <cell r="CA5">
            <v>1488.4</v>
          </cell>
          <cell r="CB5">
            <v>1542.75</v>
          </cell>
          <cell r="CC5">
            <v>1128.79</v>
          </cell>
          <cell r="CD5">
            <v>1250.1099999999999</v>
          </cell>
          <cell r="CE5">
            <v>1153.95</v>
          </cell>
          <cell r="CF5">
            <v>1672.35</v>
          </cell>
          <cell r="CG5">
            <v>1555.27</v>
          </cell>
          <cell r="CH5">
            <v>1375.52</v>
          </cell>
          <cell r="CI5">
            <v>1551.13</v>
          </cell>
          <cell r="CJ5">
            <v>1392.23</v>
          </cell>
          <cell r="CK5">
            <v>1358.77</v>
          </cell>
          <cell r="CL5">
            <v>1802.03</v>
          </cell>
          <cell r="CM5">
            <v>1459.12</v>
          </cell>
          <cell r="CN5">
            <v>894.68</v>
          </cell>
          <cell r="CO5">
            <v>1208.28</v>
          </cell>
          <cell r="CP5">
            <v>1036.8399999999999</v>
          </cell>
          <cell r="CQ5">
            <v>1099.53</v>
          </cell>
          <cell r="CR5">
            <v>1308.6400000000001</v>
          </cell>
          <cell r="CS5">
            <v>865.42</v>
          </cell>
          <cell r="CT5">
            <v>1505.14</v>
          </cell>
          <cell r="CU5">
            <v>1296.07</v>
          </cell>
          <cell r="CV5">
            <v>1454.95</v>
          </cell>
          <cell r="CW5">
            <v>1342.02</v>
          </cell>
          <cell r="CX5">
            <v>1300.29</v>
          </cell>
          <cell r="CY5">
            <v>1379.68</v>
          </cell>
          <cell r="CZ5">
            <v>1212.46</v>
          </cell>
          <cell r="DA5">
            <v>1337.86</v>
          </cell>
          <cell r="DB5">
            <v>1492.56</v>
          </cell>
          <cell r="DC5">
            <v>1237.54</v>
          </cell>
          <cell r="DD5">
            <v>1233.3399999999999</v>
          </cell>
          <cell r="DE5">
            <v>1245.93</v>
          </cell>
          <cell r="DF5">
            <v>1128.8599999999999</v>
          </cell>
          <cell r="DG5">
            <v>1066.1199999999999</v>
          </cell>
          <cell r="DH5">
            <v>1204.0899999999999</v>
          </cell>
          <cell r="DI5">
            <v>915.6</v>
          </cell>
          <cell r="DJ5">
            <v>1162.24</v>
          </cell>
          <cell r="DK5">
            <v>1145.57</v>
          </cell>
          <cell r="DL5">
            <v>1413.17</v>
          </cell>
          <cell r="DM5">
            <v>915.6</v>
          </cell>
          <cell r="DN5">
            <v>1224.95</v>
          </cell>
          <cell r="DO5">
            <v>760.90999999999894</v>
          </cell>
          <cell r="DP5">
            <v>1229.17</v>
          </cell>
          <cell r="DQ5">
            <v>1145.57</v>
          </cell>
          <cell r="DR5">
            <v>1212.46</v>
          </cell>
          <cell r="DS5">
            <v>865.43</v>
          </cell>
          <cell r="DT5">
            <v>1091.2</v>
          </cell>
          <cell r="DU5">
            <v>1103.73</v>
          </cell>
          <cell r="DV5">
            <v>974.11999999999898</v>
          </cell>
          <cell r="DW5">
            <v>982.46</v>
          </cell>
          <cell r="DX5">
            <v>1195.74</v>
          </cell>
          <cell r="DY5">
            <v>1128.8599999999999</v>
          </cell>
          <cell r="DZ5">
            <v>1057.74</v>
          </cell>
          <cell r="EA5">
            <v>1396.42</v>
          </cell>
          <cell r="EB5">
            <v>1534.41</v>
          </cell>
          <cell r="EC5">
            <v>1087.04</v>
          </cell>
          <cell r="ED5">
            <v>1233.3699999999999</v>
          </cell>
          <cell r="EE5">
            <v>1091.25</v>
          </cell>
          <cell r="EF5">
            <v>1208.27</v>
          </cell>
          <cell r="EG5">
            <v>1308.5899999999999</v>
          </cell>
          <cell r="EH5">
            <v>1429.86</v>
          </cell>
          <cell r="EI5">
            <v>1308.6199999999999</v>
          </cell>
          <cell r="EJ5">
            <v>1212.42</v>
          </cell>
          <cell r="EK5">
            <v>802.69999999999902</v>
          </cell>
          <cell r="EL5">
            <v>1312.77</v>
          </cell>
          <cell r="EM5">
            <v>1367.13</v>
          </cell>
          <cell r="EN5">
            <v>919.76999999999896</v>
          </cell>
          <cell r="EO5">
            <v>1484.23</v>
          </cell>
          <cell r="EP5">
            <v>1434.02</v>
          </cell>
          <cell r="EQ5">
            <v>1216.6300000000001</v>
          </cell>
          <cell r="ER5">
            <v>1153.93</v>
          </cell>
          <cell r="ES5">
            <v>1133.02</v>
          </cell>
          <cell r="ET5">
            <v>1421.53</v>
          </cell>
          <cell r="EU5">
            <v>1241.73</v>
          </cell>
          <cell r="EV5">
            <v>1291.9000000000001</v>
          </cell>
          <cell r="EW5">
            <v>1183.22</v>
          </cell>
          <cell r="EX5">
            <v>1204.1199999999999</v>
          </cell>
          <cell r="EY5">
            <v>1450.76</v>
          </cell>
          <cell r="EZ5">
            <v>1149.74</v>
          </cell>
          <cell r="FA5">
            <v>1296.08</v>
          </cell>
          <cell r="FB5">
            <v>1153.9000000000001</v>
          </cell>
          <cell r="FC5">
            <v>1275.1600000000001</v>
          </cell>
          <cell r="FD5">
            <v>1400.6</v>
          </cell>
          <cell r="FE5">
            <v>1145.55</v>
          </cell>
          <cell r="FF5">
            <v>873.76999999999896</v>
          </cell>
          <cell r="FG5">
            <v>1258.45</v>
          </cell>
          <cell r="FH5">
            <v>1128.81</v>
          </cell>
          <cell r="FI5">
            <v>1438.25</v>
          </cell>
          <cell r="FJ5">
            <v>1396.39</v>
          </cell>
          <cell r="FK5">
            <v>1296.06</v>
          </cell>
          <cell r="FL5">
            <v>1233.3499999999999</v>
          </cell>
          <cell r="FM5">
            <v>1442.39</v>
          </cell>
          <cell r="FN5">
            <v>1061.9000000000001</v>
          </cell>
          <cell r="FO5">
            <v>978.3</v>
          </cell>
          <cell r="FP5">
            <v>1250.0899999999999</v>
          </cell>
          <cell r="FQ5">
            <v>915.60999999999899</v>
          </cell>
          <cell r="FR5">
            <v>1245.9100000000001</v>
          </cell>
          <cell r="FS5">
            <v>1417.34</v>
          </cell>
          <cell r="FT5">
            <v>1145.53</v>
          </cell>
          <cell r="FU5">
            <v>1041.03</v>
          </cell>
          <cell r="FV5">
            <v>1358.78</v>
          </cell>
          <cell r="FW5">
            <v>1722.58</v>
          </cell>
          <cell r="FX5">
            <v>1275.1400000000001</v>
          </cell>
          <cell r="FY5">
            <v>1070.29</v>
          </cell>
          <cell r="FZ5">
            <v>1321.15</v>
          </cell>
          <cell r="GA5">
            <v>1007.58</v>
          </cell>
          <cell r="GB5">
            <v>1003.4</v>
          </cell>
          <cell r="GC5">
            <v>1107.94</v>
          </cell>
          <cell r="GD5">
            <v>1538.55</v>
          </cell>
          <cell r="GE5">
            <v>1375.54</v>
          </cell>
          <cell r="GF5">
            <v>1091.23</v>
          </cell>
          <cell r="GG5">
            <v>1216.6300000000001</v>
          </cell>
          <cell r="GH5">
            <v>1270.98</v>
          </cell>
          <cell r="GI5">
            <v>1425.67</v>
          </cell>
          <cell r="GJ5">
            <v>1082.8699999999999</v>
          </cell>
          <cell r="GK5">
            <v>1546.91</v>
          </cell>
          <cell r="GL5">
            <v>1362.98</v>
          </cell>
          <cell r="GM5">
            <v>1258.44</v>
          </cell>
          <cell r="GN5">
            <v>1270.97</v>
          </cell>
          <cell r="GO5">
            <v>1237.52</v>
          </cell>
          <cell r="GP5">
            <v>1375.5</v>
          </cell>
          <cell r="GQ5">
            <v>1133.01</v>
          </cell>
          <cell r="GR5">
            <v>1379.68</v>
          </cell>
          <cell r="GS5">
            <v>1509.3</v>
          </cell>
          <cell r="GT5">
            <v>1333.67</v>
          </cell>
        </row>
        <row r="6">
          <cell r="A6" t="str">
            <v>5-azaC-200_2</v>
          </cell>
          <cell r="B6">
            <v>1036.5999999999999</v>
          </cell>
          <cell r="C6">
            <v>1300.92</v>
          </cell>
          <cell r="D6">
            <v>1354.6</v>
          </cell>
          <cell r="E6">
            <v>1065.52</v>
          </cell>
          <cell r="F6">
            <v>1222.43</v>
          </cell>
          <cell r="G6">
            <v>1222.44</v>
          </cell>
          <cell r="H6">
            <v>1346.33</v>
          </cell>
          <cell r="I6">
            <v>1164.6199999999999</v>
          </cell>
          <cell r="J6">
            <v>1210.0899999999999</v>
          </cell>
          <cell r="K6">
            <v>966.41999999999905</v>
          </cell>
          <cell r="L6">
            <v>1222.44</v>
          </cell>
          <cell r="M6">
            <v>991.18999999999903</v>
          </cell>
          <cell r="N6">
            <v>1296.8</v>
          </cell>
          <cell r="O6">
            <v>1007.7</v>
          </cell>
          <cell r="P6">
            <v>970.53</v>
          </cell>
          <cell r="Q6">
            <v>1313.32</v>
          </cell>
          <cell r="R6">
            <v>1131.5999999999999</v>
          </cell>
          <cell r="S6">
            <v>854.89</v>
          </cell>
          <cell r="T6">
            <v>1127.45</v>
          </cell>
          <cell r="U6">
            <v>1358.75</v>
          </cell>
          <cell r="V6">
            <v>1461.97</v>
          </cell>
          <cell r="W6">
            <v>1069.6400000000001</v>
          </cell>
          <cell r="X6">
            <v>908.59</v>
          </cell>
          <cell r="Y6">
            <v>1350.49</v>
          </cell>
          <cell r="Z6">
            <v>1040.74</v>
          </cell>
          <cell r="AA6">
            <v>1164.6400000000001</v>
          </cell>
          <cell r="AB6">
            <v>1685</v>
          </cell>
          <cell r="AC6">
            <v>1160.5</v>
          </cell>
          <cell r="AD6">
            <v>908.58</v>
          </cell>
          <cell r="AE6">
            <v>1606.51</v>
          </cell>
          <cell r="AF6">
            <v>1354.6</v>
          </cell>
          <cell r="AG6">
            <v>1127.47</v>
          </cell>
          <cell r="AH6">
            <v>920.969999999999</v>
          </cell>
          <cell r="AI6">
            <v>1172.9100000000001</v>
          </cell>
          <cell r="AJ6">
            <v>1288.54</v>
          </cell>
          <cell r="AK6">
            <v>1424.82</v>
          </cell>
          <cell r="AL6">
            <v>821.84</v>
          </cell>
          <cell r="AM6">
            <v>1139.8599999999999</v>
          </cell>
          <cell r="AN6">
            <v>1226.58</v>
          </cell>
          <cell r="AO6">
            <v>1272.02</v>
          </cell>
          <cell r="AP6">
            <v>1139.8800000000001</v>
          </cell>
          <cell r="AQ6">
            <v>1135.72</v>
          </cell>
          <cell r="AR6">
            <v>1313.33</v>
          </cell>
          <cell r="AS6">
            <v>987.05999999999904</v>
          </cell>
          <cell r="AT6">
            <v>1238.99</v>
          </cell>
          <cell r="AU6">
            <v>1057.26</v>
          </cell>
          <cell r="AV6">
            <v>1346.35</v>
          </cell>
          <cell r="AW6">
            <v>1243.0999999999999</v>
          </cell>
          <cell r="AX6">
            <v>1110.96</v>
          </cell>
          <cell r="AY6">
            <v>966.4</v>
          </cell>
          <cell r="AZ6">
            <v>1272.02</v>
          </cell>
          <cell r="BA6">
            <v>1660.19</v>
          </cell>
          <cell r="BB6">
            <v>962.28999999999905</v>
          </cell>
          <cell r="BC6">
            <v>1214.21</v>
          </cell>
          <cell r="BD6">
            <v>962.27</v>
          </cell>
          <cell r="BE6">
            <v>1032.49</v>
          </cell>
          <cell r="BF6">
            <v>904.47</v>
          </cell>
          <cell r="BG6">
            <v>850.76</v>
          </cell>
          <cell r="BH6">
            <v>780.56</v>
          </cell>
          <cell r="BI6">
            <v>1313.3</v>
          </cell>
          <cell r="BJ6">
            <v>1433.08</v>
          </cell>
          <cell r="BK6">
            <v>1181.1500000000001</v>
          </cell>
          <cell r="BL6">
            <v>1647.82</v>
          </cell>
          <cell r="BM6">
            <v>1333.97</v>
          </cell>
          <cell r="BN6">
            <v>1160.49</v>
          </cell>
          <cell r="BO6">
            <v>1210.08</v>
          </cell>
          <cell r="BP6">
            <v>1544.57</v>
          </cell>
          <cell r="BQ6">
            <v>1197.67</v>
          </cell>
          <cell r="BR6">
            <v>1234.8499999999999</v>
          </cell>
          <cell r="BS6">
            <v>1416.55</v>
          </cell>
          <cell r="BT6">
            <v>1263.72</v>
          </cell>
          <cell r="BU6">
            <v>1552.85</v>
          </cell>
          <cell r="BV6">
            <v>1532.19</v>
          </cell>
          <cell r="BW6">
            <v>937.5</v>
          </cell>
          <cell r="BX6">
            <v>1511.56</v>
          </cell>
          <cell r="BY6">
            <v>1346.35</v>
          </cell>
          <cell r="BZ6">
            <v>1544.59</v>
          </cell>
          <cell r="CA6">
            <v>1722.14</v>
          </cell>
          <cell r="CB6">
            <v>1581.76</v>
          </cell>
          <cell r="CC6">
            <v>1172.9000000000001</v>
          </cell>
          <cell r="CD6">
            <v>1267.8499999999999</v>
          </cell>
          <cell r="CE6">
            <v>1284.43</v>
          </cell>
          <cell r="CF6">
            <v>1651.97</v>
          </cell>
          <cell r="CG6">
            <v>1676.77</v>
          </cell>
          <cell r="CH6">
            <v>1461.97</v>
          </cell>
          <cell r="CI6">
            <v>1643.69</v>
          </cell>
          <cell r="CJ6">
            <v>1495.02</v>
          </cell>
          <cell r="CK6">
            <v>1346.34</v>
          </cell>
          <cell r="CL6">
            <v>1998.85</v>
          </cell>
          <cell r="CM6">
            <v>1474.39</v>
          </cell>
          <cell r="CN6">
            <v>813.61</v>
          </cell>
          <cell r="CO6">
            <v>1300.95</v>
          </cell>
          <cell r="CP6">
            <v>871.42</v>
          </cell>
          <cell r="CQ6">
            <v>1172.8800000000001</v>
          </cell>
          <cell r="CR6">
            <v>1420.7</v>
          </cell>
          <cell r="CS6">
            <v>974.65999999999894</v>
          </cell>
          <cell r="CT6">
            <v>1428.94</v>
          </cell>
          <cell r="CU6">
            <v>1164.6400000000001</v>
          </cell>
          <cell r="CV6">
            <v>1445.49</v>
          </cell>
          <cell r="CW6">
            <v>1350.49</v>
          </cell>
          <cell r="CX6">
            <v>1193.53</v>
          </cell>
          <cell r="CY6">
            <v>1317.44</v>
          </cell>
          <cell r="CZ6">
            <v>1160.51</v>
          </cell>
          <cell r="DA6">
            <v>1408.3</v>
          </cell>
          <cell r="DB6">
            <v>1284.4000000000001</v>
          </cell>
          <cell r="DC6">
            <v>1408.3</v>
          </cell>
          <cell r="DD6">
            <v>1284.4000000000001</v>
          </cell>
          <cell r="DE6">
            <v>1160.51</v>
          </cell>
          <cell r="DF6">
            <v>1247.23</v>
          </cell>
          <cell r="DG6">
            <v>1143.98</v>
          </cell>
          <cell r="DH6">
            <v>1255.48</v>
          </cell>
          <cell r="DI6">
            <v>859.04</v>
          </cell>
          <cell r="DJ6">
            <v>1309.1300000000001</v>
          </cell>
          <cell r="DK6">
            <v>1032.5</v>
          </cell>
          <cell r="DL6">
            <v>1284.4100000000001</v>
          </cell>
          <cell r="DM6">
            <v>962.28</v>
          </cell>
          <cell r="DN6">
            <v>1119.22</v>
          </cell>
          <cell r="DO6">
            <v>747.51</v>
          </cell>
          <cell r="DP6">
            <v>1243.0899999999999</v>
          </cell>
          <cell r="DQ6">
            <v>1152.25</v>
          </cell>
          <cell r="DR6">
            <v>962.28999999999905</v>
          </cell>
          <cell r="DS6">
            <v>788.82999999999902</v>
          </cell>
          <cell r="DT6">
            <v>1011.85</v>
          </cell>
          <cell r="DU6">
            <v>1164.6300000000001</v>
          </cell>
          <cell r="DV6">
            <v>1168.76</v>
          </cell>
          <cell r="DW6">
            <v>1156.3699999999999</v>
          </cell>
          <cell r="DX6">
            <v>1020.11</v>
          </cell>
          <cell r="DY6">
            <v>1172.92</v>
          </cell>
          <cell r="DZ6">
            <v>1238.95</v>
          </cell>
          <cell r="EA6">
            <v>1404.16</v>
          </cell>
          <cell r="EB6">
            <v>1453.72</v>
          </cell>
          <cell r="EC6">
            <v>970.53</v>
          </cell>
          <cell r="ED6">
            <v>1160.51</v>
          </cell>
          <cell r="EE6">
            <v>982.91</v>
          </cell>
          <cell r="EF6">
            <v>1296.78</v>
          </cell>
          <cell r="EG6">
            <v>1470.25</v>
          </cell>
          <cell r="EH6">
            <v>1519.81</v>
          </cell>
          <cell r="EI6">
            <v>1416.56</v>
          </cell>
          <cell r="EJ6">
            <v>1230.72</v>
          </cell>
          <cell r="EK6">
            <v>974.66</v>
          </cell>
          <cell r="EL6">
            <v>1470.23</v>
          </cell>
          <cell r="EM6">
            <v>1210.08</v>
          </cell>
          <cell r="EN6">
            <v>925.099999999999</v>
          </cell>
          <cell r="EO6">
            <v>1709.78</v>
          </cell>
          <cell r="EP6">
            <v>1338.1</v>
          </cell>
          <cell r="EQ6">
            <v>1350.45</v>
          </cell>
          <cell r="ER6">
            <v>1230.73</v>
          </cell>
          <cell r="ES6">
            <v>1131.5899999999999</v>
          </cell>
          <cell r="ET6">
            <v>1288.54</v>
          </cell>
          <cell r="EU6">
            <v>1127.48</v>
          </cell>
          <cell r="EV6">
            <v>1197.68</v>
          </cell>
          <cell r="EW6">
            <v>1115.08</v>
          </cell>
          <cell r="EX6">
            <v>1205.94</v>
          </cell>
          <cell r="EY6">
            <v>1515.69</v>
          </cell>
          <cell r="EZ6">
            <v>1300.92</v>
          </cell>
          <cell r="FA6">
            <v>1325.69</v>
          </cell>
          <cell r="FB6">
            <v>1036.5999999999999</v>
          </cell>
          <cell r="FC6">
            <v>1086.1600000000001</v>
          </cell>
          <cell r="FD6">
            <v>1408.27</v>
          </cell>
          <cell r="FE6">
            <v>1305.05</v>
          </cell>
          <cell r="FF6">
            <v>706.22</v>
          </cell>
          <cell r="FG6">
            <v>1238.98</v>
          </cell>
          <cell r="FH6">
            <v>1342.22</v>
          </cell>
          <cell r="FI6">
            <v>1267.8800000000001</v>
          </cell>
          <cell r="FJ6">
            <v>1387.65</v>
          </cell>
          <cell r="FK6">
            <v>1354.6</v>
          </cell>
          <cell r="FL6">
            <v>1243.1099999999999</v>
          </cell>
          <cell r="FM6">
            <v>1300.93</v>
          </cell>
          <cell r="FN6">
            <v>929.23999999999899</v>
          </cell>
          <cell r="FO6">
            <v>987.04</v>
          </cell>
          <cell r="FP6">
            <v>1189.4100000000001</v>
          </cell>
          <cell r="FQ6">
            <v>1102.69</v>
          </cell>
          <cell r="FR6">
            <v>1325.72</v>
          </cell>
          <cell r="FS6">
            <v>1238.97</v>
          </cell>
          <cell r="FT6">
            <v>1053.1199999999999</v>
          </cell>
          <cell r="FU6">
            <v>974.67</v>
          </cell>
          <cell r="FV6">
            <v>1243.1199999999999</v>
          </cell>
          <cell r="FW6">
            <v>1701.48</v>
          </cell>
          <cell r="FX6">
            <v>1280.26</v>
          </cell>
          <cell r="FY6">
            <v>1015.97</v>
          </cell>
          <cell r="FZ6">
            <v>1201.8</v>
          </cell>
          <cell r="GA6">
            <v>999.44999999999902</v>
          </cell>
          <cell r="GB6">
            <v>1086.1600000000001</v>
          </cell>
          <cell r="GC6">
            <v>1057.28</v>
          </cell>
          <cell r="GD6">
            <v>1585.88</v>
          </cell>
          <cell r="GE6">
            <v>1532.16</v>
          </cell>
          <cell r="GF6">
            <v>1040.75</v>
          </cell>
          <cell r="GG6">
            <v>1238.95</v>
          </cell>
          <cell r="GH6">
            <v>1379.4</v>
          </cell>
          <cell r="GI6">
            <v>1416.59</v>
          </cell>
          <cell r="GJ6">
            <v>1267.8800000000001</v>
          </cell>
          <cell r="GK6">
            <v>1532.2</v>
          </cell>
          <cell r="GL6">
            <v>1408.29</v>
          </cell>
          <cell r="GM6">
            <v>1251.3900000000001</v>
          </cell>
          <cell r="GN6">
            <v>1251.3599999999999</v>
          </cell>
          <cell r="GO6">
            <v>1271.98</v>
          </cell>
          <cell r="GP6">
            <v>1532.17</v>
          </cell>
          <cell r="GQ6">
            <v>1065.53</v>
          </cell>
          <cell r="GR6">
            <v>1317.45</v>
          </cell>
          <cell r="GS6">
            <v>1474.38</v>
          </cell>
          <cell r="GT6">
            <v>1222.48</v>
          </cell>
        </row>
        <row r="7">
          <cell r="A7" t="str">
            <v>5-azaC-200_3</v>
          </cell>
          <cell r="B7">
            <v>796.48</v>
          </cell>
          <cell r="C7">
            <v>1160.42</v>
          </cell>
          <cell r="D7">
            <v>1338.3</v>
          </cell>
          <cell r="E7">
            <v>1047.1600000000001</v>
          </cell>
          <cell r="F7">
            <v>1067.3900000000001</v>
          </cell>
          <cell r="G7">
            <v>1172.5</v>
          </cell>
          <cell r="H7">
            <v>1136.1199999999999</v>
          </cell>
          <cell r="I7">
            <v>1310.04</v>
          </cell>
          <cell r="J7">
            <v>1079.55</v>
          </cell>
          <cell r="K7">
            <v>994.63</v>
          </cell>
          <cell r="L7">
            <v>1059.31</v>
          </cell>
          <cell r="M7">
            <v>990.56999999999903</v>
          </cell>
          <cell r="N7">
            <v>1128.03</v>
          </cell>
          <cell r="O7">
            <v>942.09</v>
          </cell>
          <cell r="P7">
            <v>804.57</v>
          </cell>
          <cell r="Q7">
            <v>1184.6500000000001</v>
          </cell>
          <cell r="R7">
            <v>1273.6099999999999</v>
          </cell>
          <cell r="S7">
            <v>780.33</v>
          </cell>
          <cell r="T7">
            <v>1180.5899999999999</v>
          </cell>
          <cell r="U7">
            <v>1277.6300000000001</v>
          </cell>
          <cell r="V7">
            <v>1180.6300000000001</v>
          </cell>
          <cell r="W7">
            <v>990.58</v>
          </cell>
          <cell r="X7">
            <v>974.44</v>
          </cell>
          <cell r="Y7">
            <v>1512.17</v>
          </cell>
          <cell r="Z7">
            <v>1043.17</v>
          </cell>
          <cell r="AA7">
            <v>1285.79</v>
          </cell>
          <cell r="AB7">
            <v>1338.33</v>
          </cell>
          <cell r="AC7">
            <v>1132.1099999999999</v>
          </cell>
          <cell r="AD7">
            <v>1115.8900000000001</v>
          </cell>
          <cell r="AE7">
            <v>1532.42</v>
          </cell>
          <cell r="AF7">
            <v>1435.35</v>
          </cell>
          <cell r="AG7">
            <v>1221.04</v>
          </cell>
          <cell r="AH7">
            <v>1067.4100000000001</v>
          </cell>
          <cell r="AI7">
            <v>1277.68</v>
          </cell>
          <cell r="AJ7">
            <v>1265.51</v>
          </cell>
          <cell r="AK7">
            <v>1451.55</v>
          </cell>
          <cell r="AL7">
            <v>703.5</v>
          </cell>
          <cell r="AM7">
            <v>1188.69</v>
          </cell>
          <cell r="AN7">
            <v>1245.33</v>
          </cell>
          <cell r="AO7">
            <v>1026.97</v>
          </cell>
          <cell r="AP7">
            <v>1342.31</v>
          </cell>
          <cell r="AQ7">
            <v>1071.43</v>
          </cell>
          <cell r="AR7">
            <v>1269.6099999999999</v>
          </cell>
          <cell r="AS7">
            <v>1010.81</v>
          </cell>
          <cell r="AT7">
            <v>1152.32</v>
          </cell>
          <cell r="AU7">
            <v>986.49</v>
          </cell>
          <cell r="AV7">
            <v>1382.78</v>
          </cell>
          <cell r="AW7">
            <v>1318.09</v>
          </cell>
          <cell r="AX7">
            <v>1184.6500000000001</v>
          </cell>
          <cell r="AY7">
            <v>836.96</v>
          </cell>
          <cell r="AZ7">
            <v>1265.57</v>
          </cell>
          <cell r="BA7">
            <v>1508.11</v>
          </cell>
          <cell r="BB7">
            <v>994.63</v>
          </cell>
          <cell r="BC7">
            <v>1439.42</v>
          </cell>
          <cell r="BD7">
            <v>707.54</v>
          </cell>
          <cell r="BE7">
            <v>1079.54</v>
          </cell>
          <cell r="BF7">
            <v>893.5</v>
          </cell>
          <cell r="BG7">
            <v>901.52999999999895</v>
          </cell>
          <cell r="BH7">
            <v>784.39</v>
          </cell>
          <cell r="BI7">
            <v>1249.3699999999999</v>
          </cell>
          <cell r="BJ7">
            <v>1500.03</v>
          </cell>
          <cell r="BK7">
            <v>1144.2</v>
          </cell>
          <cell r="BL7">
            <v>1698.19</v>
          </cell>
          <cell r="BM7">
            <v>1495.96</v>
          </cell>
          <cell r="BN7">
            <v>1107.82</v>
          </cell>
          <cell r="BO7">
            <v>1265.5</v>
          </cell>
          <cell r="BP7">
            <v>1451.53</v>
          </cell>
          <cell r="BQ7">
            <v>1277.7</v>
          </cell>
          <cell r="BR7">
            <v>1237.21</v>
          </cell>
          <cell r="BS7">
            <v>1285.77</v>
          </cell>
          <cell r="BT7">
            <v>1140.18</v>
          </cell>
          <cell r="BU7">
            <v>1621.34</v>
          </cell>
          <cell r="BV7">
            <v>1431.26</v>
          </cell>
          <cell r="BW7">
            <v>1018.83</v>
          </cell>
          <cell r="BX7">
            <v>1415.14</v>
          </cell>
          <cell r="BY7">
            <v>1075.48</v>
          </cell>
          <cell r="BZ7">
            <v>1734.51</v>
          </cell>
          <cell r="CA7">
            <v>1475.79</v>
          </cell>
          <cell r="CB7">
            <v>1637.48</v>
          </cell>
          <cell r="CC7">
            <v>1022.9</v>
          </cell>
          <cell r="CD7">
            <v>1318.1</v>
          </cell>
          <cell r="CE7">
            <v>1269.53</v>
          </cell>
          <cell r="CF7">
            <v>1556.6</v>
          </cell>
          <cell r="CG7">
            <v>1524.31</v>
          </cell>
          <cell r="CH7">
            <v>1455.57</v>
          </cell>
          <cell r="CI7">
            <v>1621.35</v>
          </cell>
          <cell r="CJ7">
            <v>1568.77</v>
          </cell>
          <cell r="CK7">
            <v>1225.0999999999999</v>
          </cell>
          <cell r="CL7">
            <v>1859.92</v>
          </cell>
          <cell r="CM7">
            <v>1633.46</v>
          </cell>
          <cell r="CN7">
            <v>877.35</v>
          </cell>
          <cell r="CO7">
            <v>1156.4100000000001</v>
          </cell>
          <cell r="CP7">
            <v>1180.6199999999999</v>
          </cell>
          <cell r="CQ7">
            <v>933.95</v>
          </cell>
          <cell r="CR7">
            <v>1362.55</v>
          </cell>
          <cell r="CS7">
            <v>840.96</v>
          </cell>
          <cell r="CT7">
            <v>1386.79</v>
          </cell>
          <cell r="CU7">
            <v>1212.92</v>
          </cell>
          <cell r="CV7">
            <v>1394.93</v>
          </cell>
          <cell r="CW7">
            <v>1556.68</v>
          </cell>
          <cell r="CX7">
            <v>1257.45</v>
          </cell>
          <cell r="CY7">
            <v>1221.03</v>
          </cell>
          <cell r="CZ7">
            <v>1115.92</v>
          </cell>
          <cell r="DA7">
            <v>1390.86</v>
          </cell>
          <cell r="DB7">
            <v>1362.57</v>
          </cell>
          <cell r="DC7">
            <v>1103.8399999999999</v>
          </cell>
          <cell r="DD7">
            <v>1047.21</v>
          </cell>
          <cell r="DE7">
            <v>1435.32</v>
          </cell>
          <cell r="DF7">
            <v>1427.32</v>
          </cell>
          <cell r="DG7">
            <v>966.26999999999896</v>
          </cell>
          <cell r="DH7">
            <v>1176.57</v>
          </cell>
          <cell r="DI7">
            <v>869.28</v>
          </cell>
          <cell r="DJ7">
            <v>1382.84</v>
          </cell>
          <cell r="DK7">
            <v>1132.0999999999999</v>
          </cell>
          <cell r="DL7">
            <v>1330.24</v>
          </cell>
          <cell r="DM7">
            <v>800.53</v>
          </cell>
          <cell r="DN7">
            <v>1200.8499999999999</v>
          </cell>
          <cell r="DO7">
            <v>764.16</v>
          </cell>
          <cell r="DP7">
            <v>1119.97</v>
          </cell>
          <cell r="DQ7">
            <v>1010.81</v>
          </cell>
          <cell r="DR7">
            <v>1140.17</v>
          </cell>
          <cell r="DS7">
            <v>808.62</v>
          </cell>
          <cell r="DT7">
            <v>1018.92</v>
          </cell>
          <cell r="DU7">
            <v>998.64</v>
          </cell>
          <cell r="DV7">
            <v>1120.01</v>
          </cell>
          <cell r="DW7">
            <v>1010.81</v>
          </cell>
          <cell r="DX7">
            <v>998.65</v>
          </cell>
          <cell r="DY7">
            <v>1188.76</v>
          </cell>
          <cell r="DZ7">
            <v>1148.25</v>
          </cell>
          <cell r="EA7">
            <v>1152.32</v>
          </cell>
          <cell r="EB7">
            <v>1289.79</v>
          </cell>
          <cell r="EC7">
            <v>994.64</v>
          </cell>
          <cell r="ED7">
            <v>1180.58</v>
          </cell>
          <cell r="EE7">
            <v>962.28</v>
          </cell>
          <cell r="EF7">
            <v>1160.3800000000001</v>
          </cell>
          <cell r="EG7">
            <v>1184.6500000000001</v>
          </cell>
          <cell r="EH7">
            <v>1580.94</v>
          </cell>
          <cell r="EI7">
            <v>1322.18</v>
          </cell>
          <cell r="EJ7">
            <v>1269.5999999999999</v>
          </cell>
          <cell r="EK7">
            <v>820.73</v>
          </cell>
          <cell r="EL7">
            <v>1322.11</v>
          </cell>
          <cell r="EM7">
            <v>1212.95</v>
          </cell>
          <cell r="EN7">
            <v>845.03</v>
          </cell>
          <cell r="EO7">
            <v>1698.15</v>
          </cell>
          <cell r="EP7">
            <v>1354.49</v>
          </cell>
          <cell r="EQ7">
            <v>1124.02</v>
          </cell>
          <cell r="ER7">
            <v>1309.98</v>
          </cell>
          <cell r="ES7">
            <v>1172.53</v>
          </cell>
          <cell r="ET7">
            <v>1471.74</v>
          </cell>
          <cell r="EU7">
            <v>1297.8900000000001</v>
          </cell>
          <cell r="EV7">
            <v>1354.46</v>
          </cell>
          <cell r="EW7">
            <v>1249.3800000000001</v>
          </cell>
          <cell r="EX7">
            <v>1091.69</v>
          </cell>
          <cell r="EY7">
            <v>1297.8499999999999</v>
          </cell>
          <cell r="EZ7">
            <v>1265.51</v>
          </cell>
          <cell r="FA7">
            <v>1285.74</v>
          </cell>
          <cell r="FB7">
            <v>1091.6600000000001</v>
          </cell>
          <cell r="FC7">
            <v>1293.8399999999999</v>
          </cell>
          <cell r="FD7">
            <v>1459.58</v>
          </cell>
          <cell r="FE7">
            <v>1237.29</v>
          </cell>
          <cell r="FF7">
            <v>857.15</v>
          </cell>
          <cell r="FG7">
            <v>1128.08</v>
          </cell>
          <cell r="FH7">
            <v>1322.16</v>
          </cell>
          <cell r="FI7">
            <v>1261.48</v>
          </cell>
          <cell r="FJ7">
            <v>1483.87</v>
          </cell>
          <cell r="FK7">
            <v>1192.73</v>
          </cell>
          <cell r="FL7">
            <v>1378.76</v>
          </cell>
          <cell r="FM7">
            <v>1297.8800000000001</v>
          </cell>
          <cell r="FN7">
            <v>1152.31</v>
          </cell>
          <cell r="FO7">
            <v>853.1</v>
          </cell>
          <cell r="FP7">
            <v>1067.3900000000001</v>
          </cell>
          <cell r="FQ7">
            <v>1124.04</v>
          </cell>
          <cell r="FR7">
            <v>1374.68</v>
          </cell>
          <cell r="FS7">
            <v>1265.53</v>
          </cell>
          <cell r="FT7">
            <v>1051.18</v>
          </cell>
          <cell r="FU7">
            <v>978.49</v>
          </cell>
          <cell r="FV7">
            <v>1237.2</v>
          </cell>
          <cell r="FW7">
            <v>1686.09</v>
          </cell>
          <cell r="FX7">
            <v>1208.97</v>
          </cell>
          <cell r="FY7">
            <v>1233.18</v>
          </cell>
          <cell r="FZ7">
            <v>1216.98</v>
          </cell>
          <cell r="GA7">
            <v>966.31</v>
          </cell>
          <cell r="GB7">
            <v>913.729999999999</v>
          </cell>
          <cell r="GC7">
            <v>958.19999999999902</v>
          </cell>
          <cell r="GD7">
            <v>1572.81</v>
          </cell>
          <cell r="GE7">
            <v>1447.5</v>
          </cell>
          <cell r="GF7">
            <v>1051.24</v>
          </cell>
          <cell r="GG7">
            <v>1338.27</v>
          </cell>
          <cell r="GH7">
            <v>1281.7</v>
          </cell>
          <cell r="GI7">
            <v>1354.49</v>
          </cell>
          <cell r="GJ7">
            <v>1188.67</v>
          </cell>
          <cell r="GK7">
            <v>1580.95</v>
          </cell>
          <cell r="GL7">
            <v>1435.35</v>
          </cell>
          <cell r="GM7">
            <v>1208.9100000000001</v>
          </cell>
          <cell r="GN7">
            <v>1406.99</v>
          </cell>
          <cell r="GO7">
            <v>1128.05</v>
          </cell>
          <cell r="GP7">
            <v>1350.39</v>
          </cell>
          <cell r="GQ7">
            <v>1350.44</v>
          </cell>
          <cell r="GR7">
            <v>1366.61</v>
          </cell>
          <cell r="GS7">
            <v>1560.69</v>
          </cell>
          <cell r="GT7">
            <v>1208.9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Yu Gothic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Yu Gothic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T7"/>
  <sheetViews>
    <sheetView tabSelected="1" zoomScaleNormal="100" workbookViewId="0">
      <selection activeCell="P23" sqref="P23"/>
    </sheetView>
  </sheetViews>
  <sheetFormatPr defaultRowHeight="14.25" x14ac:dyDescent="0.2"/>
  <cols>
    <col min="1" max="1" width="13.5" style="1" customWidth="1"/>
    <col min="2" max="16384" width="9" style="1"/>
  </cols>
  <sheetData>
    <row r="1" spans="1:202" x14ac:dyDescent="0.2">
      <c r="A1" s="1" t="s">
        <v>0</v>
      </c>
      <c r="B1" s="1">
        <v>-2000</v>
      </c>
      <c r="C1" s="1">
        <v>-1980</v>
      </c>
      <c r="D1" s="1">
        <v>-1960</v>
      </c>
      <c r="E1" s="1">
        <v>-1940</v>
      </c>
      <c r="F1" s="1">
        <v>-1920</v>
      </c>
      <c r="G1" s="1">
        <v>-1900</v>
      </c>
      <c r="H1" s="1">
        <v>-1880</v>
      </c>
      <c r="I1" s="1">
        <v>-1860</v>
      </c>
      <c r="J1" s="1">
        <v>-1840</v>
      </c>
      <c r="K1" s="1">
        <v>-1820</v>
      </c>
      <c r="L1" s="1">
        <v>-1800</v>
      </c>
      <c r="M1" s="1">
        <v>-1780</v>
      </c>
      <c r="N1" s="1">
        <v>-1760</v>
      </c>
      <c r="O1" s="1">
        <v>-1740</v>
      </c>
      <c r="P1" s="1">
        <v>-1720</v>
      </c>
      <c r="Q1" s="1">
        <v>-1700</v>
      </c>
      <c r="R1" s="1">
        <v>-1680</v>
      </c>
      <c r="S1" s="1">
        <v>-1660</v>
      </c>
      <c r="T1" s="1">
        <v>-1640</v>
      </c>
      <c r="U1" s="1">
        <v>-1620</v>
      </c>
      <c r="V1" s="1">
        <v>-1600</v>
      </c>
      <c r="W1" s="1">
        <v>-1580</v>
      </c>
      <c r="X1" s="1">
        <v>-1560</v>
      </c>
      <c r="Y1" s="1">
        <v>-1540</v>
      </c>
      <c r="Z1" s="1">
        <v>-1520</v>
      </c>
      <c r="AA1" s="1">
        <v>-1500</v>
      </c>
      <c r="AB1" s="1">
        <v>-1480</v>
      </c>
      <c r="AC1" s="1">
        <v>-1460</v>
      </c>
      <c r="AD1" s="1">
        <v>-1440</v>
      </c>
      <c r="AE1" s="1">
        <v>-1420</v>
      </c>
      <c r="AF1" s="1">
        <v>-1400</v>
      </c>
      <c r="AG1" s="1">
        <v>-1380</v>
      </c>
      <c r="AH1" s="1">
        <v>-1360</v>
      </c>
      <c r="AI1" s="1">
        <v>-1340</v>
      </c>
      <c r="AJ1" s="1">
        <v>-1320</v>
      </c>
      <c r="AK1" s="1">
        <v>-1300</v>
      </c>
      <c r="AL1" s="1">
        <v>-1280</v>
      </c>
      <c r="AM1" s="1">
        <v>-1260</v>
      </c>
      <c r="AN1" s="1">
        <v>-1240</v>
      </c>
      <c r="AO1" s="1">
        <v>-1220</v>
      </c>
      <c r="AP1" s="1">
        <v>-1200</v>
      </c>
      <c r="AQ1" s="1">
        <v>-1180</v>
      </c>
      <c r="AR1" s="1">
        <v>-1160</v>
      </c>
      <c r="AS1" s="1">
        <v>-1140</v>
      </c>
      <c r="AT1" s="1">
        <v>-1120</v>
      </c>
      <c r="AU1" s="1">
        <v>-1100</v>
      </c>
      <c r="AV1" s="1">
        <v>-1080</v>
      </c>
      <c r="AW1" s="1">
        <v>-1060</v>
      </c>
      <c r="AX1" s="1">
        <v>-1040</v>
      </c>
      <c r="AY1" s="1">
        <v>-1020</v>
      </c>
      <c r="AZ1" s="1">
        <v>-1000</v>
      </c>
      <c r="BA1" s="1">
        <v>-980</v>
      </c>
      <c r="BB1" s="1">
        <v>-960</v>
      </c>
      <c r="BC1" s="1">
        <v>-940</v>
      </c>
      <c r="BD1" s="1">
        <v>-920</v>
      </c>
      <c r="BE1" s="1">
        <v>-900</v>
      </c>
      <c r="BF1" s="1">
        <v>-880</v>
      </c>
      <c r="BG1" s="1">
        <v>-860</v>
      </c>
      <c r="BH1" s="1">
        <v>-840</v>
      </c>
      <c r="BI1" s="1">
        <v>-820</v>
      </c>
      <c r="BJ1" s="1">
        <v>-800</v>
      </c>
      <c r="BK1" s="1">
        <v>-780</v>
      </c>
      <c r="BL1" s="1">
        <v>-760</v>
      </c>
      <c r="BM1" s="1">
        <v>-740</v>
      </c>
      <c r="BN1" s="1">
        <v>-720</v>
      </c>
      <c r="BO1" s="1">
        <v>-700</v>
      </c>
      <c r="BP1" s="1">
        <v>-680</v>
      </c>
      <c r="BQ1" s="1">
        <v>-660</v>
      </c>
      <c r="BR1" s="1">
        <v>-640</v>
      </c>
      <c r="BS1" s="1">
        <v>-620</v>
      </c>
      <c r="BT1" s="1">
        <v>-600</v>
      </c>
      <c r="BU1" s="1">
        <v>-580</v>
      </c>
      <c r="BV1" s="1">
        <v>-560</v>
      </c>
      <c r="BW1" s="1">
        <v>-540</v>
      </c>
      <c r="BX1" s="1">
        <v>-520</v>
      </c>
      <c r="BY1" s="1">
        <v>-500</v>
      </c>
      <c r="BZ1" s="1">
        <v>-480</v>
      </c>
      <c r="CA1" s="1">
        <v>-460</v>
      </c>
      <c r="CB1" s="1">
        <v>-440</v>
      </c>
      <c r="CC1" s="1">
        <v>-420</v>
      </c>
      <c r="CD1" s="1">
        <v>-400</v>
      </c>
      <c r="CE1" s="1">
        <v>-380</v>
      </c>
      <c r="CF1" s="1">
        <v>-360</v>
      </c>
      <c r="CG1" s="1">
        <v>-340</v>
      </c>
      <c r="CH1" s="1">
        <v>-320</v>
      </c>
      <c r="CI1" s="1">
        <v>-300</v>
      </c>
      <c r="CJ1" s="1">
        <v>-280</v>
      </c>
      <c r="CK1" s="1">
        <v>-260</v>
      </c>
      <c r="CL1" s="1">
        <v>-240</v>
      </c>
      <c r="CM1" s="1">
        <v>-220</v>
      </c>
      <c r="CN1" s="1">
        <v>-200</v>
      </c>
      <c r="CO1" s="1">
        <v>-180</v>
      </c>
      <c r="CP1" s="1">
        <v>-160</v>
      </c>
      <c r="CQ1" s="1">
        <v>-140</v>
      </c>
      <c r="CR1" s="1">
        <v>-120</v>
      </c>
      <c r="CS1" s="1">
        <v>-100</v>
      </c>
      <c r="CT1" s="1">
        <v>-80</v>
      </c>
      <c r="CU1" s="1">
        <v>-60</v>
      </c>
      <c r="CV1" s="1">
        <v>-40</v>
      </c>
      <c r="CW1" s="1">
        <v>-20</v>
      </c>
      <c r="CX1" s="1">
        <v>0</v>
      </c>
      <c r="CY1" s="1">
        <v>20</v>
      </c>
      <c r="CZ1" s="1">
        <v>40</v>
      </c>
      <c r="DA1" s="1">
        <v>60</v>
      </c>
      <c r="DB1" s="1">
        <v>80</v>
      </c>
      <c r="DC1" s="1">
        <v>100</v>
      </c>
      <c r="DD1" s="1">
        <v>120</v>
      </c>
      <c r="DE1" s="1">
        <v>140</v>
      </c>
      <c r="DF1" s="1">
        <v>160</v>
      </c>
      <c r="DG1" s="1">
        <v>180</v>
      </c>
      <c r="DH1" s="1">
        <v>200</v>
      </c>
      <c r="DI1" s="1">
        <v>220</v>
      </c>
      <c r="DJ1" s="1">
        <v>240</v>
      </c>
      <c r="DK1" s="1">
        <v>260</v>
      </c>
      <c r="DL1" s="1">
        <v>280</v>
      </c>
      <c r="DM1" s="1">
        <v>300</v>
      </c>
      <c r="DN1" s="1">
        <v>320</v>
      </c>
      <c r="DO1" s="1">
        <v>340</v>
      </c>
      <c r="DP1" s="1">
        <v>360</v>
      </c>
      <c r="DQ1" s="1">
        <v>380</v>
      </c>
      <c r="DR1" s="1">
        <v>400</v>
      </c>
      <c r="DS1" s="1">
        <v>420</v>
      </c>
      <c r="DT1" s="1">
        <v>440</v>
      </c>
      <c r="DU1" s="1">
        <v>460</v>
      </c>
      <c r="DV1" s="1">
        <v>480</v>
      </c>
      <c r="DW1" s="1">
        <v>500</v>
      </c>
      <c r="DX1" s="1">
        <v>520</v>
      </c>
      <c r="DY1" s="1">
        <v>540</v>
      </c>
      <c r="DZ1" s="1">
        <v>560</v>
      </c>
      <c r="EA1" s="1">
        <v>580</v>
      </c>
      <c r="EB1" s="1">
        <v>600</v>
      </c>
      <c r="EC1" s="1">
        <v>620</v>
      </c>
      <c r="ED1" s="1">
        <v>640</v>
      </c>
      <c r="EE1" s="1">
        <v>660</v>
      </c>
      <c r="EF1" s="1">
        <v>680</v>
      </c>
      <c r="EG1" s="1">
        <v>700</v>
      </c>
      <c r="EH1" s="1">
        <v>720</v>
      </c>
      <c r="EI1" s="1">
        <v>740</v>
      </c>
      <c r="EJ1" s="1">
        <v>760</v>
      </c>
      <c r="EK1" s="1">
        <v>780</v>
      </c>
      <c r="EL1" s="1">
        <v>800</v>
      </c>
      <c r="EM1" s="1">
        <v>820</v>
      </c>
      <c r="EN1" s="1">
        <v>840</v>
      </c>
      <c r="EO1" s="1">
        <v>860</v>
      </c>
      <c r="EP1" s="1">
        <v>880</v>
      </c>
      <c r="EQ1" s="1">
        <v>900</v>
      </c>
      <c r="ER1" s="1">
        <v>920</v>
      </c>
      <c r="ES1" s="1">
        <v>940</v>
      </c>
      <c r="ET1" s="1">
        <v>960</v>
      </c>
      <c r="EU1" s="1">
        <v>980</v>
      </c>
      <c r="EV1" s="1">
        <v>1000</v>
      </c>
      <c r="EW1" s="1">
        <v>1020</v>
      </c>
      <c r="EX1" s="1">
        <v>1040</v>
      </c>
      <c r="EY1" s="1">
        <v>1060</v>
      </c>
      <c r="EZ1" s="1">
        <v>1080</v>
      </c>
      <c r="FA1" s="1">
        <v>1100</v>
      </c>
      <c r="FB1" s="1">
        <v>1120</v>
      </c>
      <c r="FC1" s="1">
        <v>1140</v>
      </c>
      <c r="FD1" s="1">
        <v>1160</v>
      </c>
      <c r="FE1" s="1">
        <v>1180</v>
      </c>
      <c r="FF1" s="1">
        <v>1200</v>
      </c>
      <c r="FG1" s="1">
        <v>1220</v>
      </c>
      <c r="FH1" s="1">
        <v>1240</v>
      </c>
      <c r="FI1" s="1">
        <v>1260</v>
      </c>
      <c r="FJ1" s="1">
        <v>1280</v>
      </c>
      <c r="FK1" s="1">
        <v>1300</v>
      </c>
      <c r="FL1" s="1">
        <v>1320</v>
      </c>
      <c r="FM1" s="1">
        <v>1340</v>
      </c>
      <c r="FN1" s="1">
        <v>1360</v>
      </c>
      <c r="FO1" s="1">
        <v>1380</v>
      </c>
      <c r="FP1" s="1">
        <v>1400</v>
      </c>
      <c r="FQ1" s="1">
        <v>1420</v>
      </c>
      <c r="FR1" s="1">
        <v>1440</v>
      </c>
      <c r="FS1" s="1">
        <v>1460</v>
      </c>
      <c r="FT1" s="1">
        <v>1480</v>
      </c>
      <c r="FU1" s="1">
        <v>1500</v>
      </c>
      <c r="FV1" s="1">
        <v>1520</v>
      </c>
      <c r="FW1" s="1">
        <v>1540</v>
      </c>
      <c r="FX1" s="1">
        <v>1560</v>
      </c>
      <c r="FY1" s="1">
        <v>1580</v>
      </c>
      <c r="FZ1" s="1">
        <v>1600</v>
      </c>
      <c r="GA1" s="1">
        <v>1620</v>
      </c>
      <c r="GB1" s="1">
        <v>1640</v>
      </c>
      <c r="GC1" s="1">
        <v>1660</v>
      </c>
      <c r="GD1" s="1">
        <v>1680</v>
      </c>
      <c r="GE1" s="1">
        <v>1700</v>
      </c>
      <c r="GF1" s="1">
        <v>1720</v>
      </c>
      <c r="GG1" s="1">
        <v>1740</v>
      </c>
      <c r="GH1" s="1">
        <v>1760</v>
      </c>
      <c r="GI1" s="1">
        <v>1780</v>
      </c>
      <c r="GJ1" s="1">
        <v>1800</v>
      </c>
      <c r="GK1" s="1">
        <v>1820</v>
      </c>
      <c r="GL1" s="1">
        <v>1840</v>
      </c>
      <c r="GM1" s="1">
        <v>1860</v>
      </c>
      <c r="GN1" s="1">
        <v>1880</v>
      </c>
      <c r="GO1" s="1">
        <v>1900</v>
      </c>
      <c r="GP1" s="1">
        <v>1920</v>
      </c>
      <c r="GQ1" s="1">
        <v>1940</v>
      </c>
      <c r="GR1" s="1">
        <v>1960</v>
      </c>
      <c r="GS1" s="1">
        <v>1980</v>
      </c>
      <c r="GT1" s="1">
        <v>2000</v>
      </c>
    </row>
    <row r="2" spans="1:202" x14ac:dyDescent="0.2">
      <c r="A2" s="1" t="s">
        <v>1</v>
      </c>
      <c r="B2" s="1">
        <v>1655.05</v>
      </c>
      <c r="C2" s="1">
        <v>1784.08</v>
      </c>
      <c r="D2" s="1">
        <v>1472.53</v>
      </c>
      <c r="E2" s="1">
        <v>2003.43</v>
      </c>
      <c r="F2" s="1">
        <v>1658.76</v>
      </c>
      <c r="G2" s="1">
        <v>1631.05</v>
      </c>
      <c r="H2" s="1">
        <v>1855.97</v>
      </c>
      <c r="I2" s="1">
        <v>1286.3800000000001</v>
      </c>
      <c r="J2" s="1">
        <v>1632.93</v>
      </c>
      <c r="K2" s="1">
        <v>1695.53</v>
      </c>
      <c r="L2" s="1">
        <v>1817.28</v>
      </c>
      <c r="M2" s="1">
        <v>1903.81</v>
      </c>
      <c r="N2" s="1">
        <v>1621.91</v>
      </c>
      <c r="O2" s="1">
        <v>1795.13</v>
      </c>
      <c r="P2" s="1">
        <v>2062.44</v>
      </c>
      <c r="Q2" s="1">
        <v>1690.06</v>
      </c>
      <c r="R2" s="1">
        <v>1516.83</v>
      </c>
      <c r="S2" s="1">
        <v>2121.31</v>
      </c>
      <c r="T2" s="1">
        <v>2018.05</v>
      </c>
      <c r="U2" s="1">
        <v>1465.28</v>
      </c>
      <c r="V2" s="1">
        <v>1330.66</v>
      </c>
      <c r="W2" s="1">
        <v>1220.04</v>
      </c>
      <c r="X2" s="1">
        <v>1625.58</v>
      </c>
      <c r="Y2" s="1">
        <v>1566.59</v>
      </c>
      <c r="Z2" s="1">
        <v>1807.99</v>
      </c>
      <c r="AA2" s="1">
        <v>1758.33</v>
      </c>
      <c r="AB2" s="1">
        <v>1815.45</v>
      </c>
      <c r="AC2" s="1">
        <v>1586.81</v>
      </c>
      <c r="AD2" s="1">
        <v>1739.84</v>
      </c>
      <c r="AE2" s="1">
        <v>1560.95</v>
      </c>
      <c r="AF2" s="1">
        <v>1644.03</v>
      </c>
      <c r="AG2" s="1">
        <v>1940.77</v>
      </c>
      <c r="AH2" s="1">
        <v>1443.05</v>
      </c>
      <c r="AI2" s="1">
        <v>1599.7</v>
      </c>
      <c r="AJ2" s="1">
        <v>1780.4</v>
      </c>
      <c r="AK2" s="1">
        <v>1741.73</v>
      </c>
      <c r="AL2" s="1">
        <v>1457.81</v>
      </c>
      <c r="AM2" s="1">
        <v>1863.35</v>
      </c>
      <c r="AN2" s="1">
        <v>1669.79</v>
      </c>
      <c r="AO2" s="1">
        <v>1761.97</v>
      </c>
      <c r="AP2" s="1">
        <v>1437.49</v>
      </c>
      <c r="AQ2" s="1">
        <v>1387.79</v>
      </c>
      <c r="AR2" s="1">
        <v>1398.92</v>
      </c>
      <c r="AS2" s="1">
        <v>1498.31</v>
      </c>
      <c r="AT2" s="1">
        <v>1551.74</v>
      </c>
      <c r="AU2" s="1">
        <v>1599.68</v>
      </c>
      <c r="AV2" s="1">
        <v>1535.22</v>
      </c>
      <c r="AW2" s="1">
        <v>1725.07</v>
      </c>
      <c r="AX2" s="1">
        <v>1795.21</v>
      </c>
      <c r="AY2" s="1">
        <v>1568.45</v>
      </c>
      <c r="AZ2" s="1">
        <v>1520.47</v>
      </c>
      <c r="BA2" s="1">
        <v>1301.06</v>
      </c>
      <c r="BB2" s="1">
        <v>1594.1</v>
      </c>
      <c r="BC2" s="1">
        <v>2154.6</v>
      </c>
      <c r="BD2" s="1">
        <v>2178.5300000000002</v>
      </c>
      <c r="BE2" s="1">
        <v>1409.91</v>
      </c>
      <c r="BF2" s="1">
        <v>1782.2</v>
      </c>
      <c r="BG2" s="1">
        <v>1424.64</v>
      </c>
      <c r="BH2" s="1">
        <v>1424.64</v>
      </c>
      <c r="BI2" s="1">
        <v>1597.89</v>
      </c>
      <c r="BJ2" s="1">
        <v>1588.67</v>
      </c>
      <c r="BK2" s="1">
        <v>1564.73</v>
      </c>
      <c r="BL2" s="1">
        <v>1550.01</v>
      </c>
      <c r="BM2" s="1">
        <v>1691.94</v>
      </c>
      <c r="BN2" s="1">
        <v>1509.43</v>
      </c>
      <c r="BO2" s="1">
        <v>1389.69</v>
      </c>
      <c r="BP2" s="1">
        <v>1498.33</v>
      </c>
      <c r="BQ2" s="1">
        <v>1566.55</v>
      </c>
      <c r="BR2" s="1">
        <v>1430.23</v>
      </c>
      <c r="BS2" s="1">
        <v>1439.37</v>
      </c>
      <c r="BT2" s="1">
        <v>1489.15</v>
      </c>
      <c r="BU2" s="1">
        <v>1437.56</v>
      </c>
      <c r="BV2" s="1">
        <v>1737.99</v>
      </c>
      <c r="BW2" s="1">
        <v>1526.02</v>
      </c>
      <c r="BX2" s="1">
        <v>1247.69</v>
      </c>
      <c r="BY2" s="1">
        <v>1262.46</v>
      </c>
      <c r="BZ2" s="1">
        <v>1481.76</v>
      </c>
      <c r="CA2" s="1">
        <v>1592.3</v>
      </c>
      <c r="CB2" s="1">
        <v>1603.41</v>
      </c>
      <c r="CC2" s="1">
        <v>1437.5</v>
      </c>
      <c r="CD2" s="1">
        <v>1852.18</v>
      </c>
      <c r="CE2" s="1">
        <v>1513.1</v>
      </c>
      <c r="CF2" s="1">
        <v>1570.25</v>
      </c>
      <c r="CG2" s="1">
        <v>1457.89</v>
      </c>
      <c r="CH2" s="1">
        <v>1929.6</v>
      </c>
      <c r="CI2" s="1">
        <v>1502.06</v>
      </c>
      <c r="CJ2" s="1">
        <v>1876.22</v>
      </c>
      <c r="CK2" s="1">
        <v>1476.23</v>
      </c>
      <c r="CL2" s="1">
        <v>1583.22</v>
      </c>
      <c r="CM2" s="1">
        <v>1531.56</v>
      </c>
      <c r="CN2" s="1">
        <v>1419.18</v>
      </c>
      <c r="CO2" s="1">
        <v>1603.43</v>
      </c>
      <c r="CP2" s="1">
        <v>1732.44</v>
      </c>
      <c r="CQ2" s="1">
        <v>1712.18</v>
      </c>
      <c r="CR2" s="1">
        <v>1515</v>
      </c>
      <c r="CS2" s="1">
        <v>1426.45</v>
      </c>
      <c r="CT2" s="1">
        <v>1658.81</v>
      </c>
      <c r="CU2" s="1">
        <v>1765.6</v>
      </c>
      <c r="CV2" s="1">
        <v>1634.77</v>
      </c>
      <c r="CW2" s="1">
        <v>1715.84</v>
      </c>
      <c r="CX2" s="1">
        <v>1763.78</v>
      </c>
      <c r="CY2" s="1">
        <v>1806.15</v>
      </c>
      <c r="CZ2" s="1">
        <v>1605.31</v>
      </c>
      <c r="DA2" s="1">
        <v>1745.32</v>
      </c>
      <c r="DB2" s="1">
        <v>1568.34</v>
      </c>
      <c r="DC2" s="1">
        <v>1787.75</v>
      </c>
      <c r="DD2" s="1">
        <v>1809.8</v>
      </c>
      <c r="DE2" s="1">
        <v>2156.38</v>
      </c>
      <c r="DF2" s="1">
        <v>2001.5</v>
      </c>
      <c r="DG2" s="1">
        <v>1758.31</v>
      </c>
      <c r="DH2" s="1">
        <v>1736.1</v>
      </c>
      <c r="DI2" s="1">
        <v>1981.27</v>
      </c>
      <c r="DJ2" s="1">
        <v>2040.14</v>
      </c>
      <c r="DK2" s="1">
        <v>1959.11</v>
      </c>
      <c r="DL2" s="1">
        <v>1607.07</v>
      </c>
      <c r="DM2" s="1">
        <v>1892.76</v>
      </c>
      <c r="DN2" s="1">
        <v>2078.92</v>
      </c>
      <c r="DO2" s="1">
        <v>1625.46</v>
      </c>
      <c r="DP2" s="1">
        <v>1831.94</v>
      </c>
      <c r="DQ2" s="1">
        <v>1885.43</v>
      </c>
      <c r="DR2" s="1">
        <v>1704.83</v>
      </c>
      <c r="DS2" s="1">
        <v>1736.15</v>
      </c>
      <c r="DT2" s="1">
        <v>2329.66</v>
      </c>
      <c r="DU2" s="1">
        <v>2202.35</v>
      </c>
      <c r="DV2" s="1">
        <v>1822.78</v>
      </c>
      <c r="DW2" s="1">
        <v>1896.53</v>
      </c>
      <c r="DX2" s="1">
        <v>2397.83</v>
      </c>
      <c r="DY2" s="1">
        <v>2185.81</v>
      </c>
      <c r="DZ2" s="1">
        <v>2018.18</v>
      </c>
      <c r="EA2" s="1">
        <v>2182.23</v>
      </c>
      <c r="EB2" s="1">
        <v>2281.61</v>
      </c>
      <c r="EC2" s="1">
        <v>2137.87</v>
      </c>
      <c r="ED2" s="1">
        <v>1962.8</v>
      </c>
      <c r="EE2" s="1">
        <v>2045.81</v>
      </c>
      <c r="EF2" s="1">
        <v>1931.51</v>
      </c>
      <c r="EG2" s="1">
        <v>2340.61</v>
      </c>
      <c r="EH2" s="1">
        <v>1894.59</v>
      </c>
      <c r="EI2" s="1">
        <v>2084.5100000000002</v>
      </c>
      <c r="EJ2" s="1">
        <v>2268.86</v>
      </c>
      <c r="EK2" s="1">
        <v>2102.9299999999998</v>
      </c>
      <c r="EL2" s="1">
        <v>2161.88</v>
      </c>
      <c r="EM2" s="1">
        <v>2113.89</v>
      </c>
      <c r="EN2" s="1">
        <v>2491.77</v>
      </c>
      <c r="EO2" s="1">
        <v>2178.4</v>
      </c>
      <c r="EP2" s="1">
        <v>2038.41</v>
      </c>
      <c r="EQ2" s="1">
        <v>2204.25</v>
      </c>
      <c r="ER2" s="1">
        <v>2067.9299999999998</v>
      </c>
      <c r="ES2" s="1">
        <v>2228.1999999999998</v>
      </c>
      <c r="ET2" s="1">
        <v>2368.31</v>
      </c>
      <c r="EU2" s="1">
        <v>2344.39</v>
      </c>
      <c r="EV2" s="1">
        <v>2655.84</v>
      </c>
      <c r="EW2" s="1">
        <v>2261.41</v>
      </c>
      <c r="EX2" s="1">
        <v>2628.16</v>
      </c>
      <c r="EY2" s="1">
        <v>2545.25</v>
      </c>
      <c r="EZ2" s="1">
        <v>2690.88</v>
      </c>
      <c r="FA2" s="1">
        <v>2165.5100000000002</v>
      </c>
      <c r="FB2" s="1">
        <v>2796.02</v>
      </c>
      <c r="FC2" s="1">
        <v>2729.58</v>
      </c>
      <c r="FD2" s="1">
        <v>2777.48</v>
      </c>
      <c r="FE2" s="1">
        <v>2344.37</v>
      </c>
      <c r="FF2" s="1">
        <v>2318.59</v>
      </c>
      <c r="FG2" s="1">
        <v>2707.37</v>
      </c>
      <c r="FH2" s="1">
        <v>2961.75</v>
      </c>
      <c r="FI2" s="1">
        <v>2338.8000000000002</v>
      </c>
      <c r="FJ2" s="1">
        <v>2392.33</v>
      </c>
      <c r="FK2" s="1">
        <v>2604.23</v>
      </c>
      <c r="FL2" s="1">
        <v>2386.67</v>
      </c>
      <c r="FM2" s="1">
        <v>2937.8800000000101</v>
      </c>
      <c r="FN2" s="1">
        <v>2939.61</v>
      </c>
      <c r="FO2" s="1">
        <v>2736.9</v>
      </c>
      <c r="FP2" s="1">
        <v>2622.61</v>
      </c>
      <c r="FQ2" s="1">
        <v>2440.1799999999998</v>
      </c>
      <c r="FR2" s="1">
        <v>2633.65</v>
      </c>
      <c r="FS2" s="1">
        <v>2565.5700000000002</v>
      </c>
      <c r="FT2" s="1">
        <v>2298.23</v>
      </c>
      <c r="FU2" s="1">
        <v>2711.13</v>
      </c>
      <c r="FV2" s="1">
        <v>2694.46</v>
      </c>
      <c r="FW2" s="1">
        <v>2626.29</v>
      </c>
      <c r="FX2" s="1">
        <v>2712.88</v>
      </c>
      <c r="FY2" s="1">
        <v>2622.68</v>
      </c>
      <c r="FZ2" s="1">
        <v>2856.65</v>
      </c>
      <c r="GA2" s="1">
        <v>2869.67</v>
      </c>
      <c r="GB2" s="1">
        <v>2602.19</v>
      </c>
      <c r="GC2" s="1">
        <v>2611.5500000000002</v>
      </c>
      <c r="GD2" s="1">
        <v>2823.49</v>
      </c>
      <c r="GE2" s="1">
        <v>2335.0500000000002</v>
      </c>
      <c r="GF2" s="1">
        <v>2254.0500000000002</v>
      </c>
      <c r="GG2" s="1">
        <v>2595.02</v>
      </c>
      <c r="GH2" s="1">
        <v>2849.29</v>
      </c>
      <c r="GI2" s="1">
        <v>2292.54</v>
      </c>
      <c r="GJ2" s="1">
        <v>2526.8200000000002</v>
      </c>
      <c r="GK2" s="1">
        <v>2655.72</v>
      </c>
      <c r="GL2" s="1">
        <v>2478.86</v>
      </c>
      <c r="GM2" s="1">
        <v>2423.59</v>
      </c>
      <c r="GN2" s="1">
        <v>2657.66</v>
      </c>
      <c r="GO2" s="1">
        <v>2587.59</v>
      </c>
      <c r="GP2" s="1">
        <v>2628.23</v>
      </c>
      <c r="GQ2" s="1">
        <v>2539.7399999999998</v>
      </c>
      <c r="GR2" s="1">
        <v>2370.17</v>
      </c>
      <c r="GS2" s="1">
        <v>2430.98</v>
      </c>
      <c r="GT2" s="1">
        <v>2482.56</v>
      </c>
    </row>
    <row r="3" spans="1:202" x14ac:dyDescent="0.2">
      <c r="A3" s="1" t="s">
        <v>2</v>
      </c>
      <c r="B3" s="1">
        <v>1749.68</v>
      </c>
      <c r="C3" s="1">
        <v>1741.86</v>
      </c>
      <c r="D3" s="1">
        <v>1381.61</v>
      </c>
      <c r="E3" s="1">
        <v>1922.9</v>
      </c>
      <c r="F3" s="1">
        <v>1576.41</v>
      </c>
      <c r="G3" s="1">
        <v>1631.65</v>
      </c>
      <c r="H3" s="1">
        <v>1747.81</v>
      </c>
      <c r="I3" s="1">
        <v>1356.08</v>
      </c>
      <c r="J3" s="1">
        <v>1647.32</v>
      </c>
      <c r="K3" s="1">
        <v>1684.84</v>
      </c>
      <c r="L3" s="1">
        <v>1789.14</v>
      </c>
      <c r="M3" s="1">
        <v>1838.31</v>
      </c>
      <c r="N3" s="1">
        <v>1602.12</v>
      </c>
      <c r="O3" s="1">
        <v>1802.87</v>
      </c>
      <c r="P3" s="1">
        <v>2023.25</v>
      </c>
      <c r="Q3" s="1">
        <v>1806.81</v>
      </c>
      <c r="R3" s="1">
        <v>1478.1</v>
      </c>
      <c r="S3" s="1">
        <v>2015.41</v>
      </c>
      <c r="T3" s="1">
        <v>1914.96</v>
      </c>
      <c r="U3" s="1">
        <v>1566.69</v>
      </c>
      <c r="V3" s="1">
        <v>1432.86</v>
      </c>
      <c r="W3" s="1">
        <v>1360.05</v>
      </c>
      <c r="X3" s="1">
        <v>1574.56</v>
      </c>
      <c r="Y3" s="1">
        <v>1556.86</v>
      </c>
      <c r="Z3" s="1">
        <v>1755.64</v>
      </c>
      <c r="AA3" s="1">
        <v>1655.24</v>
      </c>
      <c r="AB3" s="1">
        <v>1718.23</v>
      </c>
      <c r="AC3" s="1">
        <v>1511.58</v>
      </c>
      <c r="AD3" s="1">
        <v>1670.94</v>
      </c>
      <c r="AE3" s="1">
        <v>1474.11</v>
      </c>
      <c r="AF3" s="1">
        <v>1609.92</v>
      </c>
      <c r="AG3" s="1">
        <v>2021.28</v>
      </c>
      <c r="AH3" s="1">
        <v>1556.87</v>
      </c>
      <c r="AI3" s="1">
        <v>1586.32</v>
      </c>
      <c r="AJ3" s="1">
        <v>1788.98</v>
      </c>
      <c r="AK3" s="1">
        <v>1791.08</v>
      </c>
      <c r="AL3" s="1">
        <v>1417.07</v>
      </c>
      <c r="AM3" s="1">
        <v>1765.42</v>
      </c>
      <c r="AN3" s="1">
        <v>1647.41</v>
      </c>
      <c r="AO3" s="1">
        <v>1678.82</v>
      </c>
      <c r="AP3" s="1">
        <v>1468.28</v>
      </c>
      <c r="AQ3" s="1">
        <v>1383.67</v>
      </c>
      <c r="AR3" s="1">
        <v>1539.13</v>
      </c>
      <c r="AS3" s="1">
        <v>1525.36</v>
      </c>
      <c r="AT3" s="1">
        <v>1745.84</v>
      </c>
      <c r="AU3" s="1">
        <v>1690.61</v>
      </c>
      <c r="AV3" s="1">
        <v>1612.03</v>
      </c>
      <c r="AW3" s="1">
        <v>1643.38</v>
      </c>
      <c r="AX3" s="1">
        <v>1734.02</v>
      </c>
      <c r="AY3" s="1">
        <v>1576.46</v>
      </c>
      <c r="AZ3" s="1">
        <v>1462.34</v>
      </c>
      <c r="BA3" s="1">
        <v>1346.29</v>
      </c>
      <c r="BB3" s="1">
        <v>1425.04</v>
      </c>
      <c r="BC3" s="1">
        <v>2145.3000000000002</v>
      </c>
      <c r="BD3" s="1">
        <v>2070.54</v>
      </c>
      <c r="BE3" s="1">
        <v>1336.44</v>
      </c>
      <c r="BF3" s="1">
        <v>1808.74</v>
      </c>
      <c r="BG3" s="1">
        <v>1468.3</v>
      </c>
      <c r="BH3" s="1">
        <v>1533.26</v>
      </c>
      <c r="BI3" s="1">
        <v>1566.76</v>
      </c>
      <c r="BJ3" s="1">
        <v>1543.04</v>
      </c>
      <c r="BK3" s="1">
        <v>1499.75</v>
      </c>
      <c r="BL3" s="1">
        <v>1527.35</v>
      </c>
      <c r="BM3" s="1">
        <v>1619.88</v>
      </c>
      <c r="BN3" s="1">
        <v>1610.05</v>
      </c>
      <c r="BO3" s="1">
        <v>1452.49</v>
      </c>
      <c r="BP3" s="1">
        <v>1602.08</v>
      </c>
      <c r="BQ3" s="1">
        <v>1594.32</v>
      </c>
      <c r="BR3" s="1">
        <v>1541.03</v>
      </c>
      <c r="BS3" s="1">
        <v>1535.21</v>
      </c>
      <c r="BT3" s="1">
        <v>1456.54</v>
      </c>
      <c r="BU3" s="1">
        <v>1521.36</v>
      </c>
      <c r="BV3" s="1">
        <v>1720.16</v>
      </c>
      <c r="BW3" s="1">
        <v>1434.84</v>
      </c>
      <c r="BX3" s="1">
        <v>1415.17</v>
      </c>
      <c r="BY3" s="1">
        <v>1271.49</v>
      </c>
      <c r="BZ3" s="1">
        <v>1489.97</v>
      </c>
      <c r="CA3" s="1">
        <v>1566.66</v>
      </c>
      <c r="CB3" s="1">
        <v>1682.85</v>
      </c>
      <c r="CC3" s="1">
        <v>1415.15</v>
      </c>
      <c r="CD3" s="1">
        <v>1795</v>
      </c>
      <c r="CE3" s="1">
        <v>1485.98</v>
      </c>
      <c r="CF3" s="1">
        <v>1537.18</v>
      </c>
      <c r="CG3" s="1">
        <v>1421.09</v>
      </c>
      <c r="CH3" s="1">
        <v>1787.11</v>
      </c>
      <c r="CI3" s="1">
        <v>1450.58</v>
      </c>
      <c r="CJ3" s="1">
        <v>1806.75</v>
      </c>
      <c r="CK3" s="1">
        <v>1363.98</v>
      </c>
      <c r="CL3" s="1">
        <v>1452.52</v>
      </c>
      <c r="CM3" s="1">
        <v>1450.54</v>
      </c>
      <c r="CN3" s="1">
        <v>1415.11</v>
      </c>
      <c r="CO3" s="1">
        <v>1472.27</v>
      </c>
      <c r="CP3" s="1">
        <v>1702.54</v>
      </c>
      <c r="CQ3" s="1">
        <v>1659.13</v>
      </c>
      <c r="CR3" s="1">
        <v>1523.41</v>
      </c>
      <c r="CS3" s="1">
        <v>1484.03</v>
      </c>
      <c r="CT3" s="1">
        <v>1737.94</v>
      </c>
      <c r="CU3" s="1">
        <v>1698.59</v>
      </c>
      <c r="CV3" s="1">
        <v>1428.9</v>
      </c>
      <c r="CW3" s="1">
        <v>1604.09</v>
      </c>
      <c r="CX3" s="1">
        <v>1850.14</v>
      </c>
      <c r="CY3" s="1">
        <v>1769.41</v>
      </c>
      <c r="CZ3" s="1">
        <v>1566.72</v>
      </c>
      <c r="DA3" s="1">
        <v>1653.31</v>
      </c>
      <c r="DB3" s="1">
        <v>1708.42</v>
      </c>
      <c r="DC3" s="1">
        <v>1728.13</v>
      </c>
      <c r="DD3" s="1">
        <v>1714.34</v>
      </c>
      <c r="DE3" s="1">
        <v>2192.6</v>
      </c>
      <c r="DF3" s="1">
        <v>1907.18</v>
      </c>
      <c r="DG3" s="1">
        <v>1822.6</v>
      </c>
      <c r="DH3" s="1">
        <v>1730.1</v>
      </c>
      <c r="DI3" s="1">
        <v>2111.83</v>
      </c>
      <c r="DJ3" s="1">
        <v>2082.31</v>
      </c>
      <c r="DK3" s="1">
        <v>1854.13</v>
      </c>
      <c r="DL3" s="1">
        <v>1610.03</v>
      </c>
      <c r="DM3" s="1">
        <v>1919.02</v>
      </c>
      <c r="DN3" s="1">
        <v>2137.41</v>
      </c>
      <c r="DO3" s="1">
        <v>1647.45</v>
      </c>
      <c r="DP3" s="1">
        <v>1716.31</v>
      </c>
      <c r="DQ3" s="1">
        <v>1989.8</v>
      </c>
      <c r="DR3" s="1">
        <v>1749.78</v>
      </c>
      <c r="DS3" s="1">
        <v>1676.92</v>
      </c>
      <c r="DT3" s="1">
        <v>2227.9299999999998</v>
      </c>
      <c r="DU3" s="1">
        <v>2157.0100000000002</v>
      </c>
      <c r="DV3" s="1">
        <v>1997.67</v>
      </c>
      <c r="DW3" s="1">
        <v>1826.39</v>
      </c>
      <c r="DX3" s="1">
        <v>2231.88</v>
      </c>
      <c r="DY3" s="1">
        <v>2153.29</v>
      </c>
      <c r="DZ3" s="1">
        <v>1850.11</v>
      </c>
      <c r="EA3" s="1">
        <v>2375.56</v>
      </c>
      <c r="EB3" s="1">
        <v>2111.79</v>
      </c>
      <c r="EC3" s="1">
        <v>2100.0700000000002</v>
      </c>
      <c r="ED3" s="1">
        <v>2025.25</v>
      </c>
      <c r="EE3" s="1">
        <v>2078.36</v>
      </c>
      <c r="EF3" s="1">
        <v>1787.22</v>
      </c>
      <c r="EG3" s="1">
        <v>2267.41</v>
      </c>
      <c r="EH3" s="1">
        <v>2023.2</v>
      </c>
      <c r="EI3" s="1">
        <v>2088.25</v>
      </c>
      <c r="EJ3" s="1">
        <v>2347.94</v>
      </c>
      <c r="EK3" s="1">
        <v>2062.6799999999998</v>
      </c>
      <c r="EL3" s="1">
        <v>2090.21</v>
      </c>
      <c r="EM3" s="1">
        <v>2072.5100000000002</v>
      </c>
      <c r="EN3" s="1">
        <v>2458.3000000000002</v>
      </c>
      <c r="EO3" s="1">
        <v>2155.15</v>
      </c>
      <c r="EP3" s="1">
        <v>2121.71</v>
      </c>
      <c r="EQ3" s="1">
        <v>2204.31</v>
      </c>
      <c r="ER3" s="1">
        <v>2135.54</v>
      </c>
      <c r="ES3" s="1">
        <v>2115.79</v>
      </c>
      <c r="ET3" s="1">
        <v>2572.44</v>
      </c>
      <c r="EU3" s="1">
        <v>2214.11</v>
      </c>
      <c r="EV3" s="1">
        <v>2430.7800000000002</v>
      </c>
      <c r="EW3" s="1">
        <v>2131.65</v>
      </c>
      <c r="EX3" s="1">
        <v>2759.36</v>
      </c>
      <c r="EY3" s="1">
        <v>2540.8000000000002</v>
      </c>
      <c r="EZ3" s="1">
        <v>2698.36</v>
      </c>
      <c r="FA3" s="1">
        <v>2249.69</v>
      </c>
      <c r="FB3" s="1">
        <v>2877.36</v>
      </c>
      <c r="FC3" s="1">
        <v>2686.49</v>
      </c>
      <c r="FD3" s="1">
        <v>2531</v>
      </c>
      <c r="FE3" s="1">
        <v>2269.34</v>
      </c>
      <c r="FF3" s="1">
        <v>2253.5700000000002</v>
      </c>
      <c r="FG3" s="1">
        <v>2855.72</v>
      </c>
      <c r="FH3" s="1">
        <v>2822.33</v>
      </c>
      <c r="FI3" s="1">
        <v>2267.37</v>
      </c>
      <c r="FJ3" s="1">
        <v>2361.84</v>
      </c>
      <c r="FK3" s="1">
        <v>2509.4699999999998</v>
      </c>
      <c r="FL3" s="1">
        <v>2430.65</v>
      </c>
      <c r="FM3" s="1">
        <v>2952.18</v>
      </c>
      <c r="FN3" s="1">
        <v>2926.6199999999899</v>
      </c>
      <c r="FO3" s="1">
        <v>2830.24999999999</v>
      </c>
      <c r="FP3" s="1">
        <v>2609.6799999999998</v>
      </c>
      <c r="FQ3" s="1">
        <v>2450.39</v>
      </c>
      <c r="FR3" s="1">
        <v>2619.56</v>
      </c>
      <c r="FS3" s="1">
        <v>2690.5</v>
      </c>
      <c r="FT3" s="1">
        <v>2342.13</v>
      </c>
      <c r="FU3" s="1">
        <v>2603.88</v>
      </c>
      <c r="FV3" s="1">
        <v>2826.27</v>
      </c>
      <c r="FW3" s="1">
        <v>2601.9299999999998</v>
      </c>
      <c r="FX3" s="1">
        <v>2523.23</v>
      </c>
      <c r="FY3" s="1">
        <v>2544.8200000000002</v>
      </c>
      <c r="FZ3" s="1">
        <v>3025.04</v>
      </c>
      <c r="GA3" s="1">
        <v>2849.96</v>
      </c>
      <c r="GB3" s="1">
        <v>2615.73</v>
      </c>
      <c r="GC3" s="1">
        <v>2674.79</v>
      </c>
      <c r="GD3" s="1">
        <v>2784.9</v>
      </c>
      <c r="GE3" s="1">
        <v>2527.1</v>
      </c>
      <c r="GF3" s="1">
        <v>2310.5700000000002</v>
      </c>
      <c r="GG3" s="1">
        <v>2479.9899999999998</v>
      </c>
      <c r="GH3" s="1">
        <v>2828.2</v>
      </c>
      <c r="GI3" s="1">
        <v>2442.4299999999998</v>
      </c>
      <c r="GJ3" s="1">
        <v>2607.77</v>
      </c>
      <c r="GK3" s="1">
        <v>2708.11</v>
      </c>
      <c r="GL3" s="1">
        <v>2586.1799999999998</v>
      </c>
      <c r="GM3" s="1">
        <v>2257.4899999999998</v>
      </c>
      <c r="GN3" s="1">
        <v>2523.29</v>
      </c>
      <c r="GO3" s="1">
        <v>2536.94</v>
      </c>
      <c r="GP3" s="1">
        <v>2727.97</v>
      </c>
      <c r="GQ3" s="1">
        <v>2615.71</v>
      </c>
      <c r="GR3" s="1">
        <v>2127.66</v>
      </c>
      <c r="GS3" s="1">
        <v>2434.65</v>
      </c>
      <c r="GT3" s="1">
        <v>2470.0700000000002</v>
      </c>
    </row>
    <row r="4" spans="1:202" x14ac:dyDescent="0.2">
      <c r="A4" s="1" t="s">
        <v>5</v>
      </c>
      <c r="B4" s="1">
        <v>1566.68</v>
      </c>
      <c r="C4" s="1">
        <v>1833.47</v>
      </c>
      <c r="D4" s="1">
        <v>1495.01</v>
      </c>
      <c r="E4" s="1">
        <v>1907.04</v>
      </c>
      <c r="F4" s="1">
        <v>1745.9</v>
      </c>
      <c r="G4" s="1">
        <v>1723.95</v>
      </c>
      <c r="H4" s="1">
        <v>1755.79</v>
      </c>
      <c r="I4" s="1">
        <v>1228.18</v>
      </c>
      <c r="J4" s="1">
        <v>1686.15</v>
      </c>
      <c r="K4" s="1">
        <v>1600.51</v>
      </c>
      <c r="L4" s="1">
        <v>1755.72</v>
      </c>
      <c r="M4" s="1">
        <v>1930.94</v>
      </c>
      <c r="N4" s="1">
        <v>1606.45</v>
      </c>
      <c r="O4" s="1">
        <v>1767.75</v>
      </c>
      <c r="P4" s="1">
        <v>2080.27</v>
      </c>
      <c r="Q4" s="1">
        <v>1775.69</v>
      </c>
      <c r="R4" s="1">
        <v>1538.83</v>
      </c>
      <c r="S4" s="1">
        <v>2148.0100000000002</v>
      </c>
      <c r="T4" s="1">
        <v>2014.57</v>
      </c>
      <c r="U4" s="1">
        <v>1497</v>
      </c>
      <c r="V4" s="1">
        <v>1495.01</v>
      </c>
      <c r="W4" s="1">
        <v>1216.25</v>
      </c>
      <c r="X4" s="1">
        <v>1749.77</v>
      </c>
      <c r="Y4" s="1">
        <v>1391.47</v>
      </c>
      <c r="Z4" s="1">
        <v>1686.18</v>
      </c>
      <c r="AA4" s="1">
        <v>1658.24</v>
      </c>
      <c r="AB4" s="1">
        <v>1773.76</v>
      </c>
      <c r="AC4" s="1">
        <v>1544.74</v>
      </c>
      <c r="AD4" s="1">
        <v>1725.96</v>
      </c>
      <c r="AE4" s="1">
        <v>1650.27</v>
      </c>
      <c r="AF4" s="1">
        <v>1710.04</v>
      </c>
      <c r="AG4" s="1">
        <v>1942.96</v>
      </c>
      <c r="AH4" s="1">
        <v>1463.15</v>
      </c>
      <c r="AI4" s="1">
        <v>1493.02</v>
      </c>
      <c r="AJ4" s="1">
        <v>1781.7</v>
      </c>
      <c r="AK4" s="1">
        <v>1777.76</v>
      </c>
      <c r="AL4" s="1">
        <v>1461.2</v>
      </c>
      <c r="AM4" s="1">
        <v>1805.6</v>
      </c>
      <c r="AN4" s="1">
        <v>1646.2</v>
      </c>
      <c r="AO4" s="1">
        <v>1725.96</v>
      </c>
      <c r="AP4" s="1">
        <v>1417.31</v>
      </c>
      <c r="AQ4" s="1">
        <v>1437.25</v>
      </c>
      <c r="AR4" s="1">
        <v>1498.98</v>
      </c>
      <c r="AS4" s="1">
        <v>1604.49</v>
      </c>
      <c r="AT4" s="1">
        <v>1674.21</v>
      </c>
      <c r="AU4" s="1">
        <v>1592.56</v>
      </c>
      <c r="AV4" s="1">
        <v>1600.48</v>
      </c>
      <c r="AW4" s="1">
        <v>1660.19</v>
      </c>
      <c r="AX4" s="1">
        <v>1867.27</v>
      </c>
      <c r="AY4" s="1">
        <v>1580.6</v>
      </c>
      <c r="AZ4" s="1">
        <v>1435.29</v>
      </c>
      <c r="BA4" s="1">
        <v>1415.34</v>
      </c>
      <c r="BB4" s="1">
        <v>1405.39</v>
      </c>
      <c r="BC4" s="1">
        <v>2211.6999999999998</v>
      </c>
      <c r="BD4" s="1">
        <v>2070.34</v>
      </c>
      <c r="BE4" s="1">
        <v>1455.16</v>
      </c>
      <c r="BF4" s="1">
        <v>1694.05</v>
      </c>
      <c r="BG4" s="1">
        <v>1487.05</v>
      </c>
      <c r="BH4" s="1">
        <v>1494.99</v>
      </c>
      <c r="BI4" s="1">
        <v>1688.1</v>
      </c>
      <c r="BJ4" s="1">
        <v>1652.32</v>
      </c>
      <c r="BK4" s="1">
        <v>1488.94</v>
      </c>
      <c r="BL4" s="1">
        <v>1773.76</v>
      </c>
      <c r="BM4" s="1">
        <v>1536.82</v>
      </c>
      <c r="BN4" s="1">
        <v>1568.61</v>
      </c>
      <c r="BO4" s="1">
        <v>1429.31</v>
      </c>
      <c r="BP4" s="1">
        <v>1459.12</v>
      </c>
      <c r="BQ4" s="1">
        <v>1672.15</v>
      </c>
      <c r="BR4" s="1">
        <v>1479</v>
      </c>
      <c r="BS4" s="1">
        <v>1399.39</v>
      </c>
      <c r="BT4" s="1">
        <v>1530.85</v>
      </c>
      <c r="BU4" s="1">
        <v>1461.2</v>
      </c>
      <c r="BV4" s="1">
        <v>1755.81</v>
      </c>
      <c r="BW4" s="1">
        <v>1542.76</v>
      </c>
      <c r="BX4" s="1">
        <v>1331.74</v>
      </c>
      <c r="BY4" s="1">
        <v>1347.64</v>
      </c>
      <c r="BZ4" s="1">
        <v>1492.98</v>
      </c>
      <c r="CA4" s="1">
        <v>1588.52</v>
      </c>
      <c r="CB4" s="1">
        <v>1710.04</v>
      </c>
      <c r="CC4" s="1">
        <v>1369.55</v>
      </c>
      <c r="CD4" s="1">
        <v>1905.1</v>
      </c>
      <c r="CE4" s="1">
        <v>1550.77</v>
      </c>
      <c r="CF4" s="1">
        <v>1520.85</v>
      </c>
      <c r="CG4" s="1">
        <v>1455.23</v>
      </c>
      <c r="CH4" s="1">
        <v>1785.67</v>
      </c>
      <c r="CI4" s="1">
        <v>1451.15</v>
      </c>
      <c r="CJ4" s="1">
        <v>1711.94</v>
      </c>
      <c r="CK4" s="1">
        <v>1367.53</v>
      </c>
      <c r="CL4" s="1">
        <v>1455.14</v>
      </c>
      <c r="CM4" s="1">
        <v>1407.34</v>
      </c>
      <c r="CN4" s="1">
        <v>1337.75</v>
      </c>
      <c r="CO4" s="1">
        <v>1628.42</v>
      </c>
      <c r="CP4" s="1">
        <v>1787.66</v>
      </c>
      <c r="CQ4" s="1">
        <v>1656.23</v>
      </c>
      <c r="CR4" s="1">
        <v>1477.05</v>
      </c>
      <c r="CS4" s="1">
        <v>1608.51</v>
      </c>
      <c r="CT4" s="1">
        <v>1600.5</v>
      </c>
      <c r="CU4" s="1">
        <v>1588.56</v>
      </c>
      <c r="CV4" s="1">
        <v>1496.95</v>
      </c>
      <c r="CW4" s="1">
        <v>1729.95</v>
      </c>
      <c r="CX4" s="1">
        <v>1664.12</v>
      </c>
      <c r="CY4" s="1">
        <v>1702.08</v>
      </c>
      <c r="CZ4" s="1">
        <v>1598.47</v>
      </c>
      <c r="DA4" s="1">
        <v>1714</v>
      </c>
      <c r="DB4" s="1">
        <v>1703.97</v>
      </c>
      <c r="DC4" s="1">
        <v>1620.38</v>
      </c>
      <c r="DD4" s="1">
        <v>1765.71</v>
      </c>
      <c r="DE4" s="1">
        <v>2209.73</v>
      </c>
      <c r="DF4" s="1">
        <v>1986.69</v>
      </c>
      <c r="DG4" s="1">
        <v>1873.23</v>
      </c>
      <c r="DH4" s="1">
        <v>1835.45</v>
      </c>
      <c r="DI4" s="1">
        <v>2102.17</v>
      </c>
      <c r="DJ4" s="1">
        <v>2076.3200000000002</v>
      </c>
      <c r="DK4" s="1">
        <v>2088.2600000000002</v>
      </c>
      <c r="DL4" s="1">
        <v>1618.42</v>
      </c>
      <c r="DM4" s="1">
        <v>1984.72</v>
      </c>
      <c r="DN4" s="1">
        <v>2155.9</v>
      </c>
      <c r="DO4" s="1">
        <v>1705.98</v>
      </c>
      <c r="DP4" s="1">
        <v>1821.39</v>
      </c>
      <c r="DQ4" s="1">
        <v>1909.05</v>
      </c>
      <c r="DR4" s="1">
        <v>1741.79</v>
      </c>
      <c r="DS4" s="1">
        <v>1616.43</v>
      </c>
      <c r="DT4" s="1">
        <v>2347.09</v>
      </c>
      <c r="DU4" s="1">
        <v>2122.11</v>
      </c>
      <c r="DV4" s="1">
        <v>2062.31</v>
      </c>
      <c r="DW4" s="1">
        <v>1956.85</v>
      </c>
      <c r="DX4" s="1">
        <v>2241.48</v>
      </c>
      <c r="DY4" s="1">
        <v>2179.8000000000002</v>
      </c>
      <c r="DZ4" s="1">
        <v>1841.39</v>
      </c>
      <c r="EA4" s="1">
        <v>2217.66</v>
      </c>
      <c r="EB4" s="1">
        <v>2090.2199999999998</v>
      </c>
      <c r="EC4" s="1">
        <v>2149.94</v>
      </c>
      <c r="ED4" s="1">
        <v>1919.02</v>
      </c>
      <c r="EE4" s="1">
        <v>2046.4</v>
      </c>
      <c r="EF4" s="1">
        <v>1813.55</v>
      </c>
      <c r="EG4" s="1">
        <v>1992.66</v>
      </c>
      <c r="EH4" s="1">
        <v>1881.15</v>
      </c>
      <c r="EI4" s="1">
        <v>2052.46</v>
      </c>
      <c r="EJ4" s="1">
        <v>2199.6999999999998</v>
      </c>
      <c r="EK4" s="1">
        <v>2084.2600000000002</v>
      </c>
      <c r="EL4" s="1">
        <v>2128.02</v>
      </c>
      <c r="EM4" s="1">
        <v>2225.6</v>
      </c>
      <c r="EN4" s="1">
        <v>2348.9899999999998</v>
      </c>
      <c r="EO4" s="1">
        <v>2283.37</v>
      </c>
      <c r="EP4" s="1">
        <v>2157.9</v>
      </c>
      <c r="EQ4" s="1">
        <v>2223.62</v>
      </c>
      <c r="ER4" s="1">
        <v>2141.89</v>
      </c>
      <c r="ES4" s="1">
        <v>2177.77</v>
      </c>
      <c r="ET4" s="1">
        <v>2378.85</v>
      </c>
      <c r="EU4" s="1">
        <v>2404.81</v>
      </c>
      <c r="EV4" s="1">
        <v>2518.2600000000002</v>
      </c>
      <c r="EW4" s="1">
        <v>2233.48</v>
      </c>
      <c r="EX4" s="1">
        <v>2741.19</v>
      </c>
      <c r="EY4" s="1">
        <v>2498.3000000000002</v>
      </c>
      <c r="EZ4" s="1">
        <v>2617.7399999999898</v>
      </c>
      <c r="FA4" s="1">
        <v>2157.8000000000002</v>
      </c>
      <c r="FB4" s="1">
        <v>2856.71</v>
      </c>
      <c r="FC4" s="1">
        <v>2520.15</v>
      </c>
      <c r="FD4" s="1">
        <v>2681.57</v>
      </c>
      <c r="FE4" s="1">
        <v>2390.85</v>
      </c>
      <c r="FF4" s="1">
        <v>2402.73</v>
      </c>
      <c r="FG4" s="1">
        <v>2784.98</v>
      </c>
      <c r="FH4" s="1">
        <v>2904.47</v>
      </c>
      <c r="FI4" s="1">
        <v>2351.0500000000002</v>
      </c>
      <c r="FJ4" s="1">
        <v>2281.27</v>
      </c>
      <c r="FK4" s="1">
        <v>2524.23</v>
      </c>
      <c r="FL4" s="1">
        <v>2498.31</v>
      </c>
      <c r="FM4" s="1">
        <v>2976.16</v>
      </c>
      <c r="FN4" s="1">
        <v>2862.63</v>
      </c>
      <c r="FO4" s="1">
        <v>2808.8499999999899</v>
      </c>
      <c r="FP4" s="1">
        <v>2440.58</v>
      </c>
      <c r="FQ4" s="1">
        <v>2440.5500000000002</v>
      </c>
      <c r="FR4" s="1">
        <v>2569.96</v>
      </c>
      <c r="FS4" s="1">
        <v>2701.38</v>
      </c>
      <c r="FT4" s="1">
        <v>2195.66</v>
      </c>
      <c r="FU4" s="1">
        <v>2655.58</v>
      </c>
      <c r="FV4" s="1">
        <v>2669.47</v>
      </c>
      <c r="FW4" s="1">
        <v>2665.55</v>
      </c>
      <c r="FX4" s="1">
        <v>2659.49</v>
      </c>
      <c r="FY4" s="1">
        <v>2550.14</v>
      </c>
      <c r="FZ4" s="1">
        <v>3097.69</v>
      </c>
      <c r="GA4" s="1">
        <v>2792.95999999999</v>
      </c>
      <c r="GB4" s="1">
        <v>2556.0700000000002</v>
      </c>
      <c r="GC4" s="1">
        <v>2661.57</v>
      </c>
      <c r="GD4" s="1">
        <v>2872.5799999999899</v>
      </c>
      <c r="GE4" s="1">
        <v>2458.59</v>
      </c>
      <c r="GF4" s="1">
        <v>1958.83</v>
      </c>
      <c r="GG4" s="1">
        <v>2498.29</v>
      </c>
      <c r="GH4" s="1">
        <v>2828.7799999999902</v>
      </c>
      <c r="GI4" s="1">
        <v>2243.58</v>
      </c>
      <c r="GJ4" s="1">
        <v>2611.77</v>
      </c>
      <c r="GK4" s="1">
        <v>2749.13</v>
      </c>
      <c r="GL4" s="1">
        <v>2546.17</v>
      </c>
      <c r="GM4" s="1">
        <v>2396.83</v>
      </c>
      <c r="GN4" s="1">
        <v>2599.88</v>
      </c>
      <c r="GO4" s="1">
        <v>2577.94</v>
      </c>
      <c r="GP4" s="1">
        <v>2699.39</v>
      </c>
      <c r="GQ4" s="1">
        <v>2599.86</v>
      </c>
      <c r="GR4" s="1">
        <v>2253.4499999999998</v>
      </c>
      <c r="GS4" s="1">
        <v>2267.4</v>
      </c>
      <c r="GT4" s="1">
        <v>2470.4299999999898</v>
      </c>
    </row>
    <row r="5" spans="1:202" x14ac:dyDescent="0.2">
      <c r="A5" s="1" t="s">
        <v>3</v>
      </c>
      <c r="B5" s="1">
        <v>1648.51</v>
      </c>
      <c r="C5" s="1">
        <v>1804.15</v>
      </c>
      <c r="D5" s="1">
        <v>1474.53</v>
      </c>
      <c r="E5" s="1">
        <v>1899.32</v>
      </c>
      <c r="F5" s="1">
        <v>1763.85</v>
      </c>
      <c r="G5" s="1">
        <v>1498.79</v>
      </c>
      <c r="H5" s="1">
        <v>1672.78</v>
      </c>
      <c r="I5" s="1">
        <v>1223.79</v>
      </c>
      <c r="J5" s="1">
        <v>1695.07</v>
      </c>
      <c r="K5" s="1">
        <v>1652.49</v>
      </c>
      <c r="L5" s="1">
        <v>1753.68</v>
      </c>
      <c r="M5" s="1">
        <v>1806.26</v>
      </c>
      <c r="N5" s="1">
        <v>1684.9</v>
      </c>
      <c r="O5" s="1">
        <v>1763.77</v>
      </c>
      <c r="P5" s="1">
        <v>2004.52</v>
      </c>
      <c r="Q5" s="1">
        <v>1745.66</v>
      </c>
      <c r="R5" s="1">
        <v>1456.3</v>
      </c>
      <c r="S5" s="1">
        <v>1994.38</v>
      </c>
      <c r="T5" s="1">
        <v>1960.08</v>
      </c>
      <c r="U5" s="1">
        <v>1593.88</v>
      </c>
      <c r="V5" s="1">
        <v>1430.02</v>
      </c>
      <c r="W5" s="1">
        <v>1173.1400000000001</v>
      </c>
      <c r="X5" s="1">
        <v>1674.8</v>
      </c>
      <c r="Y5" s="1">
        <v>1531.14</v>
      </c>
      <c r="Z5" s="1">
        <v>1790.06</v>
      </c>
      <c r="AA5" s="1">
        <v>1802.28</v>
      </c>
      <c r="AB5" s="1">
        <v>1777.89</v>
      </c>
      <c r="AC5" s="1">
        <v>1591.89</v>
      </c>
      <c r="AD5" s="1">
        <v>1595.93</v>
      </c>
      <c r="AE5" s="1">
        <v>1482.57</v>
      </c>
      <c r="AF5" s="1">
        <v>1567.54</v>
      </c>
      <c r="AG5" s="1">
        <v>1901.32</v>
      </c>
      <c r="AH5" s="1">
        <v>1521.03</v>
      </c>
      <c r="AI5" s="1">
        <v>1535.14</v>
      </c>
      <c r="AJ5" s="1">
        <v>1808.27</v>
      </c>
      <c r="AK5" s="1">
        <v>1828.47</v>
      </c>
      <c r="AL5" s="1">
        <v>1496.73</v>
      </c>
      <c r="AM5" s="1">
        <v>1699.06</v>
      </c>
      <c r="AN5" s="1">
        <v>1695.04</v>
      </c>
      <c r="AO5" s="1">
        <v>1812.29</v>
      </c>
      <c r="AP5" s="1">
        <v>1359.21</v>
      </c>
      <c r="AQ5" s="1">
        <v>1508.98</v>
      </c>
      <c r="AR5" s="1">
        <v>1490.73</v>
      </c>
      <c r="AS5" s="1">
        <v>1595.91</v>
      </c>
      <c r="AT5" s="1">
        <v>1583.73</v>
      </c>
      <c r="AU5" s="1">
        <v>1701.07</v>
      </c>
      <c r="AV5" s="1">
        <v>1533.16</v>
      </c>
      <c r="AW5" s="1">
        <v>1551.42</v>
      </c>
      <c r="AX5" s="1">
        <v>1814.37</v>
      </c>
      <c r="AY5" s="1">
        <v>1478.57</v>
      </c>
      <c r="AZ5" s="1">
        <v>1373.35</v>
      </c>
      <c r="BA5" s="1">
        <v>1468.46</v>
      </c>
      <c r="BB5" s="1">
        <v>1482.69</v>
      </c>
      <c r="BC5" s="1">
        <v>2172.35</v>
      </c>
      <c r="BD5" s="1">
        <v>2065.14</v>
      </c>
      <c r="BE5" s="1">
        <v>1474.47</v>
      </c>
      <c r="BF5" s="1">
        <v>1609.99</v>
      </c>
      <c r="BG5" s="1">
        <v>1421.98</v>
      </c>
      <c r="BH5" s="1">
        <v>1513</v>
      </c>
      <c r="BI5" s="1">
        <v>1662.62</v>
      </c>
      <c r="BJ5" s="1">
        <v>1648.42</v>
      </c>
      <c r="BK5" s="1">
        <v>1432.07</v>
      </c>
      <c r="BL5" s="1">
        <v>1690.93</v>
      </c>
      <c r="BM5" s="1">
        <v>1634.33</v>
      </c>
      <c r="BN5" s="1">
        <v>1565.5</v>
      </c>
      <c r="BO5" s="1">
        <v>1504.87</v>
      </c>
      <c r="BP5" s="1">
        <v>1575.59</v>
      </c>
      <c r="BQ5" s="1">
        <v>1561.55</v>
      </c>
      <c r="BR5" s="1">
        <v>1488.76</v>
      </c>
      <c r="BS5" s="1">
        <v>1549.34</v>
      </c>
      <c r="BT5" s="1">
        <v>1383.49</v>
      </c>
      <c r="BU5" s="1">
        <v>1312.68</v>
      </c>
      <c r="BV5" s="1">
        <v>1725.31</v>
      </c>
      <c r="BW5" s="1">
        <v>1504.8</v>
      </c>
      <c r="BX5" s="1">
        <v>1312.69</v>
      </c>
      <c r="BY5" s="1">
        <v>1310.6600000000001</v>
      </c>
      <c r="BZ5" s="1">
        <v>1492.77</v>
      </c>
      <c r="CA5" s="1">
        <v>1567.58</v>
      </c>
      <c r="CB5" s="1">
        <v>1654.54</v>
      </c>
      <c r="CC5" s="1">
        <v>1337.05</v>
      </c>
      <c r="CD5" s="1">
        <v>1755.75</v>
      </c>
      <c r="CE5" s="1">
        <v>1575.71</v>
      </c>
      <c r="CF5" s="1">
        <v>1668.7</v>
      </c>
      <c r="CG5" s="1">
        <v>1430.01</v>
      </c>
      <c r="CH5" s="1">
        <v>1802.21</v>
      </c>
      <c r="CI5" s="1">
        <v>1438.15</v>
      </c>
      <c r="CJ5" s="1">
        <v>1800.22</v>
      </c>
      <c r="CK5" s="1">
        <v>1446.23</v>
      </c>
      <c r="CL5" s="1">
        <v>1351.06</v>
      </c>
      <c r="CM5" s="1">
        <v>1462.43</v>
      </c>
      <c r="CN5" s="1">
        <v>1450.37</v>
      </c>
      <c r="CO5" s="1">
        <v>1585.79</v>
      </c>
      <c r="CP5" s="1">
        <v>1745.59</v>
      </c>
      <c r="CQ5" s="1">
        <v>1583.72</v>
      </c>
      <c r="CR5" s="1">
        <v>1486.67</v>
      </c>
      <c r="CS5" s="1">
        <v>1527.18</v>
      </c>
      <c r="CT5" s="1">
        <v>1666.74</v>
      </c>
      <c r="CU5" s="1">
        <v>1838.52</v>
      </c>
      <c r="CV5" s="1">
        <v>1460.35</v>
      </c>
      <c r="CW5" s="1">
        <v>1531.18</v>
      </c>
      <c r="CX5" s="1">
        <v>1713.17</v>
      </c>
      <c r="CY5" s="1">
        <v>1834.52</v>
      </c>
      <c r="CZ5" s="1">
        <v>1513.01</v>
      </c>
      <c r="DA5" s="1">
        <v>1628.22</v>
      </c>
      <c r="DB5" s="1">
        <v>1589.83</v>
      </c>
      <c r="DC5" s="1">
        <v>1729.4</v>
      </c>
      <c r="DD5" s="1">
        <v>1808.27</v>
      </c>
      <c r="DE5" s="1">
        <v>2030.75</v>
      </c>
      <c r="DF5" s="1">
        <v>1972.15</v>
      </c>
      <c r="DG5" s="1">
        <v>1668.68</v>
      </c>
      <c r="DH5" s="1">
        <v>1749.74</v>
      </c>
      <c r="DI5" s="1">
        <v>1830.56</v>
      </c>
      <c r="DJ5" s="1">
        <v>1927.62</v>
      </c>
      <c r="DK5" s="1">
        <v>1777.87</v>
      </c>
      <c r="DL5" s="1">
        <v>1646.34</v>
      </c>
      <c r="DM5" s="1">
        <v>1976.15</v>
      </c>
      <c r="DN5" s="1">
        <v>2133.86</v>
      </c>
      <c r="DO5" s="1">
        <v>1579.73</v>
      </c>
      <c r="DP5" s="1">
        <v>1759.66</v>
      </c>
      <c r="DQ5" s="1">
        <v>1862.89</v>
      </c>
      <c r="DR5" s="1">
        <v>1650.53</v>
      </c>
      <c r="DS5" s="1">
        <v>1652.51</v>
      </c>
      <c r="DT5" s="1">
        <v>2186.62</v>
      </c>
      <c r="DU5" s="1">
        <v>2133.96</v>
      </c>
      <c r="DV5" s="1">
        <v>1935.75</v>
      </c>
      <c r="DW5" s="1">
        <v>1877.04</v>
      </c>
      <c r="DX5" s="1">
        <v>2144.11</v>
      </c>
      <c r="DY5" s="1">
        <v>2101.52</v>
      </c>
      <c r="DZ5" s="1">
        <v>1755.67</v>
      </c>
      <c r="EA5" s="1">
        <v>2239.14</v>
      </c>
      <c r="EB5" s="1">
        <v>2091.52</v>
      </c>
      <c r="EC5" s="1">
        <v>2073.29</v>
      </c>
      <c r="ED5" s="1">
        <v>2012.6</v>
      </c>
      <c r="EE5" s="1">
        <v>2089.4899999999998</v>
      </c>
      <c r="EF5" s="1">
        <v>1858.86</v>
      </c>
      <c r="EG5" s="1">
        <v>2048.98</v>
      </c>
      <c r="EH5" s="1">
        <v>1929.67</v>
      </c>
      <c r="EI5" s="1">
        <v>2046.92</v>
      </c>
      <c r="EJ5" s="1">
        <v>2275.5</v>
      </c>
      <c r="EK5" s="1">
        <v>1984.24</v>
      </c>
      <c r="EL5" s="1">
        <v>1964.08</v>
      </c>
      <c r="EM5" s="1">
        <v>2134.0300000000002</v>
      </c>
      <c r="EN5" s="1">
        <v>2360.44</v>
      </c>
      <c r="EO5" s="1">
        <v>2115.66</v>
      </c>
      <c r="EP5" s="1">
        <v>2135.89</v>
      </c>
      <c r="EQ5" s="1">
        <v>2168.37</v>
      </c>
      <c r="ER5" s="1">
        <v>2061.15</v>
      </c>
      <c r="ES5" s="1">
        <v>2257.3200000000002</v>
      </c>
      <c r="ET5" s="1">
        <v>2447.46</v>
      </c>
      <c r="EU5" s="1">
        <v>2194.65</v>
      </c>
      <c r="EV5" s="1">
        <v>2382.7399999999998</v>
      </c>
      <c r="EW5" s="1">
        <v>2164.3000000000002</v>
      </c>
      <c r="EX5" s="1">
        <v>2700.28</v>
      </c>
      <c r="EY5" s="1">
        <v>2346.29</v>
      </c>
      <c r="EZ5" s="1">
        <v>2566.87</v>
      </c>
      <c r="FA5" s="1">
        <v>2299.7399999999998</v>
      </c>
      <c r="FB5" s="1">
        <v>2724.52</v>
      </c>
      <c r="FC5" s="1">
        <v>2508.21</v>
      </c>
      <c r="FD5" s="1">
        <v>2413.12</v>
      </c>
      <c r="FE5" s="1">
        <v>2287.62</v>
      </c>
      <c r="FF5" s="1">
        <v>2135.9699999999998</v>
      </c>
      <c r="FG5" s="1">
        <v>2690.24</v>
      </c>
      <c r="FH5" s="1">
        <v>2807.53</v>
      </c>
      <c r="FI5" s="1">
        <v>2251.2600000000002</v>
      </c>
      <c r="FJ5" s="1">
        <v>2174.37</v>
      </c>
      <c r="FK5" s="1">
        <v>2479.7399999999998</v>
      </c>
      <c r="FL5" s="1">
        <v>2627.38</v>
      </c>
      <c r="FM5" s="1">
        <v>2967.32</v>
      </c>
      <c r="FN5" s="1">
        <v>2775.1</v>
      </c>
      <c r="FO5" s="1">
        <v>2728.45</v>
      </c>
      <c r="FP5" s="1">
        <v>2586.98</v>
      </c>
      <c r="FQ5" s="1">
        <v>2407.06</v>
      </c>
      <c r="FR5" s="1">
        <v>2625.43</v>
      </c>
      <c r="FS5" s="1">
        <v>2657.72</v>
      </c>
      <c r="FT5" s="1">
        <v>2413.1</v>
      </c>
      <c r="FU5" s="1">
        <v>2756.95</v>
      </c>
      <c r="FV5" s="1">
        <v>2803.26</v>
      </c>
      <c r="FW5" s="1">
        <v>2368.56</v>
      </c>
      <c r="FX5" s="1">
        <v>2627.5</v>
      </c>
      <c r="FY5" s="1">
        <v>2508.14</v>
      </c>
      <c r="FZ5" s="1">
        <v>2965.25</v>
      </c>
      <c r="GA5" s="1">
        <v>2750.89</v>
      </c>
      <c r="GB5" s="1">
        <v>2578.86</v>
      </c>
      <c r="GC5" s="1">
        <v>2643.62</v>
      </c>
      <c r="GD5" s="1">
        <v>2722.5</v>
      </c>
      <c r="GE5" s="1">
        <v>2332.1</v>
      </c>
      <c r="GF5" s="1">
        <v>2206.7800000000002</v>
      </c>
      <c r="GG5" s="1">
        <v>2779.14</v>
      </c>
      <c r="GH5" s="1">
        <v>2655.75</v>
      </c>
      <c r="GI5" s="1">
        <v>2340.2600000000002</v>
      </c>
      <c r="GJ5" s="1">
        <v>2354.35</v>
      </c>
      <c r="GK5" s="1">
        <v>2662.01</v>
      </c>
      <c r="GL5" s="1">
        <v>2520.3200000000002</v>
      </c>
      <c r="GM5" s="1">
        <v>2453.52</v>
      </c>
      <c r="GN5" s="1">
        <v>2647.76</v>
      </c>
      <c r="GO5" s="1">
        <v>2516.2800000000002</v>
      </c>
      <c r="GP5" s="1">
        <v>2605.19</v>
      </c>
      <c r="GQ5" s="1">
        <v>2700.3</v>
      </c>
      <c r="GR5" s="1">
        <v>2121.86</v>
      </c>
      <c r="GS5" s="1">
        <v>2429.1999999999998</v>
      </c>
      <c r="GT5" s="1">
        <v>2439.38</v>
      </c>
    </row>
    <row r="6" spans="1:202" x14ac:dyDescent="0.2">
      <c r="A6" s="1" t="s">
        <v>4</v>
      </c>
      <c r="B6" s="1">
        <v>1692.09</v>
      </c>
      <c r="C6" s="1">
        <v>1732.8</v>
      </c>
      <c r="D6" s="1">
        <v>1459.11</v>
      </c>
      <c r="E6" s="1">
        <v>1899.27</v>
      </c>
      <c r="F6" s="1">
        <v>1749.39</v>
      </c>
      <c r="G6" s="1">
        <v>1594.02</v>
      </c>
      <c r="H6" s="1">
        <v>1727.3</v>
      </c>
      <c r="I6" s="1">
        <v>1263.0999999999999</v>
      </c>
      <c r="J6" s="1">
        <v>1623.66</v>
      </c>
      <c r="K6" s="1">
        <v>1608.93</v>
      </c>
      <c r="L6" s="1">
        <v>1888.05</v>
      </c>
      <c r="M6" s="1">
        <v>1849.3</v>
      </c>
      <c r="N6" s="1">
        <v>1599.64</v>
      </c>
      <c r="O6" s="1">
        <v>1710.46</v>
      </c>
      <c r="P6" s="1">
        <v>1973.17</v>
      </c>
      <c r="Q6" s="1">
        <v>1625.62</v>
      </c>
      <c r="R6" s="1">
        <v>1453.55</v>
      </c>
      <c r="S6" s="1">
        <v>2169.23</v>
      </c>
      <c r="T6" s="1">
        <v>1899.25</v>
      </c>
      <c r="U6" s="1">
        <v>1496.12</v>
      </c>
      <c r="V6" s="1">
        <v>1597.84</v>
      </c>
      <c r="W6" s="1">
        <v>1287.1400000000001</v>
      </c>
      <c r="X6" s="1">
        <v>1701.42</v>
      </c>
      <c r="Y6" s="1">
        <v>1477.62</v>
      </c>
      <c r="Z6" s="1">
        <v>1803.06</v>
      </c>
      <c r="AA6" s="1">
        <v>1738.36</v>
      </c>
      <c r="AB6" s="1">
        <v>1725.35</v>
      </c>
      <c r="AC6" s="1">
        <v>1479.46</v>
      </c>
      <c r="AD6" s="1">
        <v>1688.46</v>
      </c>
      <c r="AE6" s="1">
        <v>1627.33</v>
      </c>
      <c r="AF6" s="1">
        <v>1538.62</v>
      </c>
      <c r="AG6" s="1">
        <v>1856.71</v>
      </c>
      <c r="AH6" s="1">
        <v>1364.86</v>
      </c>
      <c r="AI6" s="1">
        <v>1599.6</v>
      </c>
      <c r="AJ6" s="1">
        <v>1688.45</v>
      </c>
      <c r="AK6" s="1">
        <v>1766.05</v>
      </c>
      <c r="AL6" s="1">
        <v>1379.59</v>
      </c>
      <c r="AM6" s="1">
        <v>1753.17</v>
      </c>
      <c r="AN6" s="1">
        <v>1675.47</v>
      </c>
      <c r="AO6" s="1">
        <v>1636.6</v>
      </c>
      <c r="AP6" s="1">
        <v>1429.56</v>
      </c>
      <c r="AQ6" s="1">
        <v>1407.37</v>
      </c>
      <c r="AR6" s="1">
        <v>1566.37</v>
      </c>
      <c r="AS6" s="1">
        <v>1573.74</v>
      </c>
      <c r="AT6" s="1">
        <v>1706.9</v>
      </c>
      <c r="AU6" s="1">
        <v>1669.93</v>
      </c>
      <c r="AV6" s="1">
        <v>1686.6</v>
      </c>
      <c r="AW6" s="1">
        <v>1644.07</v>
      </c>
      <c r="AX6" s="1">
        <v>1819.67</v>
      </c>
      <c r="AY6" s="1">
        <v>1592.3</v>
      </c>
      <c r="AZ6" s="1">
        <v>1399.9</v>
      </c>
      <c r="BA6" s="1">
        <v>1414.76</v>
      </c>
      <c r="BB6" s="1">
        <v>1509.05</v>
      </c>
      <c r="BC6" s="1">
        <v>2180.27</v>
      </c>
      <c r="BD6" s="1">
        <v>1995.36</v>
      </c>
      <c r="BE6" s="1">
        <v>1418.44</v>
      </c>
      <c r="BF6" s="1">
        <v>1716.2</v>
      </c>
      <c r="BG6" s="1">
        <v>1379.59</v>
      </c>
      <c r="BH6" s="1">
        <v>1575.63</v>
      </c>
      <c r="BI6" s="1">
        <v>1603.32</v>
      </c>
      <c r="BJ6" s="1">
        <v>1545.98</v>
      </c>
      <c r="BK6" s="1">
        <v>1533.13</v>
      </c>
      <c r="BL6" s="1">
        <v>1680.97</v>
      </c>
      <c r="BM6" s="1">
        <v>1597.75</v>
      </c>
      <c r="BN6" s="1">
        <v>1485.01</v>
      </c>
      <c r="BO6" s="1">
        <v>1520.15</v>
      </c>
      <c r="BP6" s="1">
        <v>1540.5</v>
      </c>
      <c r="BQ6" s="1">
        <v>1549.77</v>
      </c>
      <c r="BR6" s="1">
        <v>1462.83</v>
      </c>
      <c r="BS6" s="1">
        <v>1566.36</v>
      </c>
      <c r="BT6" s="1">
        <v>1414.75</v>
      </c>
      <c r="BU6" s="1">
        <v>1364.8</v>
      </c>
      <c r="BV6" s="1">
        <v>1682.9</v>
      </c>
      <c r="BW6" s="1">
        <v>1473.95</v>
      </c>
      <c r="BX6" s="1">
        <v>1320.49</v>
      </c>
      <c r="BY6" s="1">
        <v>1348.13</v>
      </c>
      <c r="BZ6" s="1">
        <v>1494.19</v>
      </c>
      <c r="CA6" s="1">
        <v>1488.73</v>
      </c>
      <c r="CB6" s="1">
        <v>1832.62</v>
      </c>
      <c r="CC6" s="1">
        <v>1314.88</v>
      </c>
      <c r="CD6" s="1">
        <v>1860.34</v>
      </c>
      <c r="CE6" s="1">
        <v>1599.67</v>
      </c>
      <c r="CF6" s="1">
        <v>1501.77</v>
      </c>
      <c r="CG6" s="1">
        <v>1381.44</v>
      </c>
      <c r="CH6" s="1">
        <v>1751.29</v>
      </c>
      <c r="CI6" s="1">
        <v>1621.82</v>
      </c>
      <c r="CJ6" s="1">
        <v>1786.45</v>
      </c>
      <c r="CK6" s="1">
        <v>1438.78</v>
      </c>
      <c r="CL6" s="1">
        <v>1525.68</v>
      </c>
      <c r="CM6" s="1">
        <v>1422.14</v>
      </c>
      <c r="CN6" s="1">
        <v>1414.71</v>
      </c>
      <c r="CO6" s="1">
        <v>1560.83</v>
      </c>
      <c r="CP6" s="1">
        <v>1705.06</v>
      </c>
      <c r="CQ6" s="1">
        <v>1607.04</v>
      </c>
      <c r="CR6" s="1">
        <v>1433.28</v>
      </c>
      <c r="CS6" s="1">
        <v>1372.21</v>
      </c>
      <c r="CT6" s="1">
        <v>1584.85</v>
      </c>
      <c r="CU6" s="1">
        <v>1749.5</v>
      </c>
      <c r="CV6" s="1">
        <v>1453.54</v>
      </c>
      <c r="CW6" s="1">
        <v>1697.68</v>
      </c>
      <c r="CX6" s="1">
        <v>1649.55</v>
      </c>
      <c r="CY6" s="1">
        <v>1873.33</v>
      </c>
      <c r="CZ6" s="1">
        <v>1577.5</v>
      </c>
      <c r="DA6" s="1">
        <v>1610.75</v>
      </c>
      <c r="DB6" s="1">
        <v>1579.33</v>
      </c>
      <c r="DC6" s="1">
        <v>1660.75</v>
      </c>
      <c r="DD6" s="1">
        <v>1771.69</v>
      </c>
      <c r="DE6" s="1">
        <v>2113.79</v>
      </c>
      <c r="DF6" s="1">
        <v>1836.35</v>
      </c>
      <c r="DG6" s="1">
        <v>1668.1</v>
      </c>
      <c r="DH6" s="1">
        <v>1823.4</v>
      </c>
      <c r="DI6" s="1">
        <v>1969.48</v>
      </c>
      <c r="DJ6" s="1">
        <v>1878.91</v>
      </c>
      <c r="DK6" s="1">
        <v>1832.71</v>
      </c>
      <c r="DL6" s="1">
        <v>1582.99</v>
      </c>
      <c r="DM6" s="1">
        <v>1936.29</v>
      </c>
      <c r="DN6" s="1">
        <v>2073.06</v>
      </c>
      <c r="DO6" s="1">
        <v>1673.76</v>
      </c>
      <c r="DP6" s="1">
        <v>1775.28</v>
      </c>
      <c r="DQ6" s="1">
        <v>1923.29</v>
      </c>
      <c r="DR6" s="1">
        <v>1786.46</v>
      </c>
      <c r="DS6" s="1">
        <v>1675.43</v>
      </c>
      <c r="DT6" s="1">
        <v>2159.9899999999998</v>
      </c>
      <c r="DU6" s="1">
        <v>2061.94</v>
      </c>
      <c r="DV6" s="1">
        <v>1849.27</v>
      </c>
      <c r="DW6" s="1">
        <v>1995.39</v>
      </c>
      <c r="DX6" s="1">
        <v>2250.62</v>
      </c>
      <c r="DY6" s="1">
        <v>2165.56</v>
      </c>
      <c r="DZ6" s="1">
        <v>1803.09</v>
      </c>
      <c r="EA6" s="1">
        <v>2265.36</v>
      </c>
      <c r="EB6" s="1">
        <v>2230.29</v>
      </c>
      <c r="EC6" s="1">
        <v>1949.19</v>
      </c>
      <c r="ED6" s="1">
        <v>1891.81</v>
      </c>
      <c r="EE6" s="1">
        <v>2080.52</v>
      </c>
      <c r="EF6" s="1">
        <v>1884.45</v>
      </c>
      <c r="EG6" s="1">
        <v>2184.0100000000002</v>
      </c>
      <c r="EH6" s="1">
        <v>1908.53</v>
      </c>
      <c r="EI6" s="1">
        <v>2128.5100000000002</v>
      </c>
      <c r="EJ6" s="1">
        <v>2191.39</v>
      </c>
      <c r="EK6" s="1">
        <v>2045.4</v>
      </c>
      <c r="EL6" s="1">
        <v>2041.66</v>
      </c>
      <c r="EM6" s="1">
        <v>1912.2</v>
      </c>
      <c r="EN6" s="1">
        <v>2344.89</v>
      </c>
      <c r="EO6" s="1">
        <v>2121.21</v>
      </c>
      <c r="EP6" s="1">
        <v>2091.58</v>
      </c>
      <c r="EQ6" s="1">
        <v>2152.5700000000002</v>
      </c>
      <c r="ER6" s="1">
        <v>1971.45</v>
      </c>
      <c r="ES6" s="1">
        <v>2115.66</v>
      </c>
      <c r="ET6" s="1">
        <v>2306.02</v>
      </c>
      <c r="EU6" s="1">
        <v>2219.1799999999998</v>
      </c>
      <c r="EV6" s="1">
        <v>2346.7199999999998</v>
      </c>
      <c r="EW6" s="1">
        <v>2274.63</v>
      </c>
      <c r="EX6" s="1">
        <v>2661.07</v>
      </c>
      <c r="EY6" s="1">
        <v>2444.7600000000002</v>
      </c>
      <c r="EZ6" s="1">
        <v>2620.42</v>
      </c>
      <c r="FA6" s="1">
        <v>2282.1799999999998</v>
      </c>
      <c r="FB6" s="1">
        <v>2707.37</v>
      </c>
      <c r="FC6" s="1">
        <v>2705.47</v>
      </c>
      <c r="FD6" s="1">
        <v>2672.22</v>
      </c>
      <c r="FE6" s="1">
        <v>2221.0700000000002</v>
      </c>
      <c r="FF6" s="1">
        <v>2200.71</v>
      </c>
      <c r="FG6" s="1">
        <v>2834.8499999999899</v>
      </c>
      <c r="FH6" s="1">
        <v>2842.33</v>
      </c>
      <c r="FI6" s="1">
        <v>2106.4</v>
      </c>
      <c r="FJ6" s="1">
        <v>2245.08</v>
      </c>
      <c r="FK6" s="1">
        <v>2468.7599999999902</v>
      </c>
      <c r="FL6" s="1">
        <v>2350.4499999999998</v>
      </c>
      <c r="FM6" s="1">
        <v>2868.21</v>
      </c>
      <c r="FN6" s="1">
        <v>2908.9</v>
      </c>
      <c r="FO6" s="1">
        <v>2746.2</v>
      </c>
      <c r="FP6" s="1">
        <v>2563.16</v>
      </c>
      <c r="FQ6" s="1">
        <v>2317.1999999999998</v>
      </c>
      <c r="FR6" s="1">
        <v>2703.69</v>
      </c>
      <c r="FS6" s="1">
        <v>2646.38</v>
      </c>
      <c r="FT6" s="1">
        <v>2433.66</v>
      </c>
      <c r="FU6" s="1">
        <v>2633.4</v>
      </c>
      <c r="FV6" s="1">
        <v>2877.37</v>
      </c>
      <c r="FW6" s="1">
        <v>2579.79</v>
      </c>
      <c r="FX6" s="1">
        <v>2631.62</v>
      </c>
      <c r="FY6" s="1">
        <v>2572.4499999999998</v>
      </c>
      <c r="FZ6" s="1">
        <v>3123.4</v>
      </c>
      <c r="GA6" s="1">
        <v>2836.83</v>
      </c>
      <c r="GB6" s="1">
        <v>2426.21</v>
      </c>
      <c r="GC6" s="1">
        <v>2502.13</v>
      </c>
      <c r="GD6" s="1">
        <v>2648.26</v>
      </c>
      <c r="GE6" s="1">
        <v>2503.91</v>
      </c>
      <c r="GF6" s="1">
        <v>2226.6</v>
      </c>
      <c r="GG6" s="1">
        <v>2635.2999999999902</v>
      </c>
      <c r="GH6" s="1">
        <v>2723.96</v>
      </c>
      <c r="GI6" s="1">
        <v>2505.7600000000002</v>
      </c>
      <c r="GJ6" s="1">
        <v>2500.2199999999998</v>
      </c>
      <c r="GK6" s="1">
        <v>2613.06</v>
      </c>
      <c r="GL6" s="1">
        <v>2367.14</v>
      </c>
      <c r="GM6" s="1">
        <v>2494.64</v>
      </c>
      <c r="GN6" s="1">
        <v>2699.98</v>
      </c>
      <c r="GO6" s="1">
        <v>2609.2800000000002</v>
      </c>
      <c r="GP6" s="1">
        <v>2727.6499999999901</v>
      </c>
      <c r="GQ6" s="1">
        <v>2633.41</v>
      </c>
      <c r="GR6" s="1">
        <v>2272.87</v>
      </c>
      <c r="GS6" s="1">
        <v>2511.25</v>
      </c>
      <c r="GT6" s="1">
        <v>2668.52</v>
      </c>
    </row>
    <row r="7" spans="1:202" x14ac:dyDescent="0.2">
      <c r="A7" s="1" t="s">
        <v>7</v>
      </c>
      <c r="B7" s="1">
        <v>1628.17</v>
      </c>
      <c r="C7" s="1">
        <v>1754.57</v>
      </c>
      <c r="D7" s="1">
        <v>1412.39</v>
      </c>
      <c r="E7" s="1">
        <v>1907.26</v>
      </c>
      <c r="F7" s="1">
        <v>1708.87</v>
      </c>
      <c r="G7" s="1">
        <v>1562.76</v>
      </c>
      <c r="H7" s="1">
        <v>1811.26</v>
      </c>
      <c r="I7" s="1">
        <v>1275.1500000000001</v>
      </c>
      <c r="J7" s="1">
        <v>1789.44</v>
      </c>
      <c r="K7" s="1">
        <v>1687.04</v>
      </c>
      <c r="L7" s="1">
        <v>1909.35</v>
      </c>
      <c r="M7" s="1">
        <v>1711.02</v>
      </c>
      <c r="N7" s="1">
        <v>1623.86</v>
      </c>
      <c r="O7" s="1">
        <v>1774.16</v>
      </c>
      <c r="P7" s="1">
        <v>2107.64</v>
      </c>
      <c r="Q7" s="1">
        <v>1767.67</v>
      </c>
      <c r="R7" s="1">
        <v>1464.74</v>
      </c>
      <c r="S7" s="1">
        <v>2214.4</v>
      </c>
      <c r="T7" s="1">
        <v>1902.8</v>
      </c>
      <c r="U7" s="1">
        <v>1416.79</v>
      </c>
      <c r="V7" s="1">
        <v>1410.26</v>
      </c>
      <c r="W7" s="1">
        <v>1179.21</v>
      </c>
      <c r="X7" s="1">
        <v>1625.99</v>
      </c>
      <c r="Y7" s="1">
        <v>1394.95</v>
      </c>
      <c r="Z7" s="1">
        <v>1647.77</v>
      </c>
      <c r="AA7" s="1">
        <v>1761.17</v>
      </c>
      <c r="AB7" s="1">
        <v>1889.71</v>
      </c>
      <c r="AC7" s="1">
        <v>1493.04</v>
      </c>
      <c r="AD7" s="1">
        <v>1830.81</v>
      </c>
      <c r="AE7" s="1">
        <v>1477.79</v>
      </c>
      <c r="AF7" s="1">
        <v>1582.38</v>
      </c>
      <c r="AG7" s="1">
        <v>2040.07</v>
      </c>
      <c r="AH7" s="1">
        <v>1447.31</v>
      </c>
      <c r="AI7" s="1">
        <v>1506.17</v>
      </c>
      <c r="AJ7" s="1">
        <v>1850.49</v>
      </c>
      <c r="AK7" s="1">
        <v>1634.71</v>
      </c>
      <c r="AL7" s="1">
        <v>1320.8</v>
      </c>
      <c r="AM7" s="1">
        <v>1761.1</v>
      </c>
      <c r="AN7" s="1">
        <v>1785.13</v>
      </c>
      <c r="AO7" s="1">
        <v>1632.59</v>
      </c>
      <c r="AP7" s="1">
        <v>1375.39</v>
      </c>
      <c r="AQ7" s="1">
        <v>1342.69</v>
      </c>
      <c r="AR7" s="1">
        <v>1473.44</v>
      </c>
      <c r="AS7" s="1">
        <v>1510.44</v>
      </c>
      <c r="AT7" s="1">
        <v>1625.99</v>
      </c>
      <c r="AU7" s="1">
        <v>1671.74</v>
      </c>
      <c r="AV7" s="1">
        <v>1484.35</v>
      </c>
      <c r="AW7" s="1">
        <v>1536.64</v>
      </c>
      <c r="AX7" s="1">
        <v>1824.35</v>
      </c>
      <c r="AY7" s="1">
        <v>1584.6</v>
      </c>
      <c r="AZ7" s="1">
        <v>1434.19</v>
      </c>
      <c r="BA7" s="1">
        <v>1416.76</v>
      </c>
      <c r="BB7" s="1">
        <v>1434.2</v>
      </c>
      <c r="BC7" s="1">
        <v>2231.9</v>
      </c>
      <c r="BD7" s="1">
        <v>1994.27</v>
      </c>
      <c r="BE7" s="1">
        <v>1486.52</v>
      </c>
      <c r="BF7" s="1">
        <v>1717.51</v>
      </c>
      <c r="BG7" s="1">
        <v>1493.04</v>
      </c>
      <c r="BH7" s="1">
        <v>1521.37</v>
      </c>
      <c r="BI7" s="1">
        <v>1527.94</v>
      </c>
      <c r="BJ7" s="1">
        <v>1619.38</v>
      </c>
      <c r="BK7" s="1">
        <v>1497.41</v>
      </c>
      <c r="BL7" s="1">
        <v>1621.59</v>
      </c>
      <c r="BM7" s="1">
        <v>1610.73</v>
      </c>
      <c r="BN7" s="1">
        <v>1486.49</v>
      </c>
      <c r="BO7" s="1">
        <v>1368.86</v>
      </c>
      <c r="BP7" s="1">
        <v>1545.37</v>
      </c>
      <c r="BQ7" s="1">
        <v>1536.6</v>
      </c>
      <c r="BR7" s="1">
        <v>1460.36</v>
      </c>
      <c r="BS7" s="1">
        <v>1370.96</v>
      </c>
      <c r="BT7" s="1">
        <v>1423.27</v>
      </c>
      <c r="BU7" s="1">
        <v>1416.69</v>
      </c>
      <c r="BV7" s="1">
        <v>1606.37</v>
      </c>
      <c r="BW7" s="1">
        <v>1490.81</v>
      </c>
      <c r="BX7" s="1">
        <v>1336.15</v>
      </c>
      <c r="BY7" s="1">
        <v>1360.11</v>
      </c>
      <c r="BZ7" s="1">
        <v>1519.19</v>
      </c>
      <c r="CA7" s="1">
        <v>1493.02</v>
      </c>
      <c r="CB7" s="1">
        <v>1789.47</v>
      </c>
      <c r="CC7" s="1">
        <v>1408.04</v>
      </c>
      <c r="CD7" s="1">
        <v>1907.17</v>
      </c>
      <c r="CE7" s="1">
        <v>1410.24</v>
      </c>
      <c r="CF7" s="1">
        <v>1571.53</v>
      </c>
      <c r="CG7" s="1">
        <v>1484.32</v>
      </c>
      <c r="CH7" s="1">
        <v>1859.19</v>
      </c>
      <c r="CI7" s="1">
        <v>1473.44</v>
      </c>
      <c r="CJ7" s="1">
        <v>1909.34</v>
      </c>
      <c r="CK7" s="1">
        <v>1436.39</v>
      </c>
      <c r="CL7" s="1">
        <v>1497.37</v>
      </c>
      <c r="CM7" s="1">
        <v>1482.2</v>
      </c>
      <c r="CN7" s="1">
        <v>1377.52</v>
      </c>
      <c r="CO7" s="1">
        <v>1423.3</v>
      </c>
      <c r="CP7" s="1">
        <v>1728.4</v>
      </c>
      <c r="CQ7" s="1">
        <v>1750.19</v>
      </c>
      <c r="CR7" s="1">
        <v>1519.25</v>
      </c>
      <c r="CS7" s="1">
        <v>1567.19</v>
      </c>
      <c r="CT7" s="1">
        <v>1580.2</v>
      </c>
      <c r="CU7" s="1">
        <v>1667.41</v>
      </c>
      <c r="CV7" s="1">
        <v>1458.2</v>
      </c>
      <c r="CW7" s="1">
        <v>1619.54</v>
      </c>
      <c r="CX7" s="1">
        <v>1909.34</v>
      </c>
      <c r="CY7" s="1">
        <v>1870.06</v>
      </c>
      <c r="CZ7" s="1">
        <v>1381.93</v>
      </c>
      <c r="DA7" s="1">
        <v>1647.83</v>
      </c>
      <c r="DB7" s="1">
        <v>1735.04</v>
      </c>
      <c r="DC7" s="1">
        <v>1806.87</v>
      </c>
      <c r="DD7" s="1">
        <v>1835.33</v>
      </c>
      <c r="DE7" s="1">
        <v>2151.2600000000002</v>
      </c>
      <c r="DF7" s="1">
        <v>1974.7</v>
      </c>
      <c r="DG7" s="1">
        <v>1758.97</v>
      </c>
      <c r="DH7" s="1">
        <v>1913.7</v>
      </c>
      <c r="DI7" s="1">
        <v>2129.44</v>
      </c>
      <c r="DJ7" s="1">
        <v>1857.05</v>
      </c>
      <c r="DK7" s="1">
        <v>1909.37</v>
      </c>
      <c r="DL7" s="1">
        <v>1693.54</v>
      </c>
      <c r="DM7" s="1">
        <v>2122.88</v>
      </c>
      <c r="DN7" s="1">
        <v>1983.44</v>
      </c>
      <c r="DO7" s="1">
        <v>1636.99</v>
      </c>
      <c r="DP7" s="1">
        <v>1907.15</v>
      </c>
      <c r="DQ7" s="1">
        <v>1961.73</v>
      </c>
      <c r="DR7" s="1">
        <v>1782.94</v>
      </c>
      <c r="DS7" s="1">
        <v>1663.09</v>
      </c>
      <c r="DT7" s="1">
        <v>2223.15</v>
      </c>
      <c r="DU7" s="1">
        <v>2096.7800000000002</v>
      </c>
      <c r="DV7" s="1">
        <v>1942.1</v>
      </c>
      <c r="DW7" s="1">
        <v>1898.47</v>
      </c>
      <c r="DX7" s="1">
        <v>2312.56</v>
      </c>
      <c r="DY7" s="1">
        <v>2268.88</v>
      </c>
      <c r="DZ7" s="1">
        <v>1865.74</v>
      </c>
      <c r="EA7" s="1">
        <v>2332.14</v>
      </c>
      <c r="EB7" s="1">
        <v>2140.38</v>
      </c>
      <c r="EC7" s="1">
        <v>1983.44</v>
      </c>
      <c r="ED7" s="1">
        <v>1894.13</v>
      </c>
      <c r="EE7" s="1">
        <v>1972.58</v>
      </c>
      <c r="EF7" s="1">
        <v>1957.26</v>
      </c>
      <c r="EG7" s="1">
        <v>2183.94</v>
      </c>
      <c r="EH7" s="1">
        <v>1826.55</v>
      </c>
      <c r="EI7" s="1">
        <v>2127.2600000000002</v>
      </c>
      <c r="EJ7" s="1">
        <v>2284.2199999999998</v>
      </c>
      <c r="EK7" s="1">
        <v>2098.9899999999998</v>
      </c>
      <c r="EL7" s="1">
        <v>2051.0700000000002</v>
      </c>
      <c r="EM7" s="1">
        <v>2168.7199999999998</v>
      </c>
      <c r="EN7" s="1">
        <v>2236.3000000000002</v>
      </c>
      <c r="EO7" s="1">
        <v>2301.6799999999998</v>
      </c>
      <c r="EP7" s="1">
        <v>2127.3200000000002</v>
      </c>
      <c r="EQ7" s="1">
        <v>2329.98</v>
      </c>
      <c r="ER7" s="1">
        <v>2203.61</v>
      </c>
      <c r="ES7" s="1">
        <v>2258.15</v>
      </c>
      <c r="ET7" s="1">
        <v>2340.86</v>
      </c>
      <c r="EU7" s="1">
        <v>2037.93</v>
      </c>
      <c r="EV7" s="1">
        <v>2391.02</v>
      </c>
      <c r="EW7" s="1">
        <v>2125.13</v>
      </c>
      <c r="EX7" s="1">
        <v>2800.74</v>
      </c>
      <c r="EY7" s="1">
        <v>2508.69</v>
      </c>
      <c r="EZ7" s="1">
        <v>2622.01</v>
      </c>
      <c r="FA7" s="1">
        <v>2227.59</v>
      </c>
      <c r="FB7" s="1">
        <v>2864</v>
      </c>
      <c r="FC7" s="1">
        <v>2667.86</v>
      </c>
      <c r="FD7" s="1">
        <v>2469.4699999999998</v>
      </c>
      <c r="FE7" s="1">
        <v>2190.48</v>
      </c>
      <c r="FF7" s="1">
        <v>2218.85</v>
      </c>
      <c r="FG7" s="1">
        <v>2731.05</v>
      </c>
      <c r="FH7" s="1">
        <v>2728.87</v>
      </c>
      <c r="FI7" s="1">
        <v>2306.0700000000002</v>
      </c>
      <c r="FJ7" s="1">
        <v>2353.92</v>
      </c>
      <c r="FK7" s="1">
        <v>2436.6999999999998</v>
      </c>
      <c r="FL7" s="1">
        <v>2441.21</v>
      </c>
      <c r="FM7" s="1">
        <v>3116.74</v>
      </c>
      <c r="FN7" s="1">
        <v>2663.46</v>
      </c>
      <c r="FO7" s="1">
        <v>2595.9499999999998</v>
      </c>
      <c r="FP7" s="1">
        <v>2349.63</v>
      </c>
      <c r="FQ7" s="1">
        <v>2608.9899999999998</v>
      </c>
      <c r="FR7" s="1">
        <v>2539.2800000000002</v>
      </c>
      <c r="FS7" s="1">
        <v>2473.9</v>
      </c>
      <c r="FT7" s="1">
        <v>2358.39</v>
      </c>
      <c r="FU7" s="1">
        <v>2589.42</v>
      </c>
      <c r="FV7" s="1">
        <v>2667.94</v>
      </c>
      <c r="FW7" s="1">
        <v>2792.03</v>
      </c>
      <c r="FX7" s="1">
        <v>2593.77</v>
      </c>
      <c r="FY7" s="1">
        <v>2480.37</v>
      </c>
      <c r="FZ7" s="1">
        <v>3014.39</v>
      </c>
      <c r="GA7" s="1">
        <v>2683.14</v>
      </c>
      <c r="GB7" s="1">
        <v>2571.94</v>
      </c>
      <c r="GC7" s="1">
        <v>2493.4299999999998</v>
      </c>
      <c r="GD7" s="1">
        <v>2534.8699999999899</v>
      </c>
      <c r="GE7" s="1">
        <v>2500.02</v>
      </c>
      <c r="GF7" s="1">
        <v>2242.8000000000002</v>
      </c>
      <c r="GG7" s="1">
        <v>2541.41</v>
      </c>
      <c r="GH7" s="1">
        <v>2874.92</v>
      </c>
      <c r="GI7" s="1">
        <v>2273.27</v>
      </c>
      <c r="GJ7" s="1">
        <v>2491.35</v>
      </c>
      <c r="GK7" s="1">
        <v>2628.56</v>
      </c>
      <c r="GL7" s="1">
        <v>2406.23</v>
      </c>
      <c r="GM7" s="1">
        <v>2349.5300000000002</v>
      </c>
      <c r="GN7" s="1">
        <v>2441.16</v>
      </c>
      <c r="GO7" s="1">
        <v>2528.29</v>
      </c>
      <c r="GP7" s="1">
        <v>2578.4299999999998</v>
      </c>
      <c r="GQ7" s="1">
        <v>2410.66</v>
      </c>
      <c r="GR7" s="1">
        <v>2264.6</v>
      </c>
      <c r="GS7" s="1">
        <v>2295.16</v>
      </c>
      <c r="GT7" s="1">
        <v>2606.79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FA37F-DC7F-4447-B7DC-669CBCFF399D}">
  <dimension ref="A1:CX9"/>
  <sheetViews>
    <sheetView workbookViewId="0">
      <selection activeCell="Q24" sqref="Q24"/>
    </sheetView>
  </sheetViews>
  <sheetFormatPr defaultRowHeight="14.25" x14ac:dyDescent="0.2"/>
  <cols>
    <col min="1" max="1" width="13.25" customWidth="1"/>
  </cols>
  <sheetData>
    <row r="1" spans="1:102" x14ac:dyDescent="0.2">
      <c r="A1" s="1"/>
      <c r="B1" s="1">
        <v>0.01</v>
      </c>
      <c r="C1" s="1">
        <v>0.02</v>
      </c>
      <c r="D1" s="1">
        <v>0.03</v>
      </c>
      <c r="E1" s="1">
        <v>0.04</v>
      </c>
      <c r="F1" s="1">
        <v>0.05</v>
      </c>
      <c r="G1" s="1">
        <v>0.06</v>
      </c>
      <c r="H1" s="1">
        <v>7.0000000000000007E-2</v>
      </c>
      <c r="I1" s="1">
        <v>0.08</v>
      </c>
      <c r="J1" s="1">
        <v>0.09</v>
      </c>
      <c r="K1" s="1">
        <v>0.1</v>
      </c>
      <c r="L1" s="1">
        <v>0.11</v>
      </c>
      <c r="M1" s="1">
        <v>0.12</v>
      </c>
      <c r="N1" s="1">
        <v>0.13</v>
      </c>
      <c r="O1" s="1">
        <v>0.14000000000000001</v>
      </c>
      <c r="P1" s="1">
        <v>0.15</v>
      </c>
      <c r="Q1" s="1">
        <v>0.16</v>
      </c>
      <c r="R1" s="1">
        <v>0.17</v>
      </c>
      <c r="S1" s="1">
        <v>0.18</v>
      </c>
      <c r="T1" s="1">
        <v>0.19</v>
      </c>
      <c r="U1" s="1">
        <v>0.2</v>
      </c>
      <c r="V1" s="1">
        <v>0.21</v>
      </c>
      <c r="W1" s="1">
        <v>0.22</v>
      </c>
      <c r="X1" s="1">
        <v>0.23</v>
      </c>
      <c r="Y1" s="1">
        <v>0.24</v>
      </c>
      <c r="Z1" s="1">
        <v>0.25</v>
      </c>
      <c r="AA1" s="1">
        <v>0.26</v>
      </c>
      <c r="AB1" s="1">
        <v>0.27</v>
      </c>
      <c r="AC1" s="1">
        <v>0.28000000000000003</v>
      </c>
      <c r="AD1" s="1">
        <v>0.28999999999999998</v>
      </c>
      <c r="AE1" s="1">
        <v>0.3</v>
      </c>
      <c r="AF1" s="1">
        <v>0.31</v>
      </c>
      <c r="AG1" s="1">
        <v>0.32</v>
      </c>
      <c r="AH1" s="1">
        <v>0.33</v>
      </c>
      <c r="AI1" s="1">
        <v>0.34</v>
      </c>
      <c r="AJ1" s="1">
        <v>0.35</v>
      </c>
      <c r="AK1" s="1">
        <v>0.36</v>
      </c>
      <c r="AL1" s="1">
        <v>0.37</v>
      </c>
      <c r="AM1" s="1">
        <v>0.38</v>
      </c>
      <c r="AN1" s="1">
        <v>0.39</v>
      </c>
      <c r="AO1" s="1">
        <v>0.4</v>
      </c>
      <c r="AP1" s="1">
        <v>0.41</v>
      </c>
      <c r="AQ1" s="1">
        <v>0.42</v>
      </c>
      <c r="AR1" s="1">
        <v>0.43</v>
      </c>
      <c r="AS1" s="1">
        <v>0.44</v>
      </c>
      <c r="AT1" s="1">
        <v>0.45</v>
      </c>
      <c r="AU1" s="1">
        <v>0.46</v>
      </c>
      <c r="AV1" s="1">
        <v>0.47</v>
      </c>
      <c r="AW1" s="1">
        <v>0.48</v>
      </c>
      <c r="AX1" s="1">
        <v>0.49</v>
      </c>
      <c r="AY1" s="1">
        <v>0.5</v>
      </c>
      <c r="AZ1" s="1">
        <v>0.51</v>
      </c>
      <c r="BA1" s="1">
        <v>0.52</v>
      </c>
      <c r="BB1" s="1">
        <v>0.53</v>
      </c>
      <c r="BC1" s="1">
        <v>0.54</v>
      </c>
      <c r="BD1" s="1">
        <v>0.55000000000000004</v>
      </c>
      <c r="BE1" s="1">
        <v>0.56000000000000005</v>
      </c>
      <c r="BF1" s="1">
        <v>0.56999999999999995</v>
      </c>
      <c r="BG1" s="1">
        <v>0.57999999999999996</v>
      </c>
      <c r="BH1" s="1">
        <v>0.59</v>
      </c>
      <c r="BI1" s="1">
        <v>0.6</v>
      </c>
      <c r="BJ1" s="1">
        <v>0.61</v>
      </c>
      <c r="BK1" s="1">
        <v>0.62</v>
      </c>
      <c r="BL1" s="1">
        <v>0.63</v>
      </c>
      <c r="BM1" s="1">
        <v>0.64</v>
      </c>
      <c r="BN1" s="1">
        <v>0.65</v>
      </c>
      <c r="BO1" s="1">
        <v>0.66</v>
      </c>
      <c r="BP1" s="1">
        <v>0.67</v>
      </c>
      <c r="BQ1" s="1">
        <v>0.68</v>
      </c>
      <c r="BR1" s="1">
        <v>0.69</v>
      </c>
      <c r="BS1" s="1">
        <v>0.7</v>
      </c>
      <c r="BT1" s="1">
        <v>0.71</v>
      </c>
      <c r="BU1" s="1">
        <v>0.72</v>
      </c>
      <c r="BV1" s="1">
        <v>0.73</v>
      </c>
      <c r="BW1" s="1">
        <v>0.74</v>
      </c>
      <c r="BX1" s="1">
        <v>0.75</v>
      </c>
      <c r="BY1" s="1">
        <v>0.76</v>
      </c>
      <c r="BZ1" s="1">
        <v>0.77</v>
      </c>
      <c r="CA1" s="1">
        <v>0.78</v>
      </c>
      <c r="CB1" s="1">
        <v>0.79</v>
      </c>
      <c r="CC1" s="1">
        <v>0.8</v>
      </c>
      <c r="CD1" s="1">
        <v>0.81</v>
      </c>
      <c r="CE1" s="1">
        <v>0.82</v>
      </c>
      <c r="CF1" s="1">
        <v>0.83</v>
      </c>
      <c r="CG1" s="1">
        <v>0.84</v>
      </c>
      <c r="CH1" s="1">
        <v>0.85</v>
      </c>
      <c r="CI1" s="1">
        <v>0.86</v>
      </c>
      <c r="CJ1" s="1">
        <v>0.87</v>
      </c>
      <c r="CK1" s="1">
        <v>0.88</v>
      </c>
      <c r="CL1" s="1">
        <v>0.89</v>
      </c>
      <c r="CM1" s="1">
        <v>0.9</v>
      </c>
      <c r="CN1" s="1">
        <v>0.91</v>
      </c>
      <c r="CO1" s="1">
        <v>0.92</v>
      </c>
      <c r="CP1" s="1">
        <v>0.93</v>
      </c>
      <c r="CQ1" s="1">
        <v>0.94</v>
      </c>
      <c r="CR1" s="1">
        <v>0.95</v>
      </c>
      <c r="CS1" s="1">
        <v>0.96</v>
      </c>
      <c r="CT1" s="1">
        <v>0.97</v>
      </c>
      <c r="CU1" s="1">
        <v>0.98</v>
      </c>
      <c r="CV1" s="1">
        <v>0.99</v>
      </c>
      <c r="CW1" s="1">
        <v>1</v>
      </c>
    </row>
    <row r="2" spans="1:102" x14ac:dyDescent="0.2">
      <c r="A2" s="1" t="s">
        <v>1</v>
      </c>
      <c r="B2" s="1">
        <v>1612.61</v>
      </c>
      <c r="C2" s="1">
        <v>2589.42</v>
      </c>
      <c r="D2" s="1">
        <v>2908.33</v>
      </c>
      <c r="E2" s="1">
        <v>2677.82</v>
      </c>
      <c r="F2" s="1">
        <v>2969.14</v>
      </c>
      <c r="G2" s="1">
        <v>2713.04</v>
      </c>
      <c r="H2" s="1">
        <v>2629.87</v>
      </c>
      <c r="I2" s="1">
        <v>3173.7200000000098</v>
      </c>
      <c r="J2" s="1">
        <v>2893.57</v>
      </c>
      <c r="K2" s="1">
        <v>3370.93</v>
      </c>
      <c r="L2" s="1">
        <v>2670.54</v>
      </c>
      <c r="M2" s="1">
        <v>3146.11</v>
      </c>
      <c r="N2" s="1">
        <v>3120.25</v>
      </c>
      <c r="O2" s="1">
        <v>3468.51</v>
      </c>
      <c r="P2" s="1">
        <v>3521.9900000000098</v>
      </c>
      <c r="Q2" s="1">
        <v>3070.5</v>
      </c>
      <c r="R2" s="1">
        <v>3324.97</v>
      </c>
      <c r="S2" s="1">
        <v>3802.16</v>
      </c>
      <c r="T2" s="1">
        <v>3746.8300000000099</v>
      </c>
      <c r="U2" s="1">
        <v>3173.7000000000098</v>
      </c>
      <c r="V2" s="1">
        <v>3367.2400000000098</v>
      </c>
      <c r="W2" s="1">
        <v>3711.79000000001</v>
      </c>
      <c r="X2" s="1">
        <v>3509.1800000000098</v>
      </c>
      <c r="Y2" s="1">
        <v>3918.3200000000102</v>
      </c>
      <c r="Z2" s="1">
        <v>3901.75000000001</v>
      </c>
      <c r="AA2" s="1">
        <v>4214.9900000000098</v>
      </c>
      <c r="AB2" s="1">
        <v>3975.4300000000098</v>
      </c>
      <c r="AC2" s="1">
        <v>3859.26</v>
      </c>
      <c r="AD2" s="1">
        <v>3916.48000000001</v>
      </c>
      <c r="AE2" s="1">
        <v>4034.36</v>
      </c>
      <c r="AF2" s="1">
        <v>4135.75000000001</v>
      </c>
      <c r="AG2" s="1">
        <v>3778.1700000000101</v>
      </c>
      <c r="AH2" s="1">
        <v>3656.5100000000102</v>
      </c>
      <c r="AI2" s="1">
        <v>4401.13</v>
      </c>
      <c r="AJ2" s="1">
        <v>3872.19</v>
      </c>
      <c r="AK2" s="1">
        <v>3514.64</v>
      </c>
      <c r="AL2" s="1">
        <v>4692.2700000000104</v>
      </c>
      <c r="AM2" s="1">
        <v>4102.5700000000097</v>
      </c>
      <c r="AN2" s="1">
        <v>3947.77000000001</v>
      </c>
      <c r="AO2" s="1">
        <v>4264.84</v>
      </c>
      <c r="AP2" s="1">
        <v>4214.95</v>
      </c>
      <c r="AQ2" s="1">
        <v>4113.6899999999996</v>
      </c>
      <c r="AR2" s="1">
        <v>4222.4700000000103</v>
      </c>
      <c r="AS2" s="1">
        <v>4052.7200000000098</v>
      </c>
      <c r="AT2" s="1">
        <v>4401.1899999999996</v>
      </c>
      <c r="AU2" s="1">
        <v>4513.5200000000004</v>
      </c>
      <c r="AV2" s="1">
        <v>3971.8200000000102</v>
      </c>
      <c r="AW2" s="1">
        <v>4367.8700000000099</v>
      </c>
      <c r="AX2" s="1">
        <v>4839.9000000000096</v>
      </c>
      <c r="AY2" s="1">
        <v>4390.07</v>
      </c>
      <c r="AZ2" s="1">
        <v>4192.9700000000103</v>
      </c>
      <c r="BA2" s="1">
        <v>4592.9399999999996</v>
      </c>
      <c r="BB2" s="1">
        <v>4261.1400000000003</v>
      </c>
      <c r="BC2" s="1">
        <v>3859.3300000000099</v>
      </c>
      <c r="BD2" s="1">
        <v>4001.2200000000098</v>
      </c>
      <c r="BE2" s="1">
        <v>4294.21</v>
      </c>
      <c r="BF2" s="1">
        <v>4578.0500000000102</v>
      </c>
      <c r="BG2" s="1">
        <v>4614.95</v>
      </c>
      <c r="BH2" s="1">
        <v>4434.32</v>
      </c>
      <c r="BI2" s="1">
        <v>4244.51</v>
      </c>
      <c r="BJ2" s="1">
        <v>4765.9799999999996</v>
      </c>
      <c r="BK2" s="1">
        <v>4491.4300000000103</v>
      </c>
      <c r="BL2" s="1">
        <v>4648.1400000000003</v>
      </c>
      <c r="BM2" s="1">
        <v>4943.0300000000097</v>
      </c>
      <c r="BN2" s="1">
        <v>4779.0300000000097</v>
      </c>
      <c r="BO2" s="1">
        <v>4235.3200000000097</v>
      </c>
      <c r="BP2" s="1">
        <v>4939.3</v>
      </c>
      <c r="BQ2" s="1">
        <v>4928.22</v>
      </c>
      <c r="BR2" s="1">
        <v>4764.21000000001</v>
      </c>
      <c r="BS2" s="1">
        <v>4773.3600000000097</v>
      </c>
      <c r="BT2" s="1">
        <v>5444.37</v>
      </c>
      <c r="BU2" s="1">
        <v>4576.2300000000096</v>
      </c>
      <c r="BV2" s="1">
        <v>4952.24</v>
      </c>
      <c r="BW2" s="1">
        <v>5061</v>
      </c>
      <c r="BX2" s="1">
        <v>4397.3500000000104</v>
      </c>
      <c r="BY2" s="1">
        <v>5127.33</v>
      </c>
      <c r="BZ2" s="1">
        <v>4703.42</v>
      </c>
      <c r="CA2" s="1">
        <v>4856.3</v>
      </c>
      <c r="CB2" s="1">
        <v>5228.6600000000099</v>
      </c>
      <c r="CC2" s="1">
        <v>5073.9800000000096</v>
      </c>
      <c r="CD2" s="1">
        <v>5081.1600000000099</v>
      </c>
      <c r="CE2" s="1">
        <v>5322.63</v>
      </c>
      <c r="CF2" s="1">
        <v>5766.87</v>
      </c>
      <c r="CG2" s="1">
        <v>5801.77</v>
      </c>
      <c r="CH2" s="1">
        <v>5507.02</v>
      </c>
      <c r="CI2" s="1">
        <v>5339.2300000000096</v>
      </c>
      <c r="CJ2" s="1">
        <v>5477.41</v>
      </c>
      <c r="CK2" s="1">
        <v>5846.19</v>
      </c>
      <c r="CL2" s="1">
        <v>5436.86</v>
      </c>
      <c r="CM2" s="1">
        <v>6115.05</v>
      </c>
      <c r="CN2" s="1">
        <v>6172.36</v>
      </c>
      <c r="CO2" s="1">
        <v>5376.1800000000103</v>
      </c>
      <c r="CP2" s="1">
        <v>5400.05</v>
      </c>
      <c r="CQ2" s="1">
        <v>5743.03999999999</v>
      </c>
      <c r="CR2" s="1">
        <v>5328.04</v>
      </c>
      <c r="CS2" s="1">
        <v>5154.8599999999997</v>
      </c>
      <c r="CT2" s="1">
        <v>4926.5500000000102</v>
      </c>
      <c r="CU2" s="1">
        <v>4670.25000000001</v>
      </c>
      <c r="CV2" s="1">
        <v>5099.63</v>
      </c>
      <c r="CW2" s="1">
        <v>4476.79000000001</v>
      </c>
      <c r="CX2">
        <f>SUM(B2:CW2)</f>
        <v>430251.33000000031</v>
      </c>
    </row>
    <row r="3" spans="1:102" x14ac:dyDescent="0.2">
      <c r="A3" s="1" t="s">
        <v>2</v>
      </c>
      <c r="B3" s="1">
        <v>1543</v>
      </c>
      <c r="C3" s="1">
        <v>2535.06</v>
      </c>
      <c r="D3" s="1">
        <v>2672.92</v>
      </c>
      <c r="E3" s="1">
        <v>2586.27</v>
      </c>
      <c r="F3" s="1">
        <v>2814.53</v>
      </c>
      <c r="G3" s="1">
        <v>2623.67</v>
      </c>
      <c r="H3" s="1">
        <v>2792.84</v>
      </c>
      <c r="I3" s="1">
        <v>3245.51</v>
      </c>
      <c r="J3" s="1">
        <v>3095.92</v>
      </c>
      <c r="K3" s="1">
        <v>3416.61</v>
      </c>
      <c r="L3" s="1">
        <v>2627.64</v>
      </c>
      <c r="M3" s="1">
        <v>3231.7399999999898</v>
      </c>
      <c r="N3" s="1">
        <v>3078.33</v>
      </c>
      <c r="O3" s="1">
        <v>3477.69</v>
      </c>
      <c r="P3" s="1">
        <v>3371.47999999999</v>
      </c>
      <c r="Q3" s="1">
        <v>3225.9299999999898</v>
      </c>
      <c r="R3" s="1">
        <v>3263.25</v>
      </c>
      <c r="S3" s="1">
        <v>3851.72999999999</v>
      </c>
      <c r="T3" s="1">
        <v>3623.36</v>
      </c>
      <c r="U3" s="1">
        <v>3241.63</v>
      </c>
      <c r="V3" s="1">
        <v>3383.35</v>
      </c>
      <c r="W3" s="1">
        <v>3961.95</v>
      </c>
      <c r="X3" s="1">
        <v>3501.31</v>
      </c>
      <c r="Y3" s="1">
        <v>3961.9499999999898</v>
      </c>
      <c r="Z3" s="1">
        <v>3926.4299999999898</v>
      </c>
      <c r="AA3" s="1">
        <v>4013.1399999999899</v>
      </c>
      <c r="AB3" s="1">
        <v>3841.8099999999899</v>
      </c>
      <c r="AC3" s="1">
        <v>3729.66</v>
      </c>
      <c r="AD3" s="1">
        <v>3993.3</v>
      </c>
      <c r="AE3" s="1">
        <v>3995.4</v>
      </c>
      <c r="AF3" s="1">
        <v>4239.4799999999896</v>
      </c>
      <c r="AG3" s="1">
        <v>3855.5699999999902</v>
      </c>
      <c r="AH3" s="1">
        <v>3562.4899999999898</v>
      </c>
      <c r="AI3" s="1">
        <v>4475.6399999999903</v>
      </c>
      <c r="AJ3" s="1">
        <v>3869.5299999999902</v>
      </c>
      <c r="AK3" s="1">
        <v>3580.0599999999899</v>
      </c>
      <c r="AL3" s="1">
        <v>4550.2699999999904</v>
      </c>
      <c r="AM3" s="1">
        <v>4227.53999999999</v>
      </c>
      <c r="AN3" s="1">
        <v>4180.2999999999902</v>
      </c>
      <c r="AO3" s="1">
        <v>4245.1899999999896</v>
      </c>
      <c r="AP3" s="1">
        <v>4152.7799999999897</v>
      </c>
      <c r="AQ3" s="1">
        <v>3954.03</v>
      </c>
      <c r="AR3" s="1">
        <v>4188.2999999999902</v>
      </c>
      <c r="AS3" s="1">
        <v>4007.07</v>
      </c>
      <c r="AT3" s="1">
        <v>4353.4499999999898</v>
      </c>
      <c r="AU3" s="1">
        <v>4375.2599999999902</v>
      </c>
      <c r="AV3" s="1">
        <v>4083.7599999999902</v>
      </c>
      <c r="AW3" s="1">
        <v>4117.28999999999</v>
      </c>
      <c r="AX3" s="1">
        <v>4768.79</v>
      </c>
      <c r="AY3" s="1">
        <v>4255.1599999999899</v>
      </c>
      <c r="AZ3" s="1">
        <v>4154.7799999999897</v>
      </c>
      <c r="BA3" s="1">
        <v>4745.0199999999904</v>
      </c>
      <c r="BB3" s="1">
        <v>4052.38</v>
      </c>
      <c r="BC3" s="1">
        <v>3912.72999999999</v>
      </c>
      <c r="BD3" s="1">
        <v>4083.8999999999901</v>
      </c>
      <c r="BE3" s="1">
        <v>4308.3399999999901</v>
      </c>
      <c r="BF3" s="1">
        <v>4448.0699999999897</v>
      </c>
      <c r="BG3" s="1">
        <v>4764.7199999999903</v>
      </c>
      <c r="BH3" s="1">
        <v>4449.9899999999898</v>
      </c>
      <c r="BI3" s="1">
        <v>4207.8999999999896</v>
      </c>
      <c r="BJ3" s="1">
        <v>4719.5299999999897</v>
      </c>
      <c r="BK3" s="1">
        <v>4571.9799999999896</v>
      </c>
      <c r="BL3" s="1">
        <v>4890.8399999999901</v>
      </c>
      <c r="BM3" s="1">
        <v>4810.1099999999897</v>
      </c>
      <c r="BN3" s="1">
        <v>4792.3399999999801</v>
      </c>
      <c r="BO3" s="1">
        <v>4105.4899999999898</v>
      </c>
      <c r="BP3" s="1">
        <v>4668.3099999999904</v>
      </c>
      <c r="BQ3" s="1">
        <v>4827.9199999999901</v>
      </c>
      <c r="BR3" s="1">
        <v>5030.58</v>
      </c>
      <c r="BS3" s="1">
        <v>4589.7399999999898</v>
      </c>
      <c r="BT3" s="1">
        <v>5093.6000000000004</v>
      </c>
      <c r="BU3" s="1">
        <v>4392.8799999999901</v>
      </c>
      <c r="BV3" s="1">
        <v>4656.6400000000003</v>
      </c>
      <c r="BW3" s="1">
        <v>4928.45999999999</v>
      </c>
      <c r="BX3" s="1">
        <v>4700.0099999999902</v>
      </c>
      <c r="BY3" s="1">
        <v>5540.2599999999802</v>
      </c>
      <c r="BZ3" s="1">
        <v>4715.8699999999899</v>
      </c>
      <c r="CA3" s="1">
        <v>4729.5199999999904</v>
      </c>
      <c r="CB3" s="1">
        <v>4867.2199999999802</v>
      </c>
      <c r="CC3" s="1">
        <v>5052.28999999999</v>
      </c>
      <c r="CD3" s="1">
        <v>4924.3999999999896</v>
      </c>
      <c r="CE3" s="1">
        <v>5223.4699999999802</v>
      </c>
      <c r="CF3" s="1">
        <v>5522.5999999999904</v>
      </c>
      <c r="CG3" s="1">
        <v>5701.74999999999</v>
      </c>
      <c r="CH3" s="1">
        <v>5485.2399999999898</v>
      </c>
      <c r="CI3" s="1">
        <v>5054.20999999999</v>
      </c>
      <c r="CJ3" s="1">
        <v>5274.5999999999904</v>
      </c>
      <c r="CK3" s="1">
        <v>5843.5099999999902</v>
      </c>
      <c r="CL3" s="1">
        <v>5221.3699999999899</v>
      </c>
      <c r="CM3" s="1">
        <v>6016.6099999999897</v>
      </c>
      <c r="CN3" s="1">
        <v>6012.5899999999801</v>
      </c>
      <c r="CO3" s="1">
        <v>5231.24999999999</v>
      </c>
      <c r="CP3" s="1">
        <v>5253.1099999999897</v>
      </c>
      <c r="CQ3" s="1">
        <v>5601.4099999999899</v>
      </c>
      <c r="CR3" s="1">
        <v>5313.99999999999</v>
      </c>
      <c r="CS3" s="1">
        <v>5251.0499999999802</v>
      </c>
      <c r="CT3" s="1">
        <v>4973.4899999999898</v>
      </c>
      <c r="CU3" s="1">
        <v>4859.4199999999901</v>
      </c>
      <c r="CV3" s="1">
        <v>4892.8299999999899</v>
      </c>
      <c r="CW3" s="1">
        <v>4774.8099999999904</v>
      </c>
      <c r="CX3">
        <f t="shared" ref="CX3:CX4" si="0">SUM(B3:CW3)</f>
        <v>426912.50999999925</v>
      </c>
    </row>
    <row r="4" spans="1:102" x14ac:dyDescent="0.2">
      <c r="A4" s="1" t="s">
        <v>5</v>
      </c>
      <c r="B4" s="1">
        <v>1540.8</v>
      </c>
      <c r="C4" s="1">
        <v>2464.39</v>
      </c>
      <c r="D4" s="1">
        <v>3021.8999999999901</v>
      </c>
      <c r="E4" s="1">
        <v>2617.79</v>
      </c>
      <c r="F4" s="1">
        <v>2830.83</v>
      </c>
      <c r="G4" s="1">
        <v>2707.2599999999902</v>
      </c>
      <c r="H4" s="1">
        <v>2695.45</v>
      </c>
      <c r="I4" s="1">
        <v>3258.7599999999902</v>
      </c>
      <c r="J4" s="1">
        <v>2856.72</v>
      </c>
      <c r="K4" s="1">
        <v>3354.3099999999899</v>
      </c>
      <c r="L4" s="1">
        <v>2689.35</v>
      </c>
      <c r="M4" s="1">
        <v>3308.4299999999898</v>
      </c>
      <c r="N4" s="1">
        <v>3075.6399999999899</v>
      </c>
      <c r="O4" s="1">
        <v>3445.9499999999898</v>
      </c>
      <c r="P4" s="1">
        <v>3485.70999999999</v>
      </c>
      <c r="Q4" s="1">
        <v>2990.03999999999</v>
      </c>
      <c r="R4" s="1">
        <v>3226.9199999999901</v>
      </c>
      <c r="S4" s="1">
        <v>3718.5899999999801</v>
      </c>
      <c r="T4" s="1">
        <v>3529.53999999999</v>
      </c>
      <c r="U4" s="1">
        <v>3272.7399999999798</v>
      </c>
      <c r="V4" s="1">
        <v>3423.8199999999802</v>
      </c>
      <c r="W4" s="1">
        <v>3525.4899999999898</v>
      </c>
      <c r="X4" s="1">
        <v>3505.6499999999901</v>
      </c>
      <c r="Y4" s="1">
        <v>3794.2199999999798</v>
      </c>
      <c r="Z4" s="1">
        <v>3967.53999999998</v>
      </c>
      <c r="AA4" s="1">
        <v>3840.0699999999802</v>
      </c>
      <c r="AB4" s="1">
        <v>3832.1799999999798</v>
      </c>
      <c r="AC4" s="1">
        <v>3913.72999999998</v>
      </c>
      <c r="AD4" s="1">
        <v>4068.97999999998</v>
      </c>
      <c r="AE4" s="1">
        <v>3854.1299999999901</v>
      </c>
      <c r="AF4" s="1">
        <v>3885.8199999999802</v>
      </c>
      <c r="AG4" s="1">
        <v>3929.76999999999</v>
      </c>
      <c r="AH4" s="1">
        <v>3623.03999999998</v>
      </c>
      <c r="AI4" s="1">
        <v>4254.2699999999804</v>
      </c>
      <c r="AJ4" s="1">
        <v>3907.6799999999798</v>
      </c>
      <c r="AK4" s="1">
        <v>3533.5999999999899</v>
      </c>
      <c r="AL4" s="1">
        <v>4226.3199999999897</v>
      </c>
      <c r="AM4" s="1">
        <v>4252.1399999999803</v>
      </c>
      <c r="AN4" s="1">
        <v>4226.3999999999796</v>
      </c>
      <c r="AO4" s="1">
        <v>4220.3999999999896</v>
      </c>
      <c r="AP4" s="1">
        <v>4345.7199999999802</v>
      </c>
      <c r="AQ4" s="1">
        <v>4096.8599999999797</v>
      </c>
      <c r="AR4" s="1">
        <v>4005.3499999999799</v>
      </c>
      <c r="AS4" s="1">
        <v>3959.5999999999899</v>
      </c>
      <c r="AT4" s="1">
        <v>4357.6999999999798</v>
      </c>
      <c r="AU4" s="1">
        <v>4234.1699999999801</v>
      </c>
      <c r="AV4" s="1">
        <v>4098.8999999999796</v>
      </c>
      <c r="AW4" s="1">
        <v>4152.7299999999796</v>
      </c>
      <c r="AX4" s="1">
        <v>4745.7999999999702</v>
      </c>
      <c r="AY4" s="1">
        <v>4286.03999999998</v>
      </c>
      <c r="AZ4" s="1">
        <v>4170.49999999998</v>
      </c>
      <c r="BA4" s="1">
        <v>4638.3399999999701</v>
      </c>
      <c r="BB4" s="1">
        <v>4162.5199999999804</v>
      </c>
      <c r="BC4" s="1">
        <v>3901.7799999999802</v>
      </c>
      <c r="BD4" s="1">
        <v>4180.45999999998</v>
      </c>
      <c r="BE4" s="1">
        <v>4094.8699999999799</v>
      </c>
      <c r="BF4" s="1">
        <v>4586.5799999999799</v>
      </c>
      <c r="BG4" s="1">
        <v>4542.8199999999797</v>
      </c>
      <c r="BH4" s="1">
        <v>4538.8399999999801</v>
      </c>
      <c r="BI4" s="1">
        <v>4319.8999999999696</v>
      </c>
      <c r="BJ4" s="1">
        <v>4917.1399999999703</v>
      </c>
      <c r="BK4" s="1">
        <v>4459.1599999999698</v>
      </c>
      <c r="BL4" s="1">
        <v>4544.8599999999797</v>
      </c>
      <c r="BM4" s="1">
        <v>4871.2999999999702</v>
      </c>
      <c r="BN4" s="1">
        <v>4952.9399999999696</v>
      </c>
      <c r="BO4" s="1">
        <v>4218.3499999999804</v>
      </c>
      <c r="BP4" s="1">
        <v>4763.7599999999802</v>
      </c>
      <c r="BQ4" s="1">
        <v>4696.1799999999703</v>
      </c>
      <c r="BR4" s="1">
        <v>4851.2599999999702</v>
      </c>
      <c r="BS4" s="1">
        <v>4757.6999999999698</v>
      </c>
      <c r="BT4" s="1">
        <v>5153.9899999999698</v>
      </c>
      <c r="BU4" s="1">
        <v>4433.1999999999798</v>
      </c>
      <c r="BV4" s="1">
        <v>4921.0599999999704</v>
      </c>
      <c r="BW4" s="1">
        <v>5126.0799999999599</v>
      </c>
      <c r="BX4" s="1">
        <v>4429.2399999999698</v>
      </c>
      <c r="BY4" s="1">
        <v>5488.5199999999604</v>
      </c>
      <c r="BZ4" s="1">
        <v>4686.0299999999697</v>
      </c>
      <c r="CA4" s="1">
        <v>4566.6399999999803</v>
      </c>
      <c r="CB4" s="1">
        <v>5273.4899999999598</v>
      </c>
      <c r="CC4" s="1">
        <v>4714.0199999999704</v>
      </c>
      <c r="CD4" s="1">
        <v>4865.3299999999699</v>
      </c>
      <c r="CE4" s="1">
        <v>5464.5799999999699</v>
      </c>
      <c r="CF4" s="1">
        <v>5605.8699999999699</v>
      </c>
      <c r="CG4" s="1">
        <v>5560.2199999999702</v>
      </c>
      <c r="CH4" s="1">
        <v>5591.9399999999596</v>
      </c>
      <c r="CI4" s="1">
        <v>5203.7299999999696</v>
      </c>
      <c r="CJ4" s="1">
        <v>5534.1799999999603</v>
      </c>
      <c r="CK4" s="1">
        <v>6021.9399999999496</v>
      </c>
      <c r="CL4" s="1">
        <v>5263.49999999997</v>
      </c>
      <c r="CM4" s="1">
        <v>6039.9099999999598</v>
      </c>
      <c r="CN4" s="1">
        <v>6021.8599999999497</v>
      </c>
      <c r="CO4" s="1">
        <v>5410.7399999999698</v>
      </c>
      <c r="CP4" s="1">
        <v>5378.8699999999599</v>
      </c>
      <c r="CQ4" s="1">
        <v>5583.8999999999696</v>
      </c>
      <c r="CR4" s="1">
        <v>5329.1499999999596</v>
      </c>
      <c r="CS4" s="1">
        <v>5189.7599999999602</v>
      </c>
      <c r="CT4" s="1">
        <v>5110.1399999999703</v>
      </c>
      <c r="CU4" s="1">
        <v>4540.6899999999696</v>
      </c>
      <c r="CV4" s="1">
        <v>4964.78999999997</v>
      </c>
      <c r="CW4" s="1">
        <v>4644.3199999999697</v>
      </c>
      <c r="CX4">
        <f t="shared" si="0"/>
        <v>426446.18999999762</v>
      </c>
    </row>
    <row r="5" spans="1:102" x14ac:dyDescent="0.2">
      <c r="A5" s="1" t="s">
        <v>6</v>
      </c>
      <c r="B5" s="1">
        <f>AVERAGE(B2:B4)</f>
        <v>1565.47</v>
      </c>
      <c r="C5" s="1">
        <f t="shared" ref="C5:BN5" si="1">AVERAGE(C2:C4)</f>
        <v>2529.623333333333</v>
      </c>
      <c r="D5" s="1">
        <f t="shared" si="1"/>
        <v>2867.7166666666635</v>
      </c>
      <c r="E5" s="1">
        <f t="shared" si="1"/>
        <v>2627.2933333333335</v>
      </c>
      <c r="F5" s="1">
        <f t="shared" si="1"/>
        <v>2871.5</v>
      </c>
      <c r="G5" s="1">
        <f t="shared" si="1"/>
        <v>2681.3233333333301</v>
      </c>
      <c r="H5" s="1">
        <f t="shared" si="1"/>
        <v>2706.0533333333333</v>
      </c>
      <c r="I5" s="1">
        <f t="shared" si="1"/>
        <v>3225.9966666666674</v>
      </c>
      <c r="J5" s="1">
        <f t="shared" si="1"/>
        <v>2948.7366666666662</v>
      </c>
      <c r="K5" s="1">
        <f t="shared" si="1"/>
        <v>3380.6166666666631</v>
      </c>
      <c r="L5" s="1">
        <f t="shared" si="1"/>
        <v>2662.51</v>
      </c>
      <c r="M5" s="1">
        <f t="shared" si="1"/>
        <v>3228.7599999999929</v>
      </c>
      <c r="N5" s="1">
        <f t="shared" si="1"/>
        <v>3091.4066666666636</v>
      </c>
      <c r="O5" s="1">
        <f t="shared" si="1"/>
        <v>3464.049999999997</v>
      </c>
      <c r="P5" s="1">
        <f t="shared" si="1"/>
        <v>3459.7266666666633</v>
      </c>
      <c r="Q5" s="1">
        <f t="shared" si="1"/>
        <v>3095.489999999993</v>
      </c>
      <c r="R5" s="1">
        <f t="shared" si="1"/>
        <v>3271.7133333333295</v>
      </c>
      <c r="S5" s="1">
        <f t="shared" si="1"/>
        <v>3790.8266666666568</v>
      </c>
      <c r="T5" s="1">
        <f t="shared" si="1"/>
        <v>3633.2433333333333</v>
      </c>
      <c r="U5" s="1">
        <f t="shared" si="1"/>
        <v>3229.3566666666629</v>
      </c>
      <c r="V5" s="1">
        <f t="shared" si="1"/>
        <v>3391.4699999999962</v>
      </c>
      <c r="W5" s="1">
        <f t="shared" si="1"/>
        <v>3733.0766666666664</v>
      </c>
      <c r="X5" s="1">
        <f t="shared" si="1"/>
        <v>3505.3799999999997</v>
      </c>
      <c r="Y5" s="1">
        <f t="shared" si="1"/>
        <v>3891.4966666666601</v>
      </c>
      <c r="Z5" s="1">
        <f t="shared" si="1"/>
        <v>3931.9066666666599</v>
      </c>
      <c r="AA5" s="1">
        <f t="shared" si="1"/>
        <v>4022.7333333333263</v>
      </c>
      <c r="AB5" s="1">
        <f t="shared" si="1"/>
        <v>3883.1399999999935</v>
      </c>
      <c r="AC5" s="1">
        <f t="shared" si="1"/>
        <v>3834.2166666666599</v>
      </c>
      <c r="AD5" s="1">
        <f t="shared" si="1"/>
        <v>3992.9199999999964</v>
      </c>
      <c r="AE5" s="1">
        <f t="shared" si="1"/>
        <v>3961.2966666666634</v>
      </c>
      <c r="AF5" s="1">
        <f t="shared" si="1"/>
        <v>4087.0166666666596</v>
      </c>
      <c r="AG5" s="1">
        <f t="shared" si="1"/>
        <v>3854.5033333333299</v>
      </c>
      <c r="AH5" s="1">
        <f t="shared" si="1"/>
        <v>3614.0133333333265</v>
      </c>
      <c r="AI5" s="1">
        <f t="shared" si="1"/>
        <v>4377.0133333333233</v>
      </c>
      <c r="AJ5" s="1">
        <f t="shared" si="1"/>
        <v>3883.1333333333237</v>
      </c>
      <c r="AK5" s="1">
        <f t="shared" si="1"/>
        <v>3542.7666666666596</v>
      </c>
      <c r="AL5" s="1">
        <f t="shared" si="1"/>
        <v>4489.6199999999963</v>
      </c>
      <c r="AM5" s="1">
        <f t="shared" si="1"/>
        <v>4194.0833333333276</v>
      </c>
      <c r="AN5" s="1">
        <f t="shared" si="1"/>
        <v>4118.1566666666595</v>
      </c>
      <c r="AO5" s="1">
        <f t="shared" si="1"/>
        <v>4243.4766666666592</v>
      </c>
      <c r="AP5" s="1">
        <f t="shared" si="1"/>
        <v>4237.8166666666557</v>
      </c>
      <c r="AQ5" s="1">
        <f t="shared" si="1"/>
        <v>4054.8599999999933</v>
      </c>
      <c r="AR5" s="1">
        <f t="shared" si="1"/>
        <v>4138.7066666666606</v>
      </c>
      <c r="AS5" s="1">
        <f t="shared" si="1"/>
        <v>4006.4633333333331</v>
      </c>
      <c r="AT5" s="1">
        <f t="shared" si="1"/>
        <v>4370.7799999999888</v>
      </c>
      <c r="AU5" s="1">
        <f t="shared" si="1"/>
        <v>4374.3166666666575</v>
      </c>
      <c r="AV5" s="1">
        <f t="shared" si="1"/>
        <v>4051.4933333333265</v>
      </c>
      <c r="AW5" s="1">
        <f t="shared" si="1"/>
        <v>4212.6299999999928</v>
      </c>
      <c r="AX5" s="1">
        <f t="shared" si="1"/>
        <v>4784.8299999999936</v>
      </c>
      <c r="AY5" s="1">
        <f t="shared" si="1"/>
        <v>4310.4233333333223</v>
      </c>
      <c r="AZ5" s="1">
        <f t="shared" si="1"/>
        <v>4172.7499999999936</v>
      </c>
      <c r="BA5" s="1">
        <f t="shared" si="1"/>
        <v>4658.7666666666528</v>
      </c>
      <c r="BB5" s="1">
        <f t="shared" si="1"/>
        <v>4158.6799999999939</v>
      </c>
      <c r="BC5" s="1">
        <f t="shared" si="1"/>
        <v>3891.2799999999934</v>
      </c>
      <c r="BD5" s="1">
        <f t="shared" si="1"/>
        <v>4088.5266666666598</v>
      </c>
      <c r="BE5" s="1">
        <f t="shared" si="1"/>
        <v>4232.4733333333234</v>
      </c>
      <c r="BF5" s="1">
        <f t="shared" si="1"/>
        <v>4537.5666666666593</v>
      </c>
      <c r="BG5" s="1">
        <f t="shared" si="1"/>
        <v>4640.8299999999899</v>
      </c>
      <c r="BH5" s="1">
        <f t="shared" si="1"/>
        <v>4474.3833333333232</v>
      </c>
      <c r="BI5" s="1">
        <f t="shared" si="1"/>
        <v>4257.4366666666529</v>
      </c>
      <c r="BJ5" s="1">
        <f t="shared" si="1"/>
        <v>4800.8833333333196</v>
      </c>
      <c r="BK5" s="1">
        <f t="shared" si="1"/>
        <v>4507.5233333333235</v>
      </c>
      <c r="BL5" s="1">
        <f t="shared" si="1"/>
        <v>4694.6133333333237</v>
      </c>
      <c r="BM5" s="1">
        <f t="shared" si="1"/>
        <v>4874.8133333333235</v>
      </c>
      <c r="BN5" s="1">
        <f t="shared" si="1"/>
        <v>4841.4366666666529</v>
      </c>
      <c r="BO5" s="1">
        <f t="shared" ref="BO5:CW5" si="2">AVERAGE(BO2:BO4)</f>
        <v>4186.3866666666599</v>
      </c>
      <c r="BP5" s="1">
        <f t="shared" si="2"/>
        <v>4790.4566666666569</v>
      </c>
      <c r="BQ5" s="1">
        <f t="shared" si="2"/>
        <v>4817.4399999999869</v>
      </c>
      <c r="BR5" s="1">
        <f t="shared" si="2"/>
        <v>4882.0166666666601</v>
      </c>
      <c r="BS5" s="1">
        <f t="shared" si="2"/>
        <v>4706.9333333333225</v>
      </c>
      <c r="BT5" s="1">
        <f t="shared" si="2"/>
        <v>5230.6533333333236</v>
      </c>
      <c r="BU5" s="1">
        <f t="shared" si="2"/>
        <v>4467.4366666666601</v>
      </c>
      <c r="BV5" s="1">
        <f t="shared" si="2"/>
        <v>4843.3133333333235</v>
      </c>
      <c r="BW5" s="1">
        <f t="shared" si="2"/>
        <v>5038.513333333317</v>
      </c>
      <c r="BX5" s="1">
        <f t="shared" si="2"/>
        <v>4508.8666666666568</v>
      </c>
      <c r="BY5" s="1">
        <f t="shared" si="2"/>
        <v>5385.3699999999799</v>
      </c>
      <c r="BZ5" s="1">
        <f t="shared" si="2"/>
        <v>4701.7733333333199</v>
      </c>
      <c r="CA5" s="1">
        <f t="shared" si="2"/>
        <v>4717.4866666666567</v>
      </c>
      <c r="CB5" s="1">
        <f t="shared" si="2"/>
        <v>5123.1233333333166</v>
      </c>
      <c r="CC5" s="1">
        <f t="shared" si="2"/>
        <v>4946.7633333333242</v>
      </c>
      <c r="CD5" s="1">
        <f t="shared" si="2"/>
        <v>4956.9633333333231</v>
      </c>
      <c r="CE5" s="1">
        <f t="shared" si="2"/>
        <v>5336.8933333333161</v>
      </c>
      <c r="CF5" s="1">
        <f t="shared" si="2"/>
        <v>5631.779999999987</v>
      </c>
      <c r="CG5" s="1">
        <f t="shared" si="2"/>
        <v>5687.9133333333202</v>
      </c>
      <c r="CH5" s="1">
        <f t="shared" si="2"/>
        <v>5528.0666666666502</v>
      </c>
      <c r="CI5" s="1">
        <f t="shared" si="2"/>
        <v>5199.0566666666564</v>
      </c>
      <c r="CJ5" s="1">
        <f t="shared" si="2"/>
        <v>5428.7299999999841</v>
      </c>
      <c r="CK5" s="1">
        <f t="shared" si="2"/>
        <v>5903.8799999999801</v>
      </c>
      <c r="CL5" s="1">
        <f t="shared" si="2"/>
        <v>5307.2433333333202</v>
      </c>
      <c r="CM5" s="1">
        <f t="shared" si="2"/>
        <v>6057.1899999999832</v>
      </c>
      <c r="CN5" s="1">
        <f t="shared" si="2"/>
        <v>6068.9366666666429</v>
      </c>
      <c r="CO5" s="1">
        <f t="shared" si="2"/>
        <v>5339.3899999999894</v>
      </c>
      <c r="CP5" s="1">
        <f t="shared" si="2"/>
        <v>5344.0099999999829</v>
      </c>
      <c r="CQ5" s="1">
        <f t="shared" si="2"/>
        <v>5642.7833333333156</v>
      </c>
      <c r="CR5" s="1">
        <f t="shared" si="2"/>
        <v>5323.7299999999832</v>
      </c>
      <c r="CS5" s="1">
        <f t="shared" si="2"/>
        <v>5198.5566666666464</v>
      </c>
      <c r="CT5" s="1">
        <f t="shared" si="2"/>
        <v>5003.3933333333234</v>
      </c>
      <c r="CU5" s="1">
        <f t="shared" si="2"/>
        <v>4690.1199999999899</v>
      </c>
      <c r="CV5" s="1">
        <f t="shared" si="2"/>
        <v>4985.7499999999864</v>
      </c>
      <c r="CW5" s="1">
        <f t="shared" si="2"/>
        <v>4631.9733333333234</v>
      </c>
      <c r="CX5" s="1">
        <f>SUM(B5:CW5)</f>
        <v>427870.00999999914</v>
      </c>
    </row>
    <row r="6" spans="1:102" x14ac:dyDescent="0.2">
      <c r="A6" s="1" t="s">
        <v>3</v>
      </c>
      <c r="B6" s="1">
        <v>1646.39</v>
      </c>
      <c r="C6" s="1">
        <v>2487.94</v>
      </c>
      <c r="D6" s="1">
        <v>2823.67</v>
      </c>
      <c r="E6" s="1">
        <v>2663.82</v>
      </c>
      <c r="F6" s="1">
        <v>2880.2</v>
      </c>
      <c r="G6" s="1">
        <v>2720.47</v>
      </c>
      <c r="H6" s="1">
        <v>2649.71</v>
      </c>
      <c r="I6" s="1">
        <v>3248.51</v>
      </c>
      <c r="J6" s="1">
        <v>2926.83</v>
      </c>
      <c r="K6" s="1">
        <v>3306.97</v>
      </c>
      <c r="L6" s="1">
        <v>2603.3200000000002</v>
      </c>
      <c r="M6" s="1">
        <v>3220.07</v>
      </c>
      <c r="N6" s="1">
        <v>2884.31</v>
      </c>
      <c r="O6" s="1">
        <v>3341.32</v>
      </c>
      <c r="P6" s="1">
        <v>3272.8</v>
      </c>
      <c r="Q6" s="1">
        <v>3123.03</v>
      </c>
      <c r="R6" s="1">
        <v>3211.93</v>
      </c>
      <c r="S6" s="1">
        <v>3756.03</v>
      </c>
      <c r="T6" s="1">
        <v>3721.83</v>
      </c>
      <c r="U6" s="1">
        <v>3123.04</v>
      </c>
      <c r="V6" s="1">
        <v>3389.91</v>
      </c>
      <c r="W6" s="1">
        <v>3711.65</v>
      </c>
      <c r="X6" s="1">
        <v>3345.52</v>
      </c>
      <c r="Y6" s="1">
        <v>3634.73000000001</v>
      </c>
      <c r="Z6" s="1">
        <v>3760.23</v>
      </c>
      <c r="AA6" s="1">
        <v>3847.2000000000098</v>
      </c>
      <c r="AB6" s="1">
        <v>3699.48</v>
      </c>
      <c r="AC6" s="1">
        <v>3731.8600000000101</v>
      </c>
      <c r="AD6" s="1">
        <v>4045.4000000000101</v>
      </c>
      <c r="AE6" s="1">
        <v>4025.1700000000101</v>
      </c>
      <c r="AF6" s="1">
        <v>4269.8700000000099</v>
      </c>
      <c r="AG6" s="1">
        <v>3733.96</v>
      </c>
      <c r="AH6" s="1">
        <v>3654.9300000000098</v>
      </c>
      <c r="AI6" s="1">
        <v>4134.4000000000096</v>
      </c>
      <c r="AJ6" s="1">
        <v>3905.7400000000098</v>
      </c>
      <c r="AK6" s="1">
        <v>3602.37</v>
      </c>
      <c r="AL6" s="1">
        <v>4306.3100000000104</v>
      </c>
      <c r="AM6" s="1">
        <v>4043.3600000000101</v>
      </c>
      <c r="AN6" s="1">
        <v>4075.7000000000098</v>
      </c>
      <c r="AO6" s="1">
        <v>4095.8900000000099</v>
      </c>
      <c r="AP6" s="1">
        <v>4235.5500000000102</v>
      </c>
      <c r="AQ6" s="1">
        <v>3810.7200000000098</v>
      </c>
      <c r="AR6" s="1">
        <v>4148.4500000000098</v>
      </c>
      <c r="AS6" s="1">
        <v>3792.66</v>
      </c>
      <c r="AT6" s="1">
        <v>4342.8500000000104</v>
      </c>
      <c r="AU6" s="1">
        <v>4330.5600000000104</v>
      </c>
      <c r="AV6" s="1">
        <v>4002.7600000000102</v>
      </c>
      <c r="AW6" s="1">
        <v>4180.9500000000098</v>
      </c>
      <c r="AX6" s="1">
        <v>4587.54000000001</v>
      </c>
      <c r="AY6" s="1">
        <v>4249.6100000000097</v>
      </c>
      <c r="AZ6" s="1">
        <v>4043.3800000000101</v>
      </c>
      <c r="BA6" s="1">
        <v>4700.8000000000102</v>
      </c>
      <c r="BB6" s="1">
        <v>4114.3000000000102</v>
      </c>
      <c r="BC6" s="1">
        <v>3778.25</v>
      </c>
      <c r="BD6" s="1">
        <v>4085.8700000000099</v>
      </c>
      <c r="BE6" s="1">
        <v>4324.4000000000096</v>
      </c>
      <c r="BF6" s="1">
        <v>4405.3800000000201</v>
      </c>
      <c r="BG6" s="1">
        <v>4579.3200000000097</v>
      </c>
      <c r="BH6" s="1">
        <v>4591.4800000000096</v>
      </c>
      <c r="BI6" s="1">
        <v>4273.9200000000101</v>
      </c>
      <c r="BJ6" s="1">
        <v>4735.1500000000096</v>
      </c>
      <c r="BK6" s="1">
        <v>4229.50000000001</v>
      </c>
      <c r="BL6" s="1">
        <v>4690.5100000000102</v>
      </c>
      <c r="BM6" s="1">
        <v>4933.3300000000199</v>
      </c>
      <c r="BN6" s="1">
        <v>4611.8300000000099</v>
      </c>
      <c r="BO6" s="1">
        <v>4184.8900000000103</v>
      </c>
      <c r="BP6" s="1">
        <v>4809.9400000000096</v>
      </c>
      <c r="BQ6" s="1">
        <v>4771.5600000000104</v>
      </c>
      <c r="BR6" s="1">
        <v>4854.4500000000198</v>
      </c>
      <c r="BS6" s="1">
        <v>4731.0700000000197</v>
      </c>
      <c r="BT6" s="1">
        <v>5273.1100000000197</v>
      </c>
      <c r="BU6" s="1">
        <v>4526.7700000000104</v>
      </c>
      <c r="BV6" s="1">
        <v>4937.21000000001</v>
      </c>
      <c r="BW6" s="1">
        <v>4993.9100000000199</v>
      </c>
      <c r="BX6" s="1">
        <v>4739.1100000000197</v>
      </c>
      <c r="BY6" s="1">
        <v>5291.3700000000199</v>
      </c>
      <c r="BZ6" s="1">
        <v>4731.0900000000302</v>
      </c>
      <c r="CA6" s="1">
        <v>4775.4900000000098</v>
      </c>
      <c r="CB6" s="1">
        <v>5141.54000000002</v>
      </c>
      <c r="CC6" s="1">
        <v>4814.1300000000101</v>
      </c>
      <c r="CD6" s="1">
        <v>4933.3000000000202</v>
      </c>
      <c r="CE6" s="1">
        <v>5230.6300000000101</v>
      </c>
      <c r="CF6" s="1">
        <v>5376.3100000000104</v>
      </c>
      <c r="CG6" s="1">
        <v>5714.25000000003</v>
      </c>
      <c r="CH6" s="1">
        <v>5299.4800000000296</v>
      </c>
      <c r="CI6" s="1">
        <v>5135.6700000000301</v>
      </c>
      <c r="CJ6" s="1">
        <v>5127.3500000000104</v>
      </c>
      <c r="CK6" s="1">
        <v>5570.3100000000204</v>
      </c>
      <c r="CL6" s="1">
        <v>5137.6600000000199</v>
      </c>
      <c r="CM6" s="1">
        <v>5964.9000000000196</v>
      </c>
      <c r="CN6" s="1">
        <v>6244.0100000000402</v>
      </c>
      <c r="CO6" s="1">
        <v>5240.7400000000198</v>
      </c>
      <c r="CP6" s="1">
        <v>5548.1900000000296</v>
      </c>
      <c r="CQ6" s="1">
        <v>5463.1800000000203</v>
      </c>
      <c r="CR6" s="1">
        <v>5400.50000000003</v>
      </c>
      <c r="CS6" s="1">
        <v>5034.4700000000203</v>
      </c>
      <c r="CT6" s="1">
        <v>4714.8700000000099</v>
      </c>
      <c r="CU6" s="1">
        <v>4739.0800000000199</v>
      </c>
      <c r="CV6" s="1">
        <v>4805.8300000000199</v>
      </c>
      <c r="CW6" s="1">
        <v>4690.5600000000204</v>
      </c>
      <c r="CX6" s="1">
        <f t="shared" ref="CX6:CX8" si="3">SUM(B6:CW6)</f>
        <v>422351.87000000122</v>
      </c>
    </row>
    <row r="7" spans="1:102" x14ac:dyDescent="0.2">
      <c r="A7" s="1" t="s">
        <v>4</v>
      </c>
      <c r="B7" s="1">
        <v>1534.89</v>
      </c>
      <c r="C7" s="1">
        <v>2491.0700000000002</v>
      </c>
      <c r="D7" s="1">
        <v>2720.3299999999899</v>
      </c>
      <c r="E7" s="1">
        <v>2559.4299999999998</v>
      </c>
      <c r="F7" s="1">
        <v>2936.66</v>
      </c>
      <c r="G7" s="1">
        <v>2772.08</v>
      </c>
      <c r="H7" s="1">
        <v>2646.27</v>
      </c>
      <c r="I7" s="1">
        <v>3350.96</v>
      </c>
      <c r="J7" s="1">
        <v>2910.7599999999902</v>
      </c>
      <c r="K7" s="1">
        <v>3376.78</v>
      </c>
      <c r="L7" s="1">
        <v>2505.8200000000002</v>
      </c>
      <c r="M7" s="1">
        <v>3010.6899999999901</v>
      </c>
      <c r="N7" s="1">
        <v>3036.49999999999</v>
      </c>
      <c r="O7" s="1">
        <v>3439.63</v>
      </c>
      <c r="P7" s="1">
        <v>3537.6599999999899</v>
      </c>
      <c r="Q7" s="1">
        <v>3180.79</v>
      </c>
      <c r="R7" s="1">
        <v>3232.5799999999899</v>
      </c>
      <c r="S7" s="1">
        <v>3545.1199999999899</v>
      </c>
      <c r="T7" s="1">
        <v>3724.4399999999901</v>
      </c>
      <c r="U7" s="1">
        <v>3141.93</v>
      </c>
      <c r="V7" s="1">
        <v>3511.85</v>
      </c>
      <c r="W7" s="1">
        <v>3733.7799999999902</v>
      </c>
      <c r="X7" s="1">
        <v>3319.5099999999902</v>
      </c>
      <c r="Y7" s="1">
        <v>3892.8199999999902</v>
      </c>
      <c r="Z7" s="1">
        <v>3953.8399999999901</v>
      </c>
      <c r="AA7" s="1">
        <v>3981.6099999999901</v>
      </c>
      <c r="AB7" s="1">
        <v>3622.76999999999</v>
      </c>
      <c r="AC7" s="1">
        <v>3911.1099999999901</v>
      </c>
      <c r="AD7" s="1">
        <v>3929.74999999999</v>
      </c>
      <c r="AE7" s="1">
        <v>4012.99999999999</v>
      </c>
      <c r="AF7" s="1">
        <v>4166.45999999999</v>
      </c>
      <c r="AG7" s="1">
        <v>3615.3299999999899</v>
      </c>
      <c r="AH7" s="1">
        <v>3650.45999999999</v>
      </c>
      <c r="AI7" s="1">
        <v>4177.5599999999904</v>
      </c>
      <c r="AJ7" s="1">
        <v>3959.3399999999901</v>
      </c>
      <c r="AK7" s="1">
        <v>3652.3599999999901</v>
      </c>
      <c r="AL7" s="1">
        <v>4373.4099999999899</v>
      </c>
      <c r="AM7" s="1">
        <v>4068.4299999999898</v>
      </c>
      <c r="AN7" s="1">
        <v>4173.7999999999902</v>
      </c>
      <c r="AO7" s="1">
        <v>4245.9399999999896</v>
      </c>
      <c r="AP7" s="1">
        <v>4140.6099999999897</v>
      </c>
      <c r="AQ7" s="1">
        <v>3881.58</v>
      </c>
      <c r="AR7" s="1">
        <v>4125.7999999999902</v>
      </c>
      <c r="AS7" s="1">
        <v>3816.9099999999899</v>
      </c>
      <c r="AT7" s="1">
        <v>4074.03999999999</v>
      </c>
      <c r="AU7" s="1">
        <v>4493.6400000000003</v>
      </c>
      <c r="AV7" s="1">
        <v>4216.3</v>
      </c>
      <c r="AW7" s="1">
        <v>4391.9799999999996</v>
      </c>
      <c r="AX7" s="1">
        <v>4780.4399999999996</v>
      </c>
      <c r="AY7" s="1">
        <v>4416.0099999999902</v>
      </c>
      <c r="AZ7" s="1">
        <v>4155.3199999999897</v>
      </c>
      <c r="BA7" s="1">
        <v>4549.12</v>
      </c>
      <c r="BB7" s="1">
        <v>4220.0799999999899</v>
      </c>
      <c r="BC7" s="1">
        <v>3909.3199999999902</v>
      </c>
      <c r="BD7" s="1">
        <v>4231.13</v>
      </c>
      <c r="BE7" s="1">
        <v>4290.3699999999899</v>
      </c>
      <c r="BF7" s="1">
        <v>4527.0699999999897</v>
      </c>
      <c r="BG7" s="1">
        <v>4445.6399999999903</v>
      </c>
      <c r="BH7" s="1">
        <v>4560.25</v>
      </c>
      <c r="BI7" s="1">
        <v>4484.47</v>
      </c>
      <c r="BJ7" s="1">
        <v>4806.3100000000004</v>
      </c>
      <c r="BK7" s="1">
        <v>4632.4699999999903</v>
      </c>
      <c r="BL7" s="1">
        <v>4835.72</v>
      </c>
      <c r="BM7" s="1">
        <v>4867.3500000000004</v>
      </c>
      <c r="BN7" s="1">
        <v>4778.51</v>
      </c>
      <c r="BO7" s="1">
        <v>4334.55</v>
      </c>
      <c r="BP7" s="1">
        <v>5052.22</v>
      </c>
      <c r="BQ7" s="1">
        <v>4835.8599999999897</v>
      </c>
      <c r="BR7" s="1">
        <v>5041.01</v>
      </c>
      <c r="BS7" s="1">
        <v>4554.7299999999896</v>
      </c>
      <c r="BT7" s="1">
        <v>5133.55</v>
      </c>
      <c r="BU7" s="1">
        <v>4721.1799999999903</v>
      </c>
      <c r="BV7" s="1">
        <v>4874.74</v>
      </c>
      <c r="BW7" s="1">
        <v>5292.6599999999899</v>
      </c>
      <c r="BX7" s="1">
        <v>4650.8399999999901</v>
      </c>
      <c r="BY7" s="1">
        <v>5296.28</v>
      </c>
      <c r="BZ7" s="1">
        <v>4704.5600000000004</v>
      </c>
      <c r="CA7" s="1">
        <v>4815.6099999999997</v>
      </c>
      <c r="CB7" s="1">
        <v>5137.2399999999898</v>
      </c>
      <c r="CC7" s="1">
        <v>5000.42</v>
      </c>
      <c r="CD7" s="1">
        <v>5018.9799999999996</v>
      </c>
      <c r="CE7" s="1">
        <v>5435.12</v>
      </c>
      <c r="CF7" s="1">
        <v>5349.97</v>
      </c>
      <c r="CG7" s="1">
        <v>5671.76</v>
      </c>
      <c r="CH7" s="1">
        <v>5523.79</v>
      </c>
      <c r="CI7" s="1">
        <v>5303.76</v>
      </c>
      <c r="CJ7" s="1">
        <v>5577.35</v>
      </c>
      <c r="CK7" s="1">
        <v>5788.2799999999897</v>
      </c>
      <c r="CL7" s="1">
        <v>5322.0800000000099</v>
      </c>
      <c r="CM7" s="1">
        <v>5899.21</v>
      </c>
      <c r="CN7" s="1">
        <v>6388.9900000000098</v>
      </c>
      <c r="CO7" s="1">
        <v>5403.5600000000104</v>
      </c>
      <c r="CP7" s="1">
        <v>5616.15</v>
      </c>
      <c r="CQ7" s="1">
        <v>5784.49</v>
      </c>
      <c r="CR7" s="1">
        <v>5150.38</v>
      </c>
      <c r="CS7" s="1">
        <v>5205.7299999999996</v>
      </c>
      <c r="CT7" s="1">
        <v>4917.3599999999997</v>
      </c>
      <c r="CU7" s="1">
        <v>4613.96</v>
      </c>
      <c r="CV7" s="1">
        <v>5039.3100000000004</v>
      </c>
      <c r="CW7" s="1">
        <v>4682.4399999999996</v>
      </c>
      <c r="CX7" s="1">
        <f t="shared" si="3"/>
        <v>428376.07999999938</v>
      </c>
    </row>
    <row r="8" spans="1:102" x14ac:dyDescent="0.2">
      <c r="A8" s="1" t="s">
        <v>7</v>
      </c>
      <c r="B8" s="1">
        <v>1704.4</v>
      </c>
      <c r="C8" s="1">
        <v>2378.0700000000002</v>
      </c>
      <c r="D8" s="1">
        <v>2748.46</v>
      </c>
      <c r="E8" s="1">
        <v>2698.35</v>
      </c>
      <c r="F8" s="1">
        <v>2903.17</v>
      </c>
      <c r="G8" s="1">
        <v>2842.22</v>
      </c>
      <c r="H8" s="1">
        <v>2850.8999999999901</v>
      </c>
      <c r="I8" s="1">
        <v>3149.5999999999899</v>
      </c>
      <c r="J8" s="1">
        <v>2864</v>
      </c>
      <c r="K8" s="1">
        <v>3306.43</v>
      </c>
      <c r="L8" s="1">
        <v>2687.4</v>
      </c>
      <c r="M8" s="1">
        <v>3049.28999999999</v>
      </c>
      <c r="N8" s="1">
        <v>2938.0599999999899</v>
      </c>
      <c r="O8" s="1">
        <v>3180.03</v>
      </c>
      <c r="P8" s="1">
        <v>3363.11</v>
      </c>
      <c r="Q8" s="1">
        <v>3121.16</v>
      </c>
      <c r="R8" s="1">
        <v>3293.34</v>
      </c>
      <c r="S8" s="1">
        <v>3653.0299999999902</v>
      </c>
      <c r="T8" s="1">
        <v>3666.0299999999902</v>
      </c>
      <c r="U8" s="1">
        <v>3149.56</v>
      </c>
      <c r="V8" s="1">
        <v>3306.53999999999</v>
      </c>
      <c r="W8" s="1">
        <v>3620.3099999999899</v>
      </c>
      <c r="X8" s="1">
        <v>3454.6699999999901</v>
      </c>
      <c r="Y8" s="1">
        <v>3803.3399999999901</v>
      </c>
      <c r="Z8" s="1">
        <v>3971.2399999999898</v>
      </c>
      <c r="AA8" s="1">
        <v>3945.0899999999901</v>
      </c>
      <c r="AB8" s="1">
        <v>3999.53999999999</v>
      </c>
      <c r="AC8" s="1">
        <v>3801.23</v>
      </c>
      <c r="AD8" s="1">
        <v>3960.3099999999899</v>
      </c>
      <c r="AE8" s="1">
        <v>3960.2999999999902</v>
      </c>
      <c r="AF8" s="1">
        <v>4104.2199999999903</v>
      </c>
      <c r="AG8" s="1">
        <v>3857.9399999999901</v>
      </c>
      <c r="AH8" s="1">
        <v>3853.49999999999</v>
      </c>
      <c r="AI8" s="1">
        <v>4234.8899999999903</v>
      </c>
      <c r="AJ8" s="1">
        <v>3714.0999999999899</v>
      </c>
      <c r="AK8" s="1">
        <v>3583.28999999999</v>
      </c>
      <c r="AL8" s="1">
        <v>4256.7299999999996</v>
      </c>
      <c r="AM8" s="1">
        <v>3997.37</v>
      </c>
      <c r="AN8" s="1">
        <v>3855.72999999999</v>
      </c>
      <c r="AO8" s="1">
        <v>3940.7399999999898</v>
      </c>
      <c r="AP8" s="1">
        <v>4051.8399999999901</v>
      </c>
      <c r="AQ8" s="1">
        <v>3899.26999999999</v>
      </c>
      <c r="AR8" s="1">
        <v>3934.1699999999901</v>
      </c>
      <c r="AS8" s="1">
        <v>4036.6499999999901</v>
      </c>
      <c r="AT8" s="1">
        <v>4287.2199999999903</v>
      </c>
      <c r="AU8" s="1">
        <v>4542.20999999999</v>
      </c>
      <c r="AV8" s="1">
        <v>4291.5699999999897</v>
      </c>
      <c r="AW8" s="1">
        <v>4095.45999999999</v>
      </c>
      <c r="AX8" s="1">
        <v>4668.75</v>
      </c>
      <c r="AY8" s="1">
        <v>4306.7999999999902</v>
      </c>
      <c r="AZ8" s="1">
        <v>3962.5099999999902</v>
      </c>
      <c r="BA8" s="1">
        <v>4725.3199999999897</v>
      </c>
      <c r="BB8" s="1">
        <v>4213.1699999999901</v>
      </c>
      <c r="BC8" s="1">
        <v>3661.72999999999</v>
      </c>
      <c r="BD8" s="1">
        <v>4001.70999999999</v>
      </c>
      <c r="BE8" s="1">
        <v>4352.6399999999903</v>
      </c>
      <c r="BF8" s="1">
        <v>4276.3099999999904</v>
      </c>
      <c r="BG8" s="1">
        <v>4265.45999999999</v>
      </c>
      <c r="BH8" s="1">
        <v>4295.99999999999</v>
      </c>
      <c r="BI8" s="1">
        <v>4152.1399999999903</v>
      </c>
      <c r="BJ8" s="1">
        <v>4701.3</v>
      </c>
      <c r="BK8" s="1">
        <v>4459.47</v>
      </c>
      <c r="BL8" s="1">
        <v>4612.0799999999899</v>
      </c>
      <c r="BM8" s="1">
        <v>4714.4099999999899</v>
      </c>
      <c r="BN8" s="1">
        <v>4849.5299999999897</v>
      </c>
      <c r="BO8" s="1">
        <v>4136.8999999999896</v>
      </c>
      <c r="BP8" s="1">
        <v>4823.5099999999902</v>
      </c>
      <c r="BQ8" s="1">
        <v>4629.4399999999896</v>
      </c>
      <c r="BR8" s="1">
        <v>4603.3699999999899</v>
      </c>
      <c r="BS8" s="1">
        <v>4683.9199999999901</v>
      </c>
      <c r="BT8" s="1">
        <v>5159.0699999999897</v>
      </c>
      <c r="BU8" s="1">
        <v>4441.95999999999</v>
      </c>
      <c r="BV8" s="1">
        <v>4751.4399999999896</v>
      </c>
      <c r="BW8" s="1">
        <v>4801.6899999999896</v>
      </c>
      <c r="BX8" s="1">
        <v>4533.6299999999901</v>
      </c>
      <c r="BY8" s="1">
        <v>5660.25</v>
      </c>
      <c r="BZ8" s="1">
        <v>4779.8699999999899</v>
      </c>
      <c r="CA8" s="1">
        <v>4823.3599999999897</v>
      </c>
      <c r="CB8" s="1">
        <v>5073.99</v>
      </c>
      <c r="CC8" s="1">
        <v>4803.78</v>
      </c>
      <c r="CD8" s="1">
        <v>4673.0499999999902</v>
      </c>
      <c r="CE8" s="1">
        <v>5359.5299999999897</v>
      </c>
      <c r="CF8" s="1">
        <v>5629.8599999999897</v>
      </c>
      <c r="CG8" s="1">
        <v>5614.6</v>
      </c>
      <c r="CH8" s="1">
        <v>5525.2</v>
      </c>
      <c r="CI8" s="1">
        <v>5198.3900000000003</v>
      </c>
      <c r="CJ8" s="1">
        <v>5028.29</v>
      </c>
      <c r="CK8" s="1">
        <v>5778.0099999999902</v>
      </c>
      <c r="CL8" s="1">
        <v>5420.5999999999904</v>
      </c>
      <c r="CM8" s="1">
        <v>5939.33</v>
      </c>
      <c r="CN8" s="1">
        <v>6142.06</v>
      </c>
      <c r="CO8" s="1">
        <v>5339.9399999999896</v>
      </c>
      <c r="CP8" s="1">
        <v>5376.9199999999901</v>
      </c>
      <c r="CQ8" s="1">
        <v>5538.28</v>
      </c>
      <c r="CR8" s="1">
        <v>5305.0199999999904</v>
      </c>
      <c r="CS8" s="1">
        <v>5139.4699999999903</v>
      </c>
      <c r="CT8" s="1">
        <v>4910.6399999999903</v>
      </c>
      <c r="CU8" s="1">
        <v>4773.38</v>
      </c>
      <c r="CV8" s="1">
        <v>4993.37</v>
      </c>
      <c r="CW8" s="1">
        <v>4707.9399999999996</v>
      </c>
      <c r="CX8" s="1">
        <f t="shared" si="3"/>
        <v>422225.46999999939</v>
      </c>
    </row>
    <row r="9" spans="1:102" x14ac:dyDescent="0.2">
      <c r="A9" t="s">
        <v>8</v>
      </c>
      <c r="B9">
        <f>AVERAGE(B6:B8)</f>
        <v>1628.5600000000002</v>
      </c>
      <c r="C9">
        <f t="shared" ref="C9:BN9" si="4">AVERAGE(C6:C8)</f>
        <v>2452.36</v>
      </c>
      <c r="D9">
        <f t="shared" si="4"/>
        <v>2764.15333333333</v>
      </c>
      <c r="E9">
        <f t="shared" si="4"/>
        <v>2640.5333333333333</v>
      </c>
      <c r="F9">
        <f t="shared" si="4"/>
        <v>2906.6766666666663</v>
      </c>
      <c r="G9">
        <f t="shared" si="4"/>
        <v>2778.2566666666662</v>
      </c>
      <c r="H9">
        <f t="shared" si="4"/>
        <v>2715.6266666666634</v>
      </c>
      <c r="I9">
        <f t="shared" si="4"/>
        <v>3249.6899999999969</v>
      </c>
      <c r="J9">
        <f t="shared" si="4"/>
        <v>2900.5299999999966</v>
      </c>
      <c r="K9">
        <f t="shared" si="4"/>
        <v>3330.06</v>
      </c>
      <c r="L9">
        <f t="shared" si="4"/>
        <v>2598.8466666666668</v>
      </c>
      <c r="M9">
        <f t="shared" si="4"/>
        <v>3093.3499999999935</v>
      </c>
      <c r="N9">
        <f t="shared" si="4"/>
        <v>2952.9566666666601</v>
      </c>
      <c r="O9">
        <f t="shared" si="4"/>
        <v>3320.3266666666673</v>
      </c>
      <c r="P9">
        <f t="shared" si="4"/>
        <v>3391.1899999999969</v>
      </c>
      <c r="Q9">
        <f t="shared" si="4"/>
        <v>3141.66</v>
      </c>
      <c r="R9">
        <f t="shared" si="4"/>
        <v>3245.9499999999966</v>
      </c>
      <c r="S9">
        <f t="shared" si="4"/>
        <v>3651.3933333333266</v>
      </c>
      <c r="T9">
        <f t="shared" si="4"/>
        <v>3704.0999999999931</v>
      </c>
      <c r="U9">
        <f t="shared" si="4"/>
        <v>3138.1766666666663</v>
      </c>
      <c r="V9">
        <f t="shared" si="4"/>
        <v>3402.7666666666632</v>
      </c>
      <c r="W9">
        <f t="shared" si="4"/>
        <v>3688.5799999999931</v>
      </c>
      <c r="X9">
        <f t="shared" si="4"/>
        <v>3373.2333333333263</v>
      </c>
      <c r="Y9">
        <f t="shared" si="4"/>
        <v>3776.96333333333</v>
      </c>
      <c r="Z9">
        <f t="shared" si="4"/>
        <v>3895.1033333333266</v>
      </c>
      <c r="AA9">
        <f t="shared" si="4"/>
        <v>3924.63333333333</v>
      </c>
      <c r="AB9">
        <f t="shared" si="4"/>
        <v>3773.929999999993</v>
      </c>
      <c r="AC9">
        <f t="shared" si="4"/>
        <v>3814.7333333333336</v>
      </c>
      <c r="AD9">
        <f t="shared" si="4"/>
        <v>3978.4866666666635</v>
      </c>
      <c r="AE9">
        <f t="shared" si="4"/>
        <v>3999.4899999999966</v>
      </c>
      <c r="AF9">
        <f t="shared" si="4"/>
        <v>4180.1833333333298</v>
      </c>
      <c r="AG9">
        <f t="shared" si="4"/>
        <v>3735.7433333333265</v>
      </c>
      <c r="AH9">
        <f t="shared" si="4"/>
        <v>3719.629999999996</v>
      </c>
      <c r="AI9">
        <f t="shared" si="4"/>
        <v>4182.2833333333301</v>
      </c>
      <c r="AJ9">
        <f t="shared" si="4"/>
        <v>3859.7266666666633</v>
      </c>
      <c r="AK9">
        <f t="shared" si="4"/>
        <v>3612.6733333333268</v>
      </c>
      <c r="AL9">
        <f t="shared" si="4"/>
        <v>4312.1500000000005</v>
      </c>
      <c r="AM9">
        <f t="shared" si="4"/>
        <v>4036.3866666666668</v>
      </c>
      <c r="AN9">
        <f t="shared" si="4"/>
        <v>4035.0766666666636</v>
      </c>
      <c r="AO9">
        <f t="shared" si="4"/>
        <v>4094.1899999999964</v>
      </c>
      <c r="AP9">
        <f t="shared" si="4"/>
        <v>4142.6666666666633</v>
      </c>
      <c r="AQ9">
        <f t="shared" si="4"/>
        <v>3863.8566666666666</v>
      </c>
      <c r="AR9">
        <f t="shared" si="4"/>
        <v>4069.4733333333302</v>
      </c>
      <c r="AS9">
        <f t="shared" si="4"/>
        <v>3882.0733333333264</v>
      </c>
      <c r="AT9">
        <f t="shared" si="4"/>
        <v>4234.7033333333302</v>
      </c>
      <c r="AU9">
        <f t="shared" si="4"/>
        <v>4455.47</v>
      </c>
      <c r="AV9">
        <f t="shared" si="4"/>
        <v>4170.21</v>
      </c>
      <c r="AW9">
        <f t="shared" si="4"/>
        <v>4222.7966666666662</v>
      </c>
      <c r="AX9">
        <f t="shared" si="4"/>
        <v>4678.9100000000035</v>
      </c>
      <c r="AY9">
        <f t="shared" si="4"/>
        <v>4324.1399999999967</v>
      </c>
      <c r="AZ9">
        <f t="shared" si="4"/>
        <v>4053.736666666664</v>
      </c>
      <c r="BA9">
        <f t="shared" si="4"/>
        <v>4658.413333333333</v>
      </c>
      <c r="BB9">
        <f t="shared" si="4"/>
        <v>4182.5166666666637</v>
      </c>
      <c r="BC9">
        <f t="shared" si="4"/>
        <v>3783.0999999999935</v>
      </c>
      <c r="BD9">
        <f t="shared" si="4"/>
        <v>4106.2366666666667</v>
      </c>
      <c r="BE9">
        <f t="shared" si="4"/>
        <v>4322.4699999999966</v>
      </c>
      <c r="BF9">
        <f t="shared" si="4"/>
        <v>4402.92</v>
      </c>
      <c r="BG9">
        <f t="shared" si="4"/>
        <v>4430.1399999999967</v>
      </c>
      <c r="BH9">
        <f t="shared" si="4"/>
        <v>4482.5766666666668</v>
      </c>
      <c r="BI9">
        <f t="shared" si="4"/>
        <v>4303.51</v>
      </c>
      <c r="BJ9">
        <f t="shared" si="4"/>
        <v>4747.5866666666698</v>
      </c>
      <c r="BK9">
        <f t="shared" si="4"/>
        <v>4440.4800000000005</v>
      </c>
      <c r="BL9">
        <f t="shared" si="4"/>
        <v>4712.7700000000004</v>
      </c>
      <c r="BM9">
        <f t="shared" si="4"/>
        <v>4838.3633333333373</v>
      </c>
      <c r="BN9">
        <f t="shared" si="4"/>
        <v>4746.6233333333339</v>
      </c>
      <c r="BO9">
        <f t="shared" ref="BO9:CW9" si="5">AVERAGE(BO6:BO8)</f>
        <v>4218.78</v>
      </c>
      <c r="BP9">
        <f t="shared" si="5"/>
        <v>4895.2233333333343</v>
      </c>
      <c r="BQ9">
        <f t="shared" si="5"/>
        <v>4745.6199999999963</v>
      </c>
      <c r="BR9">
        <f t="shared" si="5"/>
        <v>4832.9433333333373</v>
      </c>
      <c r="BS9">
        <f t="shared" si="5"/>
        <v>4656.5733333333337</v>
      </c>
      <c r="BT9">
        <f t="shared" si="5"/>
        <v>5188.5766666666705</v>
      </c>
      <c r="BU9">
        <f t="shared" si="5"/>
        <v>4563.3033333333306</v>
      </c>
      <c r="BV9">
        <f t="shared" si="5"/>
        <v>4854.4633333333331</v>
      </c>
      <c r="BW9">
        <f t="shared" si="5"/>
        <v>5029.42</v>
      </c>
      <c r="BX9">
        <f t="shared" si="5"/>
        <v>4641.1933333333336</v>
      </c>
      <c r="BY9">
        <f t="shared" si="5"/>
        <v>5415.9666666666735</v>
      </c>
      <c r="BZ9">
        <f t="shared" si="5"/>
        <v>4738.5066666666735</v>
      </c>
      <c r="CA9">
        <f t="shared" si="5"/>
        <v>4804.82</v>
      </c>
      <c r="CB9">
        <f t="shared" si="5"/>
        <v>5117.5900000000029</v>
      </c>
      <c r="CC9">
        <f t="shared" si="5"/>
        <v>4872.7766666666694</v>
      </c>
      <c r="CD9">
        <f t="shared" si="5"/>
        <v>4875.1100000000033</v>
      </c>
      <c r="CE9">
        <f t="shared" si="5"/>
        <v>5341.76</v>
      </c>
      <c r="CF9">
        <f t="shared" si="5"/>
        <v>5452.0466666666662</v>
      </c>
      <c r="CG9">
        <f t="shared" si="5"/>
        <v>5666.8700000000099</v>
      </c>
      <c r="CH9">
        <f t="shared" si="5"/>
        <v>5449.4900000000098</v>
      </c>
      <c r="CI9">
        <f t="shared" si="5"/>
        <v>5212.6066666666766</v>
      </c>
      <c r="CJ9">
        <f t="shared" si="5"/>
        <v>5244.3300000000045</v>
      </c>
      <c r="CK9">
        <f t="shared" si="5"/>
        <v>5712.2000000000007</v>
      </c>
      <c r="CL9">
        <f t="shared" si="5"/>
        <v>5293.446666666674</v>
      </c>
      <c r="CM9">
        <f t="shared" si="5"/>
        <v>5934.4800000000059</v>
      </c>
      <c r="CN9">
        <f t="shared" si="5"/>
        <v>6258.3533333333507</v>
      </c>
      <c r="CO9">
        <f t="shared" si="5"/>
        <v>5328.0800000000063</v>
      </c>
      <c r="CP9">
        <f t="shared" si="5"/>
        <v>5513.7533333333404</v>
      </c>
      <c r="CQ9">
        <f t="shared" si="5"/>
        <v>5595.316666666673</v>
      </c>
      <c r="CR9">
        <f t="shared" si="5"/>
        <v>5285.3000000000065</v>
      </c>
      <c r="CS9">
        <f t="shared" si="5"/>
        <v>5126.55666666667</v>
      </c>
      <c r="CT9">
        <f t="shared" si="5"/>
        <v>4847.6233333333339</v>
      </c>
      <c r="CU9">
        <f t="shared" si="5"/>
        <v>4708.8066666666737</v>
      </c>
      <c r="CV9">
        <f t="shared" si="5"/>
        <v>4946.1700000000064</v>
      </c>
      <c r="CW9">
        <f t="shared" si="5"/>
        <v>4693.6466666666738</v>
      </c>
      <c r="CX9">
        <f>SUM(B9:CW9)</f>
        <v>424317.80666666658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8532F-971C-45E4-99D6-0A67E29B74A8}">
  <dimension ref="A1:GU9"/>
  <sheetViews>
    <sheetView workbookViewId="0">
      <selection activeCell="K13" sqref="K13"/>
    </sheetView>
  </sheetViews>
  <sheetFormatPr defaultRowHeight="14.25" x14ac:dyDescent="0.2"/>
  <cols>
    <col min="1" max="1" width="13.75" customWidth="1"/>
  </cols>
  <sheetData>
    <row r="1" spans="1:203" x14ac:dyDescent="0.2">
      <c r="A1" s="1" t="s">
        <v>0</v>
      </c>
      <c r="B1" s="1">
        <v>-2000</v>
      </c>
      <c r="C1" s="1">
        <v>-1980</v>
      </c>
      <c r="D1" s="1">
        <v>-1960</v>
      </c>
      <c r="E1" s="1">
        <v>-1940</v>
      </c>
      <c r="F1" s="1">
        <v>-1920</v>
      </c>
      <c r="G1" s="1">
        <v>-1900</v>
      </c>
      <c r="H1" s="1">
        <v>-1880</v>
      </c>
      <c r="I1" s="1">
        <v>-1860</v>
      </c>
      <c r="J1" s="1">
        <v>-1840</v>
      </c>
      <c r="K1" s="1">
        <v>-1820</v>
      </c>
      <c r="L1" s="1">
        <v>-1800</v>
      </c>
      <c r="M1" s="1">
        <v>-1780</v>
      </c>
      <c r="N1" s="1">
        <v>-1760</v>
      </c>
      <c r="O1" s="1">
        <v>-1740</v>
      </c>
      <c r="P1" s="1">
        <v>-1720</v>
      </c>
      <c r="Q1" s="1">
        <v>-1700</v>
      </c>
      <c r="R1" s="1">
        <v>-1680</v>
      </c>
      <c r="S1" s="1">
        <v>-1660</v>
      </c>
      <c r="T1" s="1">
        <v>-1640</v>
      </c>
      <c r="U1" s="1">
        <v>-1620</v>
      </c>
      <c r="V1" s="1">
        <v>-1600</v>
      </c>
      <c r="W1" s="1">
        <v>-1580</v>
      </c>
      <c r="X1" s="1">
        <v>-1560</v>
      </c>
      <c r="Y1" s="1">
        <v>-1540</v>
      </c>
      <c r="Z1" s="1">
        <v>-1520</v>
      </c>
      <c r="AA1" s="1">
        <v>-1500</v>
      </c>
      <c r="AB1" s="1">
        <v>-1480</v>
      </c>
      <c r="AC1" s="1">
        <v>-1460</v>
      </c>
      <c r="AD1" s="1">
        <v>-1440</v>
      </c>
      <c r="AE1" s="1">
        <v>-1420</v>
      </c>
      <c r="AF1" s="1">
        <v>-1400</v>
      </c>
      <c r="AG1" s="1">
        <v>-1380</v>
      </c>
      <c r="AH1" s="1">
        <v>-1360</v>
      </c>
      <c r="AI1" s="1">
        <v>-1340</v>
      </c>
      <c r="AJ1" s="1">
        <v>-1320</v>
      </c>
      <c r="AK1" s="1">
        <v>-1300</v>
      </c>
      <c r="AL1" s="1">
        <v>-1280</v>
      </c>
      <c r="AM1" s="1">
        <v>-1260</v>
      </c>
      <c r="AN1" s="1">
        <v>-1240</v>
      </c>
      <c r="AO1" s="1">
        <v>-1220</v>
      </c>
      <c r="AP1" s="1">
        <v>-1200</v>
      </c>
      <c r="AQ1" s="1">
        <v>-1180</v>
      </c>
      <c r="AR1" s="1">
        <v>-1160</v>
      </c>
      <c r="AS1" s="1">
        <v>-1140</v>
      </c>
      <c r="AT1" s="1">
        <v>-1120</v>
      </c>
      <c r="AU1" s="1">
        <v>-1100</v>
      </c>
      <c r="AV1" s="1">
        <v>-1080</v>
      </c>
      <c r="AW1" s="1">
        <v>-1060</v>
      </c>
      <c r="AX1" s="1">
        <v>-1040</v>
      </c>
      <c r="AY1" s="1">
        <v>-1020</v>
      </c>
      <c r="AZ1" s="1">
        <v>-1000</v>
      </c>
      <c r="BA1" s="1">
        <v>-980</v>
      </c>
      <c r="BB1" s="1">
        <v>-960</v>
      </c>
      <c r="BC1" s="1">
        <v>-940</v>
      </c>
      <c r="BD1" s="1">
        <v>-920</v>
      </c>
      <c r="BE1" s="1">
        <v>-900</v>
      </c>
      <c r="BF1" s="1">
        <v>-880</v>
      </c>
      <c r="BG1" s="1">
        <v>-860</v>
      </c>
      <c r="BH1" s="1">
        <v>-840</v>
      </c>
      <c r="BI1" s="1">
        <v>-820</v>
      </c>
      <c r="BJ1" s="1">
        <v>-800</v>
      </c>
      <c r="BK1" s="1">
        <v>-780</v>
      </c>
      <c r="BL1" s="1">
        <v>-760</v>
      </c>
      <c r="BM1" s="1">
        <v>-740</v>
      </c>
      <c r="BN1" s="1">
        <v>-720</v>
      </c>
      <c r="BO1" s="1">
        <v>-700</v>
      </c>
      <c r="BP1" s="1">
        <v>-680</v>
      </c>
      <c r="BQ1" s="1">
        <v>-660</v>
      </c>
      <c r="BR1" s="1">
        <v>-640</v>
      </c>
      <c r="BS1" s="1">
        <v>-620</v>
      </c>
      <c r="BT1" s="1">
        <v>-600</v>
      </c>
      <c r="BU1" s="1">
        <v>-580</v>
      </c>
      <c r="BV1" s="1">
        <v>-560</v>
      </c>
      <c r="BW1" s="1">
        <v>-540</v>
      </c>
      <c r="BX1" s="1">
        <v>-520</v>
      </c>
      <c r="BY1" s="1">
        <v>-500</v>
      </c>
      <c r="BZ1" s="1">
        <v>-480</v>
      </c>
      <c r="CA1" s="1">
        <v>-460</v>
      </c>
      <c r="CB1" s="1">
        <v>-440</v>
      </c>
      <c r="CC1" s="1">
        <v>-420</v>
      </c>
      <c r="CD1" s="1">
        <v>-400</v>
      </c>
      <c r="CE1" s="1">
        <v>-380</v>
      </c>
      <c r="CF1" s="1">
        <v>-360</v>
      </c>
      <c r="CG1" s="1">
        <v>-340</v>
      </c>
      <c r="CH1" s="1">
        <v>-320</v>
      </c>
      <c r="CI1" s="1">
        <v>-300</v>
      </c>
      <c r="CJ1" s="1">
        <v>-280</v>
      </c>
      <c r="CK1" s="1">
        <v>-260</v>
      </c>
      <c r="CL1" s="1">
        <v>-240</v>
      </c>
      <c r="CM1" s="1">
        <v>-220</v>
      </c>
      <c r="CN1" s="1">
        <v>-200</v>
      </c>
      <c r="CO1" s="1">
        <v>-180</v>
      </c>
      <c r="CP1" s="1">
        <v>-160</v>
      </c>
      <c r="CQ1" s="1">
        <v>-140</v>
      </c>
      <c r="CR1" s="1">
        <v>-120</v>
      </c>
      <c r="CS1" s="1">
        <v>-100</v>
      </c>
      <c r="CT1" s="1">
        <v>-80</v>
      </c>
      <c r="CU1" s="1">
        <v>-60</v>
      </c>
      <c r="CV1" s="1">
        <v>-40</v>
      </c>
      <c r="CW1" s="1">
        <v>-20</v>
      </c>
      <c r="CX1" s="1">
        <v>0</v>
      </c>
      <c r="CY1" s="1">
        <v>20</v>
      </c>
      <c r="CZ1" s="1">
        <v>40</v>
      </c>
      <c r="DA1" s="1">
        <v>60</v>
      </c>
      <c r="DB1" s="1">
        <v>80</v>
      </c>
      <c r="DC1" s="1">
        <v>100</v>
      </c>
      <c r="DD1" s="1">
        <v>120</v>
      </c>
      <c r="DE1" s="1">
        <v>140</v>
      </c>
      <c r="DF1" s="1">
        <v>160</v>
      </c>
      <c r="DG1" s="1">
        <v>180</v>
      </c>
      <c r="DH1" s="1">
        <v>200</v>
      </c>
      <c r="DI1" s="1">
        <v>220</v>
      </c>
      <c r="DJ1" s="1">
        <v>240</v>
      </c>
      <c r="DK1" s="1">
        <v>260</v>
      </c>
      <c r="DL1" s="1">
        <v>280</v>
      </c>
      <c r="DM1" s="1">
        <v>300</v>
      </c>
      <c r="DN1" s="1">
        <v>320</v>
      </c>
      <c r="DO1" s="1">
        <v>340</v>
      </c>
      <c r="DP1" s="1">
        <v>360</v>
      </c>
      <c r="DQ1" s="1">
        <v>380</v>
      </c>
      <c r="DR1" s="1">
        <v>400</v>
      </c>
      <c r="DS1" s="1">
        <v>420</v>
      </c>
      <c r="DT1" s="1">
        <v>440</v>
      </c>
      <c r="DU1" s="1">
        <v>460</v>
      </c>
      <c r="DV1" s="1">
        <v>480</v>
      </c>
      <c r="DW1" s="1">
        <v>500</v>
      </c>
      <c r="DX1" s="1">
        <v>520</v>
      </c>
      <c r="DY1" s="1">
        <v>540</v>
      </c>
      <c r="DZ1" s="1">
        <v>560</v>
      </c>
      <c r="EA1" s="1">
        <v>580</v>
      </c>
      <c r="EB1" s="1">
        <v>600</v>
      </c>
      <c r="EC1" s="1">
        <v>620</v>
      </c>
      <c r="ED1" s="1">
        <v>640</v>
      </c>
      <c r="EE1" s="1">
        <v>660</v>
      </c>
      <c r="EF1" s="1">
        <v>680</v>
      </c>
      <c r="EG1" s="1">
        <v>700</v>
      </c>
      <c r="EH1" s="1">
        <v>720</v>
      </c>
      <c r="EI1" s="1">
        <v>740</v>
      </c>
      <c r="EJ1" s="1">
        <v>760</v>
      </c>
      <c r="EK1" s="1">
        <v>780</v>
      </c>
      <c r="EL1" s="1">
        <v>800</v>
      </c>
      <c r="EM1" s="1">
        <v>820</v>
      </c>
      <c r="EN1" s="1">
        <v>840</v>
      </c>
      <c r="EO1" s="1">
        <v>860</v>
      </c>
      <c r="EP1" s="1">
        <v>880</v>
      </c>
      <c r="EQ1" s="1">
        <v>900</v>
      </c>
      <c r="ER1" s="1">
        <v>920</v>
      </c>
      <c r="ES1" s="1">
        <v>940</v>
      </c>
      <c r="ET1" s="1">
        <v>960</v>
      </c>
      <c r="EU1" s="1">
        <v>980</v>
      </c>
      <c r="EV1" s="1">
        <v>1000</v>
      </c>
      <c r="EW1" s="1">
        <v>1020</v>
      </c>
      <c r="EX1" s="1">
        <v>1040</v>
      </c>
      <c r="EY1" s="1">
        <v>1060</v>
      </c>
      <c r="EZ1" s="1">
        <v>1080</v>
      </c>
      <c r="FA1" s="1">
        <v>1100</v>
      </c>
      <c r="FB1" s="1">
        <v>1120</v>
      </c>
      <c r="FC1" s="1">
        <v>1140</v>
      </c>
      <c r="FD1" s="1">
        <v>1160</v>
      </c>
      <c r="FE1" s="1">
        <v>1180</v>
      </c>
      <c r="FF1" s="1">
        <v>1200</v>
      </c>
      <c r="FG1" s="1">
        <v>1220</v>
      </c>
      <c r="FH1" s="1">
        <v>1240</v>
      </c>
      <c r="FI1" s="1">
        <v>1260</v>
      </c>
      <c r="FJ1" s="1">
        <v>1280</v>
      </c>
      <c r="FK1" s="1">
        <v>1300</v>
      </c>
      <c r="FL1" s="1">
        <v>1320</v>
      </c>
      <c r="FM1" s="1">
        <v>1340</v>
      </c>
      <c r="FN1" s="1">
        <v>1360</v>
      </c>
      <c r="FO1" s="1">
        <v>1380</v>
      </c>
      <c r="FP1" s="1">
        <v>1400</v>
      </c>
      <c r="FQ1" s="1">
        <v>1420</v>
      </c>
      <c r="FR1" s="1">
        <v>1440</v>
      </c>
      <c r="FS1" s="1">
        <v>1460</v>
      </c>
      <c r="FT1" s="1">
        <v>1480</v>
      </c>
      <c r="FU1" s="1">
        <v>1500</v>
      </c>
      <c r="FV1" s="1">
        <v>1520</v>
      </c>
      <c r="FW1" s="1">
        <v>1540</v>
      </c>
      <c r="FX1" s="1">
        <v>1560</v>
      </c>
      <c r="FY1" s="1">
        <v>1580</v>
      </c>
      <c r="FZ1" s="1">
        <v>1600</v>
      </c>
      <c r="GA1" s="1">
        <v>1620</v>
      </c>
      <c r="GB1" s="1">
        <v>1640</v>
      </c>
      <c r="GC1" s="1">
        <v>1660</v>
      </c>
      <c r="GD1" s="1">
        <v>1680</v>
      </c>
      <c r="GE1" s="1">
        <v>1700</v>
      </c>
      <c r="GF1" s="1">
        <v>1720</v>
      </c>
      <c r="GG1" s="1">
        <v>1740</v>
      </c>
      <c r="GH1" s="1">
        <v>1760</v>
      </c>
      <c r="GI1" s="1">
        <v>1780</v>
      </c>
      <c r="GJ1" s="1">
        <v>1800</v>
      </c>
      <c r="GK1" s="1">
        <v>1820</v>
      </c>
      <c r="GL1" s="1">
        <v>1840</v>
      </c>
      <c r="GM1" s="1">
        <v>1860</v>
      </c>
      <c r="GN1" s="1">
        <v>1880</v>
      </c>
      <c r="GO1" s="1">
        <v>1900</v>
      </c>
      <c r="GP1" s="1">
        <v>1920</v>
      </c>
      <c r="GQ1" s="1">
        <v>1940</v>
      </c>
      <c r="GR1" s="1">
        <v>1960</v>
      </c>
      <c r="GS1" s="1">
        <v>1980</v>
      </c>
      <c r="GT1" s="1">
        <v>2000</v>
      </c>
    </row>
    <row r="2" spans="1:203" x14ac:dyDescent="0.2">
      <c r="A2" s="1" t="s">
        <v>1</v>
      </c>
      <c r="B2" s="1">
        <v>2198.79</v>
      </c>
      <c r="C2" s="1">
        <v>2583.9</v>
      </c>
      <c r="D2" s="1">
        <v>2309.4299999999998</v>
      </c>
      <c r="E2" s="1">
        <v>2417.9299999999998</v>
      </c>
      <c r="F2" s="1">
        <v>2307.54</v>
      </c>
      <c r="G2" s="1">
        <v>2010.73</v>
      </c>
      <c r="H2" s="1">
        <v>1955.45</v>
      </c>
      <c r="I2" s="1">
        <v>2377.62</v>
      </c>
      <c r="J2" s="1">
        <v>2174.75</v>
      </c>
      <c r="K2" s="1">
        <v>2394.0500000000002</v>
      </c>
      <c r="L2" s="1">
        <v>2038.36</v>
      </c>
      <c r="M2" s="1">
        <v>2150.81</v>
      </c>
      <c r="N2" s="1">
        <v>2423.56</v>
      </c>
      <c r="O2" s="1">
        <v>2207.9699999999998</v>
      </c>
      <c r="P2" s="1">
        <v>2511.9899999999998</v>
      </c>
      <c r="Q2" s="1">
        <v>2379.36</v>
      </c>
      <c r="R2" s="1">
        <v>2283.48</v>
      </c>
      <c r="S2" s="1">
        <v>2252.15</v>
      </c>
      <c r="T2" s="1">
        <v>2493.62</v>
      </c>
      <c r="U2" s="1">
        <v>2405.21</v>
      </c>
      <c r="V2" s="1">
        <v>2521.2800000000002</v>
      </c>
      <c r="W2" s="1">
        <v>2248.5</v>
      </c>
      <c r="X2" s="1">
        <v>2375.75</v>
      </c>
      <c r="Y2" s="1">
        <v>2598.67</v>
      </c>
      <c r="Z2" s="1">
        <v>2851.14</v>
      </c>
      <c r="AA2" s="1">
        <v>2596.91</v>
      </c>
      <c r="AB2" s="1">
        <v>2462.31</v>
      </c>
      <c r="AC2" s="1">
        <v>2510.2399999999998</v>
      </c>
      <c r="AD2" s="1">
        <v>2681.62</v>
      </c>
      <c r="AE2" s="1">
        <v>2594.9</v>
      </c>
      <c r="AF2" s="1">
        <v>2248.5500000000002</v>
      </c>
      <c r="AG2" s="1">
        <v>2937.77</v>
      </c>
      <c r="AH2" s="1">
        <v>2547.0100000000002</v>
      </c>
      <c r="AI2" s="1">
        <v>2830.84</v>
      </c>
      <c r="AJ2" s="1">
        <v>2578.38</v>
      </c>
      <c r="AK2" s="1">
        <v>2648.44</v>
      </c>
      <c r="AL2" s="1">
        <v>2535.98</v>
      </c>
      <c r="AM2" s="1">
        <v>2261.27</v>
      </c>
      <c r="AN2" s="1">
        <v>2783.02</v>
      </c>
      <c r="AO2" s="1">
        <v>2698.11</v>
      </c>
      <c r="AP2" s="1">
        <v>2760.93</v>
      </c>
      <c r="AQ2" s="1">
        <v>2265.02</v>
      </c>
      <c r="AR2" s="1">
        <v>3020.75</v>
      </c>
      <c r="AS2" s="1">
        <v>2746.16</v>
      </c>
      <c r="AT2" s="1">
        <v>2530.4699999999998</v>
      </c>
      <c r="AU2" s="1">
        <v>2917.6</v>
      </c>
      <c r="AV2" s="1">
        <v>2687.05</v>
      </c>
      <c r="AW2" s="1">
        <v>2924.83</v>
      </c>
      <c r="AX2" s="1">
        <v>2930.49</v>
      </c>
      <c r="AY2" s="1">
        <v>2731.38</v>
      </c>
      <c r="AZ2" s="1">
        <v>2694.63</v>
      </c>
      <c r="BA2" s="1">
        <v>2969.02</v>
      </c>
      <c r="BB2" s="1">
        <v>2729.6800000000098</v>
      </c>
      <c r="BC2" s="1">
        <v>3446.45</v>
      </c>
      <c r="BD2" s="1">
        <v>2749.79</v>
      </c>
      <c r="BE2" s="1">
        <v>3149.64</v>
      </c>
      <c r="BF2" s="1">
        <v>2965.48</v>
      </c>
      <c r="BG2" s="1">
        <v>2987.56</v>
      </c>
      <c r="BH2" s="1">
        <v>3383.72</v>
      </c>
      <c r="BI2" s="1">
        <v>3523.87</v>
      </c>
      <c r="BJ2" s="1">
        <v>3269.59</v>
      </c>
      <c r="BK2" s="1">
        <v>2840.13</v>
      </c>
      <c r="BL2" s="1">
        <v>3103.6600000000099</v>
      </c>
      <c r="BM2" s="1">
        <v>3452.11</v>
      </c>
      <c r="BN2" s="1">
        <v>3044.7</v>
      </c>
      <c r="BO2" s="1">
        <v>3217.76</v>
      </c>
      <c r="BP2" s="1">
        <v>3304.54000000001</v>
      </c>
      <c r="BQ2" s="1">
        <v>3133.11</v>
      </c>
      <c r="BR2" s="1">
        <v>3288.03</v>
      </c>
      <c r="BS2" s="1">
        <v>3173.54</v>
      </c>
      <c r="BT2" s="1">
        <v>3217.93</v>
      </c>
      <c r="BU2" s="1">
        <v>3522.02</v>
      </c>
      <c r="BV2" s="1">
        <v>3260.24</v>
      </c>
      <c r="BW2" s="1">
        <v>2919.35</v>
      </c>
      <c r="BX2" s="1">
        <v>3234.58</v>
      </c>
      <c r="BY2" s="1">
        <v>3680.4500000000098</v>
      </c>
      <c r="BZ2" s="1">
        <v>3313.7200000000098</v>
      </c>
      <c r="CA2" s="1">
        <v>3612.39</v>
      </c>
      <c r="CB2" s="1">
        <v>2976.42</v>
      </c>
      <c r="CC2" s="1">
        <v>3129.52</v>
      </c>
      <c r="CD2" s="1">
        <v>3317.54000000001</v>
      </c>
      <c r="CE2" s="1">
        <v>3485.2000000000098</v>
      </c>
      <c r="CF2" s="1">
        <v>3446.4000000000101</v>
      </c>
      <c r="CG2" s="1">
        <v>3608.6300000000101</v>
      </c>
      <c r="CH2" s="1">
        <v>3291.73</v>
      </c>
      <c r="CI2" s="1">
        <v>3131.26</v>
      </c>
      <c r="CJ2" s="1">
        <v>3193.89</v>
      </c>
      <c r="CK2" s="1">
        <v>2876.97</v>
      </c>
      <c r="CL2" s="1">
        <v>3140.43</v>
      </c>
      <c r="CM2" s="1">
        <v>3335.92</v>
      </c>
      <c r="CN2" s="1">
        <v>2663.17</v>
      </c>
      <c r="CO2" s="1">
        <v>3000.49</v>
      </c>
      <c r="CP2" s="1">
        <v>2532.37</v>
      </c>
      <c r="CQ2" s="1">
        <v>3064.91</v>
      </c>
      <c r="CR2" s="1">
        <v>2569.21</v>
      </c>
      <c r="CS2" s="1">
        <v>2696.36</v>
      </c>
      <c r="CT2" s="1">
        <v>2700.08</v>
      </c>
      <c r="CU2" s="1">
        <v>2501</v>
      </c>
      <c r="CV2" s="1">
        <v>2676.08</v>
      </c>
      <c r="CW2" s="1">
        <v>2231.85</v>
      </c>
      <c r="CX2" s="1">
        <v>2510.23</v>
      </c>
      <c r="CY2" s="1">
        <v>2718.46</v>
      </c>
      <c r="CZ2" s="1">
        <v>2283.6</v>
      </c>
      <c r="DA2" s="1">
        <v>2314.81</v>
      </c>
      <c r="DB2" s="1">
        <v>2250.2600000000002</v>
      </c>
      <c r="DC2" s="1">
        <v>1913.02</v>
      </c>
      <c r="DD2" s="1">
        <v>1675.32</v>
      </c>
      <c r="DE2" s="1">
        <v>2421.7600000000002</v>
      </c>
      <c r="DF2" s="1">
        <v>2038.41</v>
      </c>
      <c r="DG2" s="1">
        <v>1907.55</v>
      </c>
      <c r="DH2" s="1">
        <v>1916.67</v>
      </c>
      <c r="DI2" s="1">
        <v>2261.4</v>
      </c>
      <c r="DJ2" s="1">
        <v>1905.72</v>
      </c>
      <c r="DK2" s="1">
        <v>2241.14</v>
      </c>
      <c r="DL2" s="1">
        <v>2161.86</v>
      </c>
      <c r="DM2" s="1">
        <v>2062.38</v>
      </c>
      <c r="DN2" s="1">
        <v>2005.22</v>
      </c>
      <c r="DO2" s="1">
        <v>1723.22</v>
      </c>
      <c r="DP2" s="1">
        <v>2077.1</v>
      </c>
      <c r="DQ2" s="1">
        <v>2266.85</v>
      </c>
      <c r="DR2" s="1">
        <v>2056.89</v>
      </c>
      <c r="DS2" s="1">
        <v>1787.64</v>
      </c>
      <c r="DT2" s="1">
        <v>2169.25</v>
      </c>
      <c r="DU2" s="1">
        <v>2012.6</v>
      </c>
      <c r="DV2" s="1">
        <v>1876.16</v>
      </c>
      <c r="DW2" s="1">
        <v>2121.35</v>
      </c>
      <c r="DX2" s="1">
        <v>1855.93</v>
      </c>
      <c r="DY2" s="1">
        <v>1999.63</v>
      </c>
      <c r="DZ2" s="1">
        <v>2150.8200000000002</v>
      </c>
      <c r="EA2" s="1">
        <v>2204.19</v>
      </c>
      <c r="EB2" s="1">
        <v>2008.79</v>
      </c>
      <c r="EC2" s="1">
        <v>2038.36</v>
      </c>
      <c r="ED2" s="1">
        <v>2233.71</v>
      </c>
      <c r="EE2" s="1">
        <v>1566.55</v>
      </c>
      <c r="EF2" s="1">
        <v>1964.67</v>
      </c>
      <c r="EG2" s="1">
        <v>2073.37</v>
      </c>
      <c r="EH2" s="1">
        <v>1927.75</v>
      </c>
      <c r="EI2" s="1">
        <v>1769.33</v>
      </c>
      <c r="EJ2" s="1">
        <v>2065.99999999999</v>
      </c>
      <c r="EK2" s="1">
        <v>1887.37</v>
      </c>
      <c r="EL2" s="1">
        <v>1841.21</v>
      </c>
      <c r="EM2" s="1">
        <v>2222.8000000000002</v>
      </c>
      <c r="EN2" s="1">
        <v>2174.73</v>
      </c>
      <c r="EO2" s="1">
        <v>2230.13</v>
      </c>
      <c r="EP2" s="1">
        <v>2320.39</v>
      </c>
      <c r="EQ2" s="1">
        <v>2045.67</v>
      </c>
      <c r="ER2" s="1">
        <v>1924.07</v>
      </c>
      <c r="ES2" s="1">
        <v>2027.28</v>
      </c>
      <c r="ET2" s="1">
        <v>2003.32</v>
      </c>
      <c r="EU2" s="1">
        <v>2174.75</v>
      </c>
      <c r="EV2" s="1">
        <v>2147.08</v>
      </c>
      <c r="EW2" s="1">
        <v>1903.86</v>
      </c>
      <c r="EX2" s="1">
        <v>2095.5300000000002</v>
      </c>
      <c r="EY2" s="1">
        <v>1728.73</v>
      </c>
      <c r="EZ2" s="1">
        <v>1972</v>
      </c>
      <c r="FA2" s="1">
        <v>2357.2800000000002</v>
      </c>
      <c r="FB2" s="1">
        <v>2036.53</v>
      </c>
      <c r="FC2" s="1">
        <v>2010.79</v>
      </c>
      <c r="FD2" s="1">
        <v>1586.8</v>
      </c>
      <c r="FE2" s="1">
        <v>2147.14</v>
      </c>
      <c r="FF2" s="1">
        <v>2091.75</v>
      </c>
      <c r="FG2" s="1">
        <v>1785.85</v>
      </c>
      <c r="FH2" s="1">
        <v>2106.5300000000002</v>
      </c>
      <c r="FI2" s="1">
        <v>2003.36</v>
      </c>
      <c r="FJ2" s="1">
        <v>1844.87</v>
      </c>
      <c r="FK2" s="1">
        <v>1924.14</v>
      </c>
      <c r="FL2" s="1">
        <v>1938.89</v>
      </c>
      <c r="FM2" s="1">
        <v>1863.36</v>
      </c>
      <c r="FN2" s="1">
        <v>1925.97</v>
      </c>
      <c r="FO2" s="1">
        <v>1933.24</v>
      </c>
      <c r="FP2" s="1">
        <v>1920.41</v>
      </c>
      <c r="FQ2" s="1">
        <v>1935.15</v>
      </c>
      <c r="FR2" s="1">
        <v>2123.11</v>
      </c>
      <c r="FS2" s="1">
        <v>1859.61</v>
      </c>
      <c r="FT2" s="1">
        <v>1721.43</v>
      </c>
      <c r="FU2" s="1">
        <v>2165.5300000000002</v>
      </c>
      <c r="FV2" s="1">
        <v>1813.57</v>
      </c>
      <c r="FW2" s="1">
        <v>2060.56</v>
      </c>
      <c r="FX2" s="1">
        <v>1771.12</v>
      </c>
      <c r="FY2" s="1">
        <v>1970.13</v>
      </c>
      <c r="FZ2" s="1">
        <v>2143.4299999999998</v>
      </c>
      <c r="GA2" s="1">
        <v>2060.5500000000002</v>
      </c>
      <c r="GB2" s="1">
        <v>2119.44</v>
      </c>
      <c r="GC2" s="1">
        <v>1957.27</v>
      </c>
      <c r="GD2" s="1">
        <v>1894.59</v>
      </c>
      <c r="GE2" s="1">
        <v>1750.91</v>
      </c>
      <c r="GF2" s="1">
        <v>1699.3</v>
      </c>
      <c r="GG2" s="1">
        <v>1798.74</v>
      </c>
      <c r="GH2" s="1">
        <v>2136.0500000000002</v>
      </c>
      <c r="GI2" s="1">
        <v>2031.06</v>
      </c>
      <c r="GJ2" s="1">
        <v>1922.23</v>
      </c>
      <c r="GK2" s="1">
        <v>1933.31</v>
      </c>
      <c r="GL2" s="1">
        <v>1712.23</v>
      </c>
      <c r="GM2" s="1">
        <v>2147.19</v>
      </c>
      <c r="GN2" s="1">
        <v>1476.31</v>
      </c>
      <c r="GO2" s="1">
        <v>1959.24</v>
      </c>
      <c r="GP2" s="1">
        <v>1723.26</v>
      </c>
      <c r="GQ2" s="1">
        <v>1702.93</v>
      </c>
      <c r="GR2" s="1">
        <v>1960.98</v>
      </c>
      <c r="GS2" s="1">
        <v>1927.74</v>
      </c>
      <c r="GT2" s="1">
        <v>1599.8</v>
      </c>
      <c r="GU2">
        <f>SUM(B2:GT2)</f>
        <v>481449.75999999989</v>
      </c>
    </row>
    <row r="3" spans="1:203" x14ac:dyDescent="0.2">
      <c r="A3" s="1" t="s">
        <v>2</v>
      </c>
      <c r="B3" s="1">
        <v>2145.29</v>
      </c>
      <c r="C3" s="1">
        <v>2466.09</v>
      </c>
      <c r="D3" s="1">
        <v>2283.04</v>
      </c>
      <c r="E3" s="1">
        <v>2395.2199999999998</v>
      </c>
      <c r="F3" s="1">
        <v>2273.2199999999998</v>
      </c>
      <c r="G3" s="1">
        <v>2070.54</v>
      </c>
      <c r="H3" s="1">
        <v>2009.55</v>
      </c>
      <c r="I3" s="1">
        <v>2312.5700000000002</v>
      </c>
      <c r="J3" s="1">
        <v>2247.6999999999998</v>
      </c>
      <c r="K3" s="1">
        <v>2385.38</v>
      </c>
      <c r="L3" s="1">
        <v>2131.56</v>
      </c>
      <c r="M3" s="1">
        <v>2296.83</v>
      </c>
      <c r="N3" s="1">
        <v>2607.84</v>
      </c>
      <c r="O3" s="1">
        <v>2151.14</v>
      </c>
      <c r="P3" s="1">
        <v>2568.41</v>
      </c>
      <c r="Q3" s="1">
        <v>2397.21</v>
      </c>
      <c r="R3" s="1">
        <v>2202.38</v>
      </c>
      <c r="S3" s="1">
        <v>2273.25</v>
      </c>
      <c r="T3" s="1">
        <v>2497.67</v>
      </c>
      <c r="U3" s="1">
        <v>2418.8200000000002</v>
      </c>
      <c r="V3" s="1">
        <v>2548.7800000000002</v>
      </c>
      <c r="W3" s="1">
        <v>2220.15</v>
      </c>
      <c r="X3" s="1">
        <v>2466.12</v>
      </c>
      <c r="Y3" s="1">
        <v>2521.19</v>
      </c>
      <c r="Z3" s="1">
        <v>2633.4</v>
      </c>
      <c r="AA3" s="1">
        <v>2499.4699999999998</v>
      </c>
      <c r="AB3" s="1">
        <v>2639.29</v>
      </c>
      <c r="AC3" s="1">
        <v>2405.19</v>
      </c>
      <c r="AD3" s="1">
        <v>2556.61</v>
      </c>
      <c r="AE3" s="1">
        <v>2519.2399999999998</v>
      </c>
      <c r="AF3" s="1">
        <v>2143.33</v>
      </c>
      <c r="AG3" s="1">
        <v>2859.77</v>
      </c>
      <c r="AH3" s="1">
        <v>2684.64</v>
      </c>
      <c r="AI3" s="1">
        <v>2871.49</v>
      </c>
      <c r="AJ3" s="1">
        <v>2464.17</v>
      </c>
      <c r="AK3" s="1">
        <v>2619.65</v>
      </c>
      <c r="AL3" s="1">
        <v>2556.65</v>
      </c>
      <c r="AM3" s="1">
        <v>2216.13</v>
      </c>
      <c r="AN3" s="1">
        <v>2840.02</v>
      </c>
      <c r="AO3" s="1">
        <v>2668.76</v>
      </c>
      <c r="AP3" s="1">
        <v>2836.02</v>
      </c>
      <c r="AQ3" s="1">
        <v>2281.23</v>
      </c>
      <c r="AR3" s="1">
        <v>2975.9</v>
      </c>
      <c r="AS3" s="1">
        <v>2808.58</v>
      </c>
      <c r="AT3" s="1">
        <v>2334.1999999999998</v>
      </c>
      <c r="AU3" s="1">
        <v>2804.63</v>
      </c>
      <c r="AV3" s="1">
        <v>2672.81</v>
      </c>
      <c r="AW3" s="1">
        <v>2844.05</v>
      </c>
      <c r="AX3" s="1">
        <v>2936.53</v>
      </c>
      <c r="AY3" s="1">
        <v>2621.62</v>
      </c>
      <c r="AZ3" s="1">
        <v>2613.7600000000002</v>
      </c>
      <c r="BA3" s="1">
        <v>2865.59</v>
      </c>
      <c r="BB3" s="1">
        <v>2759.36</v>
      </c>
      <c r="BC3" s="1">
        <v>3324.15</v>
      </c>
      <c r="BD3" s="1">
        <v>2590.19</v>
      </c>
      <c r="BE3" s="1">
        <v>2879.48</v>
      </c>
      <c r="BF3" s="1">
        <v>2956.13</v>
      </c>
      <c r="BG3" s="1">
        <v>3117.54</v>
      </c>
      <c r="BH3" s="1">
        <v>3227.7799999999902</v>
      </c>
      <c r="BI3" s="1">
        <v>3458.04</v>
      </c>
      <c r="BJ3" s="1">
        <v>3211.9899999999898</v>
      </c>
      <c r="BK3" s="1">
        <v>2676.8</v>
      </c>
      <c r="BL3" s="1">
        <v>3009.34</v>
      </c>
      <c r="BM3" s="1">
        <v>3286.79</v>
      </c>
      <c r="BN3" s="1">
        <v>2895.15</v>
      </c>
      <c r="BO3" s="1">
        <v>3190.43</v>
      </c>
      <c r="BP3" s="1">
        <v>3143.0799999999899</v>
      </c>
      <c r="BQ3" s="1">
        <v>2936.5</v>
      </c>
      <c r="BR3" s="1">
        <v>3186.48</v>
      </c>
      <c r="BS3" s="1">
        <v>3263.26</v>
      </c>
      <c r="BT3" s="1">
        <v>3336.0899999999901</v>
      </c>
      <c r="BU3" s="1">
        <v>3511.0899999999901</v>
      </c>
      <c r="BV3" s="1">
        <v>3402.89</v>
      </c>
      <c r="BW3" s="1">
        <v>2932.6</v>
      </c>
      <c r="BX3" s="1">
        <v>3162.8599999999901</v>
      </c>
      <c r="BY3" s="1">
        <v>3434.4699999999898</v>
      </c>
      <c r="BZ3" s="1">
        <v>3166.75</v>
      </c>
      <c r="CA3" s="1">
        <v>3603.65</v>
      </c>
      <c r="CB3" s="1">
        <v>3227.82</v>
      </c>
      <c r="CC3" s="1">
        <v>2908.9299999999898</v>
      </c>
      <c r="CD3" s="1">
        <v>3115.6199999999899</v>
      </c>
      <c r="CE3" s="1">
        <v>3391.1899999999901</v>
      </c>
      <c r="CF3" s="1">
        <v>3465.89</v>
      </c>
      <c r="CG3" s="1">
        <v>3688.22</v>
      </c>
      <c r="CH3" s="1">
        <v>3247.47</v>
      </c>
      <c r="CI3" s="1">
        <v>3151.02</v>
      </c>
      <c r="CJ3" s="1">
        <v>3062.48</v>
      </c>
      <c r="CK3" s="1">
        <v>2871.57</v>
      </c>
      <c r="CL3" s="1">
        <v>3001.5099999999902</v>
      </c>
      <c r="CM3" s="1">
        <v>3249.4</v>
      </c>
      <c r="CN3" s="1">
        <v>2852.04</v>
      </c>
      <c r="CO3" s="1">
        <v>2944.29</v>
      </c>
      <c r="CP3" s="1">
        <v>2594.08</v>
      </c>
      <c r="CQ3" s="1">
        <v>3064.38</v>
      </c>
      <c r="CR3" s="1">
        <v>2692.45</v>
      </c>
      <c r="CS3" s="1">
        <v>2698.25</v>
      </c>
      <c r="CT3" s="1">
        <v>2600.1</v>
      </c>
      <c r="CU3" s="1">
        <v>2570.44</v>
      </c>
      <c r="CV3" s="1">
        <v>2658.95</v>
      </c>
      <c r="CW3" s="1">
        <v>2359.88</v>
      </c>
      <c r="CX3" s="1">
        <v>2511.37</v>
      </c>
      <c r="CY3" s="1">
        <v>2554.69</v>
      </c>
      <c r="CZ3" s="1">
        <v>2125.63</v>
      </c>
      <c r="DA3" s="1">
        <v>2107.9699999999998</v>
      </c>
      <c r="DB3" s="1">
        <v>2153.21</v>
      </c>
      <c r="DC3" s="1">
        <v>1830.45</v>
      </c>
      <c r="DD3" s="1">
        <v>1800.9</v>
      </c>
      <c r="DE3" s="1">
        <v>2275.2800000000002</v>
      </c>
      <c r="DF3" s="1">
        <v>2060.67</v>
      </c>
      <c r="DG3" s="1">
        <v>1954.44</v>
      </c>
      <c r="DH3" s="1">
        <v>2121.66</v>
      </c>
      <c r="DI3" s="1">
        <v>2162.9899999999998</v>
      </c>
      <c r="DJ3" s="1">
        <v>2027.24</v>
      </c>
      <c r="DK3" s="1">
        <v>2302.71</v>
      </c>
      <c r="DL3" s="1">
        <v>2247.61</v>
      </c>
      <c r="DM3" s="1">
        <v>1983.93</v>
      </c>
      <c r="DN3" s="1">
        <v>2074.38</v>
      </c>
      <c r="DO3" s="1">
        <v>1598.18</v>
      </c>
      <c r="DP3" s="1">
        <v>2037.15</v>
      </c>
      <c r="DQ3" s="1">
        <v>2186.69</v>
      </c>
      <c r="DR3" s="1">
        <v>2027.18</v>
      </c>
      <c r="DS3" s="1">
        <v>1852.08</v>
      </c>
      <c r="DT3" s="1">
        <v>1897.32</v>
      </c>
      <c r="DU3" s="1">
        <v>1934.8</v>
      </c>
      <c r="DV3" s="1">
        <v>1993.84</v>
      </c>
      <c r="DW3" s="1">
        <v>2131.48</v>
      </c>
      <c r="DX3" s="1">
        <v>1942.59</v>
      </c>
      <c r="DY3" s="1">
        <v>2117.7199999999998</v>
      </c>
      <c r="DZ3" s="1">
        <v>2281.08</v>
      </c>
      <c r="EA3" s="1">
        <v>2155.12</v>
      </c>
      <c r="EB3" s="1">
        <v>1950.47</v>
      </c>
      <c r="EC3" s="1">
        <v>2100.04</v>
      </c>
      <c r="ED3" s="1">
        <v>2100.0700000000002</v>
      </c>
      <c r="EE3" s="1">
        <v>1578.56</v>
      </c>
      <c r="EF3" s="1">
        <v>1944.55</v>
      </c>
      <c r="EG3" s="1">
        <v>2078.36</v>
      </c>
      <c r="EH3" s="1">
        <v>1826.48</v>
      </c>
      <c r="EI3" s="1">
        <v>1688.67</v>
      </c>
      <c r="EJ3" s="1">
        <v>1844.21</v>
      </c>
      <c r="EK3" s="1">
        <v>1903.21</v>
      </c>
      <c r="EL3" s="1">
        <v>2015.39</v>
      </c>
      <c r="EM3" s="1">
        <v>2371.62</v>
      </c>
      <c r="EN3" s="1">
        <v>2267.2600000000002</v>
      </c>
      <c r="EO3" s="1">
        <v>2153.17</v>
      </c>
      <c r="EP3" s="1">
        <v>2180.66</v>
      </c>
      <c r="EQ3" s="1">
        <v>1948.55</v>
      </c>
      <c r="ER3" s="1">
        <v>1944.71</v>
      </c>
      <c r="ES3" s="1">
        <v>2111.9699999999998</v>
      </c>
      <c r="ET3" s="1">
        <v>2206.3000000000002</v>
      </c>
      <c r="EU3" s="1">
        <v>1968.23</v>
      </c>
      <c r="EV3" s="1">
        <v>2021.26</v>
      </c>
      <c r="EW3" s="1">
        <v>1926.76</v>
      </c>
      <c r="EX3" s="1">
        <v>2042.99</v>
      </c>
      <c r="EY3" s="1">
        <v>2015.48</v>
      </c>
      <c r="EZ3" s="1">
        <v>1938.66</v>
      </c>
      <c r="FA3" s="1">
        <v>2440.54</v>
      </c>
      <c r="FB3" s="1">
        <v>1991.78</v>
      </c>
      <c r="FC3" s="1">
        <v>1934.75</v>
      </c>
      <c r="FD3" s="1">
        <v>1684.79</v>
      </c>
      <c r="FE3" s="1">
        <v>2129.5500000000002</v>
      </c>
      <c r="FF3" s="1">
        <v>1873.75</v>
      </c>
      <c r="FG3" s="1">
        <v>1838.29</v>
      </c>
      <c r="FH3" s="1">
        <v>1952.52</v>
      </c>
      <c r="FI3" s="1">
        <v>1976.13</v>
      </c>
      <c r="FJ3" s="1">
        <v>2023.26</v>
      </c>
      <c r="FK3" s="1">
        <v>1922.92</v>
      </c>
      <c r="FL3" s="1">
        <v>1991.81</v>
      </c>
      <c r="FM3" s="1">
        <v>2044.87</v>
      </c>
      <c r="FN3" s="1">
        <v>1901.27</v>
      </c>
      <c r="FO3" s="1">
        <v>1917.03</v>
      </c>
      <c r="FP3" s="1">
        <v>1972.08</v>
      </c>
      <c r="FQ3" s="1">
        <v>1907.18</v>
      </c>
      <c r="FR3" s="1">
        <v>2092.2399999999998</v>
      </c>
      <c r="FS3" s="1">
        <v>1824.54</v>
      </c>
      <c r="FT3" s="1">
        <v>1686.74</v>
      </c>
      <c r="FU3" s="1">
        <v>2019.37</v>
      </c>
      <c r="FV3" s="1">
        <v>1806.76</v>
      </c>
      <c r="FW3" s="1">
        <v>1983.91</v>
      </c>
      <c r="FX3" s="1">
        <v>1600.13</v>
      </c>
      <c r="FY3" s="1">
        <v>1694.57</v>
      </c>
      <c r="FZ3" s="1">
        <v>2222.0700000000002</v>
      </c>
      <c r="GA3" s="1">
        <v>2082.25</v>
      </c>
      <c r="GB3" s="1">
        <v>2137.4499999999998</v>
      </c>
      <c r="GC3" s="1">
        <v>1852.16</v>
      </c>
      <c r="GD3" s="1">
        <v>2033.18</v>
      </c>
      <c r="GE3" s="1">
        <v>1855.9</v>
      </c>
      <c r="GF3" s="1">
        <v>1798.91</v>
      </c>
      <c r="GG3" s="1">
        <v>1848.14</v>
      </c>
      <c r="GH3" s="1">
        <v>2098.02</v>
      </c>
      <c r="GI3" s="1">
        <v>1916.96</v>
      </c>
      <c r="GJ3" s="1">
        <v>1856.02</v>
      </c>
      <c r="GK3" s="1">
        <v>1848.05</v>
      </c>
      <c r="GL3" s="1">
        <v>1704.43</v>
      </c>
      <c r="GM3" s="1">
        <v>2092.2199999999998</v>
      </c>
      <c r="GN3" s="1">
        <v>1631.62</v>
      </c>
      <c r="GO3" s="1">
        <v>1930.77</v>
      </c>
      <c r="GP3" s="1">
        <v>1783.23</v>
      </c>
      <c r="GQ3" s="1">
        <v>1609.97</v>
      </c>
      <c r="GR3" s="1">
        <v>1883.51</v>
      </c>
      <c r="GS3" s="1">
        <v>1930.89</v>
      </c>
      <c r="GT3" s="1">
        <v>1539.16</v>
      </c>
      <c r="GU3">
        <f t="shared" ref="GU3:GU4" si="0">SUM(B3:GT3)</f>
        <v>477185.22999999981</v>
      </c>
    </row>
    <row r="4" spans="1:203" x14ac:dyDescent="0.2">
      <c r="A4" s="1" t="s">
        <v>5</v>
      </c>
      <c r="B4" s="1">
        <v>2108.16</v>
      </c>
      <c r="C4" s="1">
        <v>2488.39</v>
      </c>
      <c r="D4" s="1">
        <v>2239.5700000000002</v>
      </c>
      <c r="E4" s="1">
        <v>2500.34</v>
      </c>
      <c r="F4" s="1">
        <v>2219.59</v>
      </c>
      <c r="G4" s="1">
        <v>2038.48</v>
      </c>
      <c r="H4" s="1">
        <v>1843.3</v>
      </c>
      <c r="I4" s="1">
        <v>2376.89</v>
      </c>
      <c r="J4" s="1">
        <v>2299.2199999999998</v>
      </c>
      <c r="K4" s="1">
        <v>2303.25</v>
      </c>
      <c r="L4" s="1">
        <v>1986.72</v>
      </c>
      <c r="M4" s="1">
        <v>2247.4899999999998</v>
      </c>
      <c r="N4" s="1">
        <v>2428.54</v>
      </c>
      <c r="O4" s="1">
        <v>2133.98</v>
      </c>
      <c r="P4" s="1">
        <v>2311.16</v>
      </c>
      <c r="Q4" s="1">
        <v>2253.46</v>
      </c>
      <c r="R4" s="1">
        <v>2261.4299999999998</v>
      </c>
      <c r="S4" s="1">
        <v>2309.21</v>
      </c>
      <c r="T4" s="1">
        <v>2440.56</v>
      </c>
      <c r="U4" s="1">
        <v>2362.96</v>
      </c>
      <c r="V4" s="1">
        <v>2345.06</v>
      </c>
      <c r="W4" s="1">
        <v>2353.0300000000002</v>
      </c>
      <c r="X4" s="1">
        <v>2440.61</v>
      </c>
      <c r="Y4" s="1">
        <v>2717.36</v>
      </c>
      <c r="Z4" s="1">
        <v>2693.45</v>
      </c>
      <c r="AA4" s="1">
        <v>2701.54</v>
      </c>
      <c r="AB4" s="1">
        <v>2605.79</v>
      </c>
      <c r="AC4" s="1">
        <v>2538.17</v>
      </c>
      <c r="AD4" s="1">
        <v>2512.23</v>
      </c>
      <c r="AE4" s="1">
        <v>2548.11</v>
      </c>
      <c r="AF4" s="1">
        <v>2229.5300000000002</v>
      </c>
      <c r="AG4" s="1">
        <v>2884.5299999999902</v>
      </c>
      <c r="AH4" s="1">
        <v>2619.7600000000002</v>
      </c>
      <c r="AI4" s="1">
        <v>2886.59</v>
      </c>
      <c r="AJ4" s="1">
        <v>2542.2199999999998</v>
      </c>
      <c r="AK4" s="1">
        <v>2532.2199999999998</v>
      </c>
      <c r="AL4" s="1">
        <v>2607.87</v>
      </c>
      <c r="AM4" s="1">
        <v>2229.59</v>
      </c>
      <c r="AN4" s="1">
        <v>2814.8399999999901</v>
      </c>
      <c r="AO4" s="1">
        <v>2757.14</v>
      </c>
      <c r="AP4" s="1">
        <v>2777.01</v>
      </c>
      <c r="AQ4" s="1">
        <v>2313.15</v>
      </c>
      <c r="AR4" s="1">
        <v>2892.55</v>
      </c>
      <c r="AS4" s="1">
        <v>2802.86</v>
      </c>
      <c r="AT4" s="1">
        <v>2645.62</v>
      </c>
      <c r="AU4" s="1">
        <v>2755.0799999999899</v>
      </c>
      <c r="AV4" s="1">
        <v>2625.74</v>
      </c>
      <c r="AW4" s="1">
        <v>2932.26999999999</v>
      </c>
      <c r="AX4" s="1">
        <v>2874.6399999999899</v>
      </c>
      <c r="AY4" s="1">
        <v>2727.1999999999898</v>
      </c>
      <c r="AZ4" s="1">
        <v>2711.3799999999901</v>
      </c>
      <c r="BA4" s="1">
        <v>3153.28999999999</v>
      </c>
      <c r="BB4" s="1">
        <v>2532.2199999999998</v>
      </c>
      <c r="BC4" s="1">
        <v>3503.7799999999902</v>
      </c>
      <c r="BD4" s="1">
        <v>2526.1999999999998</v>
      </c>
      <c r="BE4" s="1">
        <v>2952.1599999999899</v>
      </c>
      <c r="BF4" s="1">
        <v>3013.9399999999901</v>
      </c>
      <c r="BG4" s="1">
        <v>3081.5999999999899</v>
      </c>
      <c r="BH4" s="1">
        <v>3336.5099999999902</v>
      </c>
      <c r="BI4" s="1">
        <v>3392.1799999999898</v>
      </c>
      <c r="BJ4" s="1">
        <v>3195.0799999999899</v>
      </c>
      <c r="BK4" s="1">
        <v>2850.6599999999899</v>
      </c>
      <c r="BL4" s="1">
        <v>3193.1499999999901</v>
      </c>
      <c r="BM4" s="1">
        <v>3254.78999999999</v>
      </c>
      <c r="BN4" s="1">
        <v>2866.6399999999899</v>
      </c>
      <c r="BO4" s="1">
        <v>3093.5299999999902</v>
      </c>
      <c r="BP4" s="1">
        <v>3306.51999999999</v>
      </c>
      <c r="BQ4" s="1">
        <v>2950.1899999999901</v>
      </c>
      <c r="BR4" s="1">
        <v>3159.24999999999</v>
      </c>
      <c r="BS4" s="1">
        <v>3368.2399999999898</v>
      </c>
      <c r="BT4" s="1">
        <v>3220.9499999999898</v>
      </c>
      <c r="BU4" s="1">
        <v>3523.5899999999901</v>
      </c>
      <c r="BV4" s="1">
        <v>3386.1499999999901</v>
      </c>
      <c r="BW4" s="1">
        <v>2804.91</v>
      </c>
      <c r="BX4" s="1">
        <v>3093.47999999999</v>
      </c>
      <c r="BY4" s="1">
        <v>3672.8899999999899</v>
      </c>
      <c r="BZ4" s="1">
        <v>3274.8199999999902</v>
      </c>
      <c r="CA4" s="1">
        <v>3734.51999999999</v>
      </c>
      <c r="CB4" s="1">
        <v>2982.01999999999</v>
      </c>
      <c r="CC4" s="1">
        <v>3103.53999999999</v>
      </c>
      <c r="CD4" s="1">
        <v>3404.0699999999902</v>
      </c>
      <c r="CE4" s="1">
        <v>3248.74999999999</v>
      </c>
      <c r="CF4" s="1">
        <v>3435.97999999999</v>
      </c>
      <c r="CG4" s="1">
        <v>3664.8999999999901</v>
      </c>
      <c r="CH4" s="1">
        <v>3033.8199999999902</v>
      </c>
      <c r="CI4" s="1">
        <v>3159.2399999999898</v>
      </c>
      <c r="CJ4" s="1">
        <v>3133.3599999999901</v>
      </c>
      <c r="CK4" s="1">
        <v>3057.7399999999898</v>
      </c>
      <c r="CL4" s="1">
        <v>3366.2399999999898</v>
      </c>
      <c r="CM4" s="1">
        <v>3461.8599999999901</v>
      </c>
      <c r="CN4" s="1">
        <v>2836.77</v>
      </c>
      <c r="CO4" s="1">
        <v>2936.28999999999</v>
      </c>
      <c r="CP4" s="1">
        <v>2526.16</v>
      </c>
      <c r="CQ4" s="1">
        <v>3173.22999999999</v>
      </c>
      <c r="CR4" s="1">
        <v>2597.83</v>
      </c>
      <c r="CS4" s="1">
        <v>2436.56</v>
      </c>
      <c r="CT4" s="1">
        <v>2701.3</v>
      </c>
      <c r="CU4" s="1">
        <v>2464.46</v>
      </c>
      <c r="CV4" s="1">
        <v>2454.48</v>
      </c>
      <c r="CW4" s="1">
        <v>2295.1999999999998</v>
      </c>
      <c r="CX4" s="1">
        <v>2571.91</v>
      </c>
      <c r="CY4" s="1">
        <v>2653.7</v>
      </c>
      <c r="CZ4" s="1">
        <v>2345.0700000000002</v>
      </c>
      <c r="DA4" s="1">
        <v>2209.65</v>
      </c>
      <c r="DB4" s="1">
        <v>2217.62</v>
      </c>
      <c r="DC4" s="1">
        <v>1968.73</v>
      </c>
      <c r="DD4" s="1">
        <v>1739.83</v>
      </c>
      <c r="DE4" s="1">
        <v>2261.4299999999998</v>
      </c>
      <c r="DF4" s="1">
        <v>1980.67</v>
      </c>
      <c r="DG4" s="1">
        <v>2072.31</v>
      </c>
      <c r="DH4" s="1">
        <v>1976.67</v>
      </c>
      <c r="DI4" s="1">
        <v>2299.2800000000002</v>
      </c>
      <c r="DJ4" s="1">
        <v>1853.33</v>
      </c>
      <c r="DK4" s="1">
        <v>2197.6799999999998</v>
      </c>
      <c r="DL4" s="1">
        <v>2247.46</v>
      </c>
      <c r="DM4" s="1">
        <v>2159.96</v>
      </c>
      <c r="DN4" s="1">
        <v>1835.39</v>
      </c>
      <c r="DO4" s="1">
        <v>1588.57</v>
      </c>
      <c r="DP4" s="1">
        <v>2044.39</v>
      </c>
      <c r="DQ4" s="1">
        <v>2084.2199999999998</v>
      </c>
      <c r="DR4" s="1">
        <v>2096.2600000000002</v>
      </c>
      <c r="DS4" s="1">
        <v>1865.27</v>
      </c>
      <c r="DT4" s="1">
        <v>2137.9899999999998</v>
      </c>
      <c r="DU4" s="1">
        <v>2036.49</v>
      </c>
      <c r="DV4" s="1">
        <v>1775.6</v>
      </c>
      <c r="DW4" s="1">
        <v>2285.39</v>
      </c>
      <c r="DX4" s="1">
        <v>1823.38</v>
      </c>
      <c r="DY4" s="1">
        <v>1903.09</v>
      </c>
      <c r="DZ4" s="1">
        <v>2341</v>
      </c>
      <c r="EA4" s="1">
        <v>2149.9</v>
      </c>
      <c r="EB4" s="1">
        <v>1968.85</v>
      </c>
      <c r="EC4" s="1">
        <v>2165.9</v>
      </c>
      <c r="ED4" s="1">
        <v>2247.52</v>
      </c>
      <c r="EE4" s="1">
        <v>1684.09</v>
      </c>
      <c r="EF4" s="1">
        <v>1966.72</v>
      </c>
      <c r="EG4" s="1">
        <v>1956.78</v>
      </c>
      <c r="EH4" s="1">
        <v>2052.4</v>
      </c>
      <c r="EI4" s="1">
        <v>1757.77</v>
      </c>
      <c r="EJ4" s="1">
        <v>2044.47</v>
      </c>
      <c r="EK4" s="1">
        <v>2084.29</v>
      </c>
      <c r="EL4" s="1">
        <v>1845.33</v>
      </c>
      <c r="EM4" s="1">
        <v>2179.79</v>
      </c>
      <c r="EN4" s="1">
        <v>2090.12</v>
      </c>
      <c r="EO4" s="1">
        <v>2231.64</v>
      </c>
      <c r="EP4" s="1">
        <v>2339.11</v>
      </c>
      <c r="EQ4" s="1">
        <v>2090.25</v>
      </c>
      <c r="ER4" s="1">
        <v>1843.33</v>
      </c>
      <c r="ES4" s="1">
        <v>2096.14</v>
      </c>
      <c r="ET4" s="1">
        <v>2034.52</v>
      </c>
      <c r="EU4" s="1">
        <v>1917.04</v>
      </c>
      <c r="EV4" s="1">
        <v>1990.66</v>
      </c>
      <c r="EW4" s="1">
        <v>2044.51</v>
      </c>
      <c r="EX4" s="1">
        <v>2404.7399999999998</v>
      </c>
      <c r="EY4" s="1">
        <v>2022.59</v>
      </c>
      <c r="EZ4" s="1">
        <v>2048.36</v>
      </c>
      <c r="FA4" s="1">
        <v>2281.36</v>
      </c>
      <c r="FB4" s="1">
        <v>1936.88</v>
      </c>
      <c r="FC4" s="1">
        <v>1942.9</v>
      </c>
      <c r="FD4" s="1">
        <v>1684.1</v>
      </c>
      <c r="FE4" s="1">
        <v>2050.44</v>
      </c>
      <c r="FF4" s="1">
        <v>2008.5900000000099</v>
      </c>
      <c r="FG4" s="1">
        <v>1755.73</v>
      </c>
      <c r="FH4" s="1">
        <v>1962.79</v>
      </c>
      <c r="FI4" s="1">
        <v>2036.5</v>
      </c>
      <c r="FJ4" s="1">
        <v>1901.1</v>
      </c>
      <c r="FK4" s="1">
        <v>1704</v>
      </c>
      <c r="FL4" s="1">
        <v>1970.76000000001</v>
      </c>
      <c r="FM4" s="1">
        <v>1976.72</v>
      </c>
      <c r="FN4" s="1">
        <v>1885.17</v>
      </c>
      <c r="FO4" s="1">
        <v>1966.85</v>
      </c>
      <c r="FP4" s="1">
        <v>1956.9</v>
      </c>
      <c r="FQ4" s="1">
        <v>1922.96</v>
      </c>
      <c r="FR4" s="1">
        <v>1909.1</v>
      </c>
      <c r="FS4" s="1">
        <v>1817.46</v>
      </c>
      <c r="FT4" s="1">
        <v>1749.84</v>
      </c>
      <c r="FU4" s="1">
        <v>2082.31</v>
      </c>
      <c r="FV4" s="1">
        <v>1777.6</v>
      </c>
      <c r="FW4" s="1">
        <v>2066.3000000000002</v>
      </c>
      <c r="FX4" s="1">
        <v>1706.07</v>
      </c>
      <c r="FY4" s="1">
        <v>1829.4</v>
      </c>
      <c r="FZ4" s="1">
        <v>2205.71</v>
      </c>
      <c r="GA4" s="1">
        <v>2058.33</v>
      </c>
      <c r="GB4" s="1">
        <v>2112.0700000000002</v>
      </c>
      <c r="GC4" s="1">
        <v>1759.74</v>
      </c>
      <c r="GD4" s="1">
        <v>1855.34</v>
      </c>
      <c r="GE4" s="1">
        <v>1809.55</v>
      </c>
      <c r="GF4" s="1">
        <v>1713.95</v>
      </c>
      <c r="GG4" s="1">
        <v>1847.35</v>
      </c>
      <c r="GH4" s="1">
        <v>2098.0500000000002</v>
      </c>
      <c r="GI4" s="1">
        <v>2026.57</v>
      </c>
      <c r="GJ4" s="1">
        <v>1994.68</v>
      </c>
      <c r="GK4" s="1">
        <v>1964.83</v>
      </c>
      <c r="GL4" s="1">
        <v>1841.4</v>
      </c>
      <c r="GM4" s="1">
        <v>2080.3200000000002</v>
      </c>
      <c r="GN4" s="1">
        <v>1702.04</v>
      </c>
      <c r="GO4" s="1">
        <v>1996.72</v>
      </c>
      <c r="GP4" s="1">
        <v>1911.09</v>
      </c>
      <c r="GQ4" s="1">
        <v>1749.84</v>
      </c>
      <c r="GR4" s="1">
        <v>1885.16</v>
      </c>
      <c r="GS4" s="1">
        <v>1986.7</v>
      </c>
      <c r="GT4" s="1">
        <v>1407.41</v>
      </c>
      <c r="GU4">
        <f t="shared" si="0"/>
        <v>479402.71999999968</v>
      </c>
    </row>
    <row r="5" spans="1:203" x14ac:dyDescent="0.2">
      <c r="A5" s="1" t="s">
        <v>6</v>
      </c>
      <c r="B5" s="1">
        <f>AVERAGE(B2:B4)</f>
        <v>2150.7466666666664</v>
      </c>
      <c r="C5" s="1">
        <f t="shared" ref="C5:BN5" si="1">AVERAGE(C2:C4)</f>
        <v>2512.7933333333331</v>
      </c>
      <c r="D5" s="1">
        <f t="shared" si="1"/>
        <v>2277.3466666666664</v>
      </c>
      <c r="E5" s="1">
        <f t="shared" si="1"/>
        <v>2437.83</v>
      </c>
      <c r="F5" s="1">
        <f t="shared" si="1"/>
        <v>2266.7833333333333</v>
      </c>
      <c r="G5" s="1">
        <f t="shared" si="1"/>
        <v>2039.9166666666667</v>
      </c>
      <c r="H5" s="1">
        <f t="shared" si="1"/>
        <v>1936.1000000000001</v>
      </c>
      <c r="I5" s="1">
        <f t="shared" si="1"/>
        <v>2355.6933333333332</v>
      </c>
      <c r="J5" s="1">
        <f t="shared" si="1"/>
        <v>2240.5566666666668</v>
      </c>
      <c r="K5" s="1">
        <f t="shared" si="1"/>
        <v>2360.8933333333334</v>
      </c>
      <c r="L5" s="1">
        <f t="shared" si="1"/>
        <v>2052.2133333333336</v>
      </c>
      <c r="M5" s="1">
        <f t="shared" si="1"/>
        <v>2231.7099999999996</v>
      </c>
      <c r="N5" s="1">
        <f t="shared" si="1"/>
        <v>2486.6466666666665</v>
      </c>
      <c r="O5" s="1">
        <f t="shared" si="1"/>
        <v>2164.3633333333332</v>
      </c>
      <c r="P5" s="1">
        <f t="shared" si="1"/>
        <v>2463.853333333333</v>
      </c>
      <c r="Q5" s="1">
        <f t="shared" si="1"/>
        <v>2343.3433333333332</v>
      </c>
      <c r="R5" s="1">
        <f t="shared" si="1"/>
        <v>2249.0966666666668</v>
      </c>
      <c r="S5" s="1">
        <f t="shared" si="1"/>
        <v>2278.2033333333334</v>
      </c>
      <c r="T5" s="1">
        <f t="shared" si="1"/>
        <v>2477.2833333333333</v>
      </c>
      <c r="U5" s="1">
        <f t="shared" si="1"/>
        <v>2395.6633333333334</v>
      </c>
      <c r="V5" s="1">
        <f t="shared" si="1"/>
        <v>2471.7066666666669</v>
      </c>
      <c r="W5" s="1">
        <f t="shared" si="1"/>
        <v>2273.8933333333334</v>
      </c>
      <c r="X5" s="1">
        <f t="shared" si="1"/>
        <v>2427.4933333333333</v>
      </c>
      <c r="Y5" s="1">
        <f t="shared" si="1"/>
        <v>2612.4066666666672</v>
      </c>
      <c r="Z5" s="1">
        <f t="shared" si="1"/>
        <v>2725.9966666666664</v>
      </c>
      <c r="AA5" s="1">
        <f t="shared" si="1"/>
        <v>2599.3066666666664</v>
      </c>
      <c r="AB5" s="1">
        <f t="shared" si="1"/>
        <v>2569.13</v>
      </c>
      <c r="AC5" s="1">
        <f t="shared" si="1"/>
        <v>2484.5333333333333</v>
      </c>
      <c r="AD5" s="1">
        <f t="shared" si="1"/>
        <v>2583.4866666666662</v>
      </c>
      <c r="AE5" s="1">
        <f t="shared" si="1"/>
        <v>2554.0833333333335</v>
      </c>
      <c r="AF5" s="1">
        <f t="shared" si="1"/>
        <v>2207.1366666666668</v>
      </c>
      <c r="AG5" s="1">
        <f t="shared" si="1"/>
        <v>2894.0233333333304</v>
      </c>
      <c r="AH5" s="1">
        <f t="shared" si="1"/>
        <v>2617.1366666666668</v>
      </c>
      <c r="AI5" s="1">
        <f t="shared" si="1"/>
        <v>2862.9733333333334</v>
      </c>
      <c r="AJ5" s="1">
        <f t="shared" si="1"/>
        <v>2528.2566666666667</v>
      </c>
      <c r="AK5" s="1">
        <f t="shared" si="1"/>
        <v>2600.103333333333</v>
      </c>
      <c r="AL5" s="1">
        <f t="shared" si="1"/>
        <v>2566.8333333333335</v>
      </c>
      <c r="AM5" s="1">
        <f t="shared" si="1"/>
        <v>2235.6633333333334</v>
      </c>
      <c r="AN5" s="1">
        <f t="shared" si="1"/>
        <v>2812.6266666666634</v>
      </c>
      <c r="AO5" s="1">
        <f t="shared" si="1"/>
        <v>2708.0033333333336</v>
      </c>
      <c r="AP5" s="1">
        <f t="shared" si="1"/>
        <v>2791.3199999999997</v>
      </c>
      <c r="AQ5" s="1">
        <f t="shared" si="1"/>
        <v>2286.4666666666667</v>
      </c>
      <c r="AR5" s="1">
        <f t="shared" si="1"/>
        <v>2963.0666666666671</v>
      </c>
      <c r="AS5" s="1">
        <f t="shared" si="1"/>
        <v>2785.8666666666668</v>
      </c>
      <c r="AT5" s="1">
        <f t="shared" si="1"/>
        <v>2503.4299999999998</v>
      </c>
      <c r="AU5" s="1">
        <f t="shared" si="1"/>
        <v>2825.7699999999968</v>
      </c>
      <c r="AV5" s="1">
        <f t="shared" si="1"/>
        <v>2661.8666666666668</v>
      </c>
      <c r="AW5" s="1">
        <f t="shared" si="1"/>
        <v>2900.38333333333</v>
      </c>
      <c r="AX5" s="1">
        <f t="shared" si="1"/>
        <v>2913.8866666666636</v>
      </c>
      <c r="AY5" s="1">
        <f t="shared" si="1"/>
        <v>2693.3999999999965</v>
      </c>
      <c r="AZ5" s="1">
        <f t="shared" si="1"/>
        <v>2673.2566666666635</v>
      </c>
      <c r="BA5" s="1">
        <f t="shared" si="1"/>
        <v>2995.9666666666635</v>
      </c>
      <c r="BB5" s="1">
        <f t="shared" si="1"/>
        <v>2673.7533333333363</v>
      </c>
      <c r="BC5" s="1">
        <f t="shared" si="1"/>
        <v>3424.7933333333299</v>
      </c>
      <c r="BD5" s="1">
        <f t="shared" si="1"/>
        <v>2622.06</v>
      </c>
      <c r="BE5" s="1">
        <f t="shared" si="1"/>
        <v>2993.7599999999966</v>
      </c>
      <c r="BF5" s="1">
        <f t="shared" si="1"/>
        <v>2978.5166666666632</v>
      </c>
      <c r="BG5" s="1">
        <f t="shared" si="1"/>
        <v>3062.2333333333299</v>
      </c>
      <c r="BH5" s="1">
        <f t="shared" si="1"/>
        <v>3316.0033333333267</v>
      </c>
      <c r="BI5" s="1">
        <f t="shared" si="1"/>
        <v>3458.0299999999966</v>
      </c>
      <c r="BJ5" s="1">
        <f t="shared" si="1"/>
        <v>3225.5533333333265</v>
      </c>
      <c r="BK5" s="1">
        <f t="shared" si="1"/>
        <v>2789.1966666666631</v>
      </c>
      <c r="BL5" s="1">
        <f t="shared" si="1"/>
        <v>3102.0499999999997</v>
      </c>
      <c r="BM5" s="1">
        <f t="shared" si="1"/>
        <v>3331.2299999999964</v>
      </c>
      <c r="BN5" s="1">
        <f t="shared" si="1"/>
        <v>2935.4966666666637</v>
      </c>
      <c r="BO5" s="1">
        <f t="shared" ref="BO5:DZ5" si="2">AVERAGE(BO2:BO4)</f>
        <v>3167.2399999999966</v>
      </c>
      <c r="BP5" s="1">
        <f t="shared" si="2"/>
        <v>3251.3799999999969</v>
      </c>
      <c r="BQ5" s="1">
        <f t="shared" si="2"/>
        <v>3006.5999999999967</v>
      </c>
      <c r="BR5" s="1">
        <f t="shared" si="2"/>
        <v>3211.2533333333304</v>
      </c>
      <c r="BS5" s="1">
        <f t="shared" si="2"/>
        <v>3268.3466666666632</v>
      </c>
      <c r="BT5" s="1">
        <f t="shared" si="2"/>
        <v>3258.3233333333264</v>
      </c>
      <c r="BU5" s="1">
        <f t="shared" si="2"/>
        <v>3518.8999999999928</v>
      </c>
      <c r="BV5" s="1">
        <f t="shared" si="2"/>
        <v>3349.7599999999966</v>
      </c>
      <c r="BW5" s="1">
        <f t="shared" si="2"/>
        <v>2885.6200000000003</v>
      </c>
      <c r="BX5" s="1">
        <f t="shared" si="2"/>
        <v>3163.6399999999935</v>
      </c>
      <c r="BY5" s="1">
        <f t="shared" si="2"/>
        <v>3595.9366666666633</v>
      </c>
      <c r="BZ5" s="1">
        <f t="shared" si="2"/>
        <v>3251.7633333333338</v>
      </c>
      <c r="CA5" s="1">
        <f t="shared" si="2"/>
        <v>3650.1866666666633</v>
      </c>
      <c r="CB5" s="1">
        <f t="shared" si="2"/>
        <v>3062.0866666666629</v>
      </c>
      <c r="CC5" s="1">
        <f t="shared" si="2"/>
        <v>3047.3299999999931</v>
      </c>
      <c r="CD5" s="1">
        <f t="shared" si="2"/>
        <v>3279.0766666666636</v>
      </c>
      <c r="CE5" s="1">
        <f t="shared" si="2"/>
        <v>3375.046666666663</v>
      </c>
      <c r="CF5" s="1">
        <f t="shared" si="2"/>
        <v>3449.4233333333336</v>
      </c>
      <c r="CG5" s="1">
        <f t="shared" si="2"/>
        <v>3653.9166666666665</v>
      </c>
      <c r="CH5" s="1">
        <f t="shared" si="2"/>
        <v>3191.006666666663</v>
      </c>
      <c r="CI5" s="1">
        <f t="shared" si="2"/>
        <v>3147.17333333333</v>
      </c>
      <c r="CJ5" s="1">
        <f t="shared" si="2"/>
        <v>3129.9099999999967</v>
      </c>
      <c r="CK5" s="1">
        <f t="shared" si="2"/>
        <v>2935.4266666666631</v>
      </c>
      <c r="CL5" s="1">
        <f t="shared" si="2"/>
        <v>3169.3933333333262</v>
      </c>
      <c r="CM5" s="1">
        <f t="shared" si="2"/>
        <v>3349.0599999999963</v>
      </c>
      <c r="CN5" s="1">
        <f t="shared" si="2"/>
        <v>2783.9933333333333</v>
      </c>
      <c r="CO5" s="1">
        <f t="shared" si="2"/>
        <v>2960.3566666666629</v>
      </c>
      <c r="CP5" s="1">
        <f t="shared" si="2"/>
        <v>2550.87</v>
      </c>
      <c r="CQ5" s="1">
        <f t="shared" si="2"/>
        <v>3100.8399999999965</v>
      </c>
      <c r="CR5" s="1">
        <f t="shared" si="2"/>
        <v>2619.83</v>
      </c>
      <c r="CS5" s="1">
        <f t="shared" si="2"/>
        <v>2610.39</v>
      </c>
      <c r="CT5" s="1">
        <f t="shared" si="2"/>
        <v>2667.1600000000003</v>
      </c>
      <c r="CU5" s="1">
        <f t="shared" si="2"/>
        <v>2511.9666666666667</v>
      </c>
      <c r="CV5" s="1">
        <f t="shared" si="2"/>
        <v>2596.5033333333336</v>
      </c>
      <c r="CW5" s="1">
        <f t="shared" si="2"/>
        <v>2295.643333333333</v>
      </c>
      <c r="CX5" s="1">
        <f t="shared" si="2"/>
        <v>2531.17</v>
      </c>
      <c r="CY5" s="1">
        <f t="shared" si="2"/>
        <v>2642.2833333333333</v>
      </c>
      <c r="CZ5" s="1">
        <f t="shared" si="2"/>
        <v>2251.4333333333329</v>
      </c>
      <c r="DA5" s="1">
        <f t="shared" si="2"/>
        <v>2210.81</v>
      </c>
      <c r="DB5" s="1">
        <f t="shared" si="2"/>
        <v>2207.0300000000002</v>
      </c>
      <c r="DC5" s="1">
        <f t="shared" si="2"/>
        <v>1904.0666666666668</v>
      </c>
      <c r="DD5" s="1">
        <f t="shared" si="2"/>
        <v>1738.6833333333334</v>
      </c>
      <c r="DE5" s="1">
        <f t="shared" si="2"/>
        <v>2319.4900000000002</v>
      </c>
      <c r="DF5" s="1">
        <f t="shared" si="2"/>
        <v>2026.5833333333333</v>
      </c>
      <c r="DG5" s="1">
        <f t="shared" si="2"/>
        <v>1978.0999999999997</v>
      </c>
      <c r="DH5" s="1">
        <f t="shared" si="2"/>
        <v>2005</v>
      </c>
      <c r="DI5" s="1">
        <f t="shared" si="2"/>
        <v>2241.2233333333334</v>
      </c>
      <c r="DJ5" s="1">
        <f t="shared" si="2"/>
        <v>1928.7633333333333</v>
      </c>
      <c r="DK5" s="1">
        <f t="shared" si="2"/>
        <v>2247.1766666666667</v>
      </c>
      <c r="DL5" s="1">
        <f t="shared" si="2"/>
        <v>2218.9766666666669</v>
      </c>
      <c r="DM5" s="1">
        <f t="shared" si="2"/>
        <v>2068.7566666666667</v>
      </c>
      <c r="DN5" s="1">
        <f t="shared" si="2"/>
        <v>1971.6633333333336</v>
      </c>
      <c r="DO5" s="1">
        <f t="shared" si="2"/>
        <v>1636.6566666666668</v>
      </c>
      <c r="DP5" s="1">
        <f t="shared" si="2"/>
        <v>2052.88</v>
      </c>
      <c r="DQ5" s="1">
        <f t="shared" si="2"/>
        <v>2179.2533333333336</v>
      </c>
      <c r="DR5" s="1">
        <f t="shared" si="2"/>
        <v>2060.11</v>
      </c>
      <c r="DS5" s="1">
        <f t="shared" si="2"/>
        <v>1834.9966666666667</v>
      </c>
      <c r="DT5" s="1">
        <f t="shared" si="2"/>
        <v>2068.1866666666665</v>
      </c>
      <c r="DU5" s="1">
        <f t="shared" si="2"/>
        <v>1994.6299999999999</v>
      </c>
      <c r="DV5" s="1">
        <f t="shared" si="2"/>
        <v>1881.8666666666668</v>
      </c>
      <c r="DW5" s="1">
        <f t="shared" si="2"/>
        <v>2179.4066666666663</v>
      </c>
      <c r="DX5" s="1">
        <f t="shared" si="2"/>
        <v>1873.9666666666665</v>
      </c>
      <c r="DY5" s="1">
        <f t="shared" si="2"/>
        <v>2006.8133333333335</v>
      </c>
      <c r="DZ5" s="1">
        <f t="shared" si="2"/>
        <v>2257.6333333333332</v>
      </c>
      <c r="EA5" s="1">
        <f t="shared" ref="EA5:GL5" si="3">AVERAGE(EA2:EA4)</f>
        <v>2169.7366666666662</v>
      </c>
      <c r="EB5" s="1">
        <f t="shared" si="3"/>
        <v>1976.0366666666669</v>
      </c>
      <c r="EC5" s="1">
        <f t="shared" si="3"/>
        <v>2101.4333333333329</v>
      </c>
      <c r="ED5" s="1">
        <f t="shared" si="3"/>
        <v>2193.7666666666669</v>
      </c>
      <c r="EE5" s="1">
        <f t="shared" si="3"/>
        <v>1609.7333333333333</v>
      </c>
      <c r="EF5" s="1">
        <f t="shared" si="3"/>
        <v>1958.6466666666668</v>
      </c>
      <c r="EG5" s="1">
        <f t="shared" si="3"/>
        <v>2036.1699999999998</v>
      </c>
      <c r="EH5" s="1">
        <f t="shared" si="3"/>
        <v>1935.5433333333333</v>
      </c>
      <c r="EI5" s="1">
        <f t="shared" si="3"/>
        <v>1738.5900000000001</v>
      </c>
      <c r="EJ5" s="1">
        <f t="shared" si="3"/>
        <v>1984.89333333333</v>
      </c>
      <c r="EK5" s="1">
        <f t="shared" si="3"/>
        <v>1958.29</v>
      </c>
      <c r="EL5" s="1">
        <f t="shared" si="3"/>
        <v>1900.6433333333334</v>
      </c>
      <c r="EM5" s="1">
        <f t="shared" si="3"/>
        <v>2258.0700000000002</v>
      </c>
      <c r="EN5" s="1">
        <f t="shared" si="3"/>
        <v>2177.37</v>
      </c>
      <c r="EO5" s="1">
        <f t="shared" si="3"/>
        <v>2204.98</v>
      </c>
      <c r="EP5" s="1">
        <f t="shared" si="3"/>
        <v>2280.0533333333333</v>
      </c>
      <c r="EQ5" s="1">
        <f t="shared" si="3"/>
        <v>2028.1566666666668</v>
      </c>
      <c r="ER5" s="1">
        <f t="shared" si="3"/>
        <v>1904.0366666666666</v>
      </c>
      <c r="ES5" s="1">
        <f t="shared" si="3"/>
        <v>2078.4633333333331</v>
      </c>
      <c r="ET5" s="1">
        <f t="shared" si="3"/>
        <v>2081.3799999999997</v>
      </c>
      <c r="EU5" s="1">
        <f t="shared" si="3"/>
        <v>2020.0066666666664</v>
      </c>
      <c r="EV5" s="1">
        <f t="shared" si="3"/>
        <v>2053</v>
      </c>
      <c r="EW5" s="1">
        <f t="shared" si="3"/>
        <v>1958.3766666666668</v>
      </c>
      <c r="EX5" s="1">
        <f t="shared" si="3"/>
        <v>2181.0866666666666</v>
      </c>
      <c r="EY5" s="1">
        <f t="shared" si="3"/>
        <v>1922.2666666666667</v>
      </c>
      <c r="EZ5" s="1">
        <f t="shared" si="3"/>
        <v>1986.3400000000001</v>
      </c>
      <c r="FA5" s="1">
        <f t="shared" si="3"/>
        <v>2359.7266666666669</v>
      </c>
      <c r="FB5" s="1">
        <f t="shared" si="3"/>
        <v>1988.3966666666668</v>
      </c>
      <c r="FC5" s="1">
        <f t="shared" si="3"/>
        <v>1962.8133333333335</v>
      </c>
      <c r="FD5" s="1">
        <f t="shared" si="3"/>
        <v>1651.8966666666668</v>
      </c>
      <c r="FE5" s="1">
        <f t="shared" si="3"/>
        <v>2109.0433333333335</v>
      </c>
      <c r="FF5" s="1">
        <f t="shared" si="3"/>
        <v>1991.3633333333366</v>
      </c>
      <c r="FG5" s="1">
        <f t="shared" si="3"/>
        <v>1793.29</v>
      </c>
      <c r="FH5" s="1">
        <f t="shared" si="3"/>
        <v>2007.28</v>
      </c>
      <c r="FI5" s="1">
        <f t="shared" si="3"/>
        <v>2005.33</v>
      </c>
      <c r="FJ5" s="1">
        <f t="shared" si="3"/>
        <v>1923.0766666666666</v>
      </c>
      <c r="FK5" s="1">
        <f t="shared" si="3"/>
        <v>1850.3533333333335</v>
      </c>
      <c r="FL5" s="1">
        <f t="shared" si="3"/>
        <v>1967.1533333333366</v>
      </c>
      <c r="FM5" s="1">
        <f t="shared" si="3"/>
        <v>1961.6499999999999</v>
      </c>
      <c r="FN5" s="1">
        <f t="shared" si="3"/>
        <v>1904.1366666666665</v>
      </c>
      <c r="FO5" s="1">
        <f t="shared" si="3"/>
        <v>1939.04</v>
      </c>
      <c r="FP5" s="1">
        <f t="shared" si="3"/>
        <v>1949.7966666666664</v>
      </c>
      <c r="FQ5" s="1">
        <f t="shared" si="3"/>
        <v>1921.7633333333333</v>
      </c>
      <c r="FR5" s="1">
        <f t="shared" si="3"/>
        <v>2041.4833333333336</v>
      </c>
      <c r="FS5" s="1">
        <f t="shared" si="3"/>
        <v>1833.87</v>
      </c>
      <c r="FT5" s="1">
        <f t="shared" si="3"/>
        <v>1719.3366666666668</v>
      </c>
      <c r="FU5" s="1">
        <f t="shared" si="3"/>
        <v>2089.0699999999997</v>
      </c>
      <c r="FV5" s="1">
        <f t="shared" si="3"/>
        <v>1799.3100000000002</v>
      </c>
      <c r="FW5" s="1">
        <f t="shared" si="3"/>
        <v>2036.9233333333334</v>
      </c>
      <c r="FX5" s="1">
        <f t="shared" si="3"/>
        <v>1692.4399999999998</v>
      </c>
      <c r="FY5" s="1">
        <f t="shared" si="3"/>
        <v>1831.3666666666668</v>
      </c>
      <c r="FZ5" s="1">
        <f t="shared" si="3"/>
        <v>2190.4033333333332</v>
      </c>
      <c r="GA5" s="1">
        <f t="shared" si="3"/>
        <v>2067.0433333333335</v>
      </c>
      <c r="GB5" s="1">
        <f t="shared" si="3"/>
        <v>2122.9866666666662</v>
      </c>
      <c r="GC5" s="1">
        <f t="shared" si="3"/>
        <v>1856.39</v>
      </c>
      <c r="GD5" s="1">
        <f t="shared" si="3"/>
        <v>1927.7033333333331</v>
      </c>
      <c r="GE5" s="1">
        <f t="shared" si="3"/>
        <v>1805.4533333333336</v>
      </c>
      <c r="GF5" s="1">
        <f t="shared" si="3"/>
        <v>1737.3866666666665</v>
      </c>
      <c r="GG5" s="1">
        <f t="shared" si="3"/>
        <v>1831.4099999999999</v>
      </c>
      <c r="GH5" s="1">
        <f t="shared" si="3"/>
        <v>2110.7066666666665</v>
      </c>
      <c r="GI5" s="1">
        <f t="shared" si="3"/>
        <v>1991.53</v>
      </c>
      <c r="GJ5" s="1">
        <f t="shared" si="3"/>
        <v>1924.3100000000002</v>
      </c>
      <c r="GK5" s="1">
        <f t="shared" si="3"/>
        <v>1915.3966666666665</v>
      </c>
      <c r="GL5" s="1">
        <f t="shared" si="3"/>
        <v>1752.6866666666665</v>
      </c>
      <c r="GM5" s="1">
        <f t="shared" ref="GM5:GT5" si="4">AVERAGE(GM2:GM4)</f>
        <v>2106.5766666666664</v>
      </c>
      <c r="GN5" s="1">
        <f t="shared" si="4"/>
        <v>1603.323333333333</v>
      </c>
      <c r="GO5" s="1">
        <f t="shared" si="4"/>
        <v>1962.2433333333336</v>
      </c>
      <c r="GP5" s="1">
        <f t="shared" si="4"/>
        <v>1805.86</v>
      </c>
      <c r="GQ5" s="1">
        <f t="shared" si="4"/>
        <v>1687.58</v>
      </c>
      <c r="GR5" s="1">
        <f t="shared" si="4"/>
        <v>1909.8833333333332</v>
      </c>
      <c r="GS5" s="1">
        <f t="shared" si="4"/>
        <v>1948.4433333333334</v>
      </c>
      <c r="GT5" s="1">
        <f t="shared" si="4"/>
        <v>1515.4566666666667</v>
      </c>
      <c r="GU5" s="1">
        <f>SUM(B5:GT5)</f>
        <v>479345.9033333332</v>
      </c>
    </row>
    <row r="6" spans="1:203" x14ac:dyDescent="0.2">
      <c r="A6" s="1" t="s">
        <v>3</v>
      </c>
      <c r="B6" s="1">
        <v>2103.5500000000002</v>
      </c>
      <c r="C6" s="1">
        <v>2449.35</v>
      </c>
      <c r="D6" s="1">
        <v>2208.75</v>
      </c>
      <c r="E6" s="1">
        <v>2402.96</v>
      </c>
      <c r="F6" s="1">
        <v>2370.67</v>
      </c>
      <c r="G6" s="1">
        <v>2016.64</v>
      </c>
      <c r="H6" s="1">
        <v>1970.04</v>
      </c>
      <c r="I6" s="1">
        <v>2451.5700000000002</v>
      </c>
      <c r="J6" s="1">
        <v>2123.85</v>
      </c>
      <c r="K6" s="1">
        <v>2336.2800000000002</v>
      </c>
      <c r="L6" s="1">
        <v>2139.91</v>
      </c>
      <c r="M6" s="1">
        <v>2099.5300000000002</v>
      </c>
      <c r="N6" s="1">
        <v>2461.64</v>
      </c>
      <c r="O6" s="1">
        <v>2085.37</v>
      </c>
      <c r="P6" s="1">
        <v>2447.5500000000002</v>
      </c>
      <c r="Q6" s="1">
        <v>2437.3000000000002</v>
      </c>
      <c r="R6" s="1">
        <v>2202.62</v>
      </c>
      <c r="S6" s="1">
        <v>2061.13</v>
      </c>
      <c r="T6" s="1">
        <v>2615.3200000000002</v>
      </c>
      <c r="U6" s="1">
        <v>2257.34</v>
      </c>
      <c r="V6" s="1">
        <v>2483.83</v>
      </c>
      <c r="W6" s="1">
        <v>2320.02</v>
      </c>
      <c r="X6" s="1">
        <v>2516.2600000000002</v>
      </c>
      <c r="Y6" s="1">
        <v>2542.46</v>
      </c>
      <c r="Z6" s="1">
        <v>2659.82</v>
      </c>
      <c r="AA6" s="1">
        <v>2421.13</v>
      </c>
      <c r="AB6" s="1">
        <v>2587.04</v>
      </c>
      <c r="AC6" s="1">
        <v>2514.1999999999998</v>
      </c>
      <c r="AD6" s="1">
        <v>2405.0500000000002</v>
      </c>
      <c r="AE6" s="1">
        <v>2591.06</v>
      </c>
      <c r="AF6" s="1">
        <v>2204.71</v>
      </c>
      <c r="AG6" s="1">
        <v>2862.12</v>
      </c>
      <c r="AH6" s="1">
        <v>2520.2600000000002</v>
      </c>
      <c r="AI6" s="1">
        <v>2760.96</v>
      </c>
      <c r="AJ6" s="1">
        <v>2419.0700000000002</v>
      </c>
      <c r="AK6" s="1">
        <v>2601.13</v>
      </c>
      <c r="AL6" s="1">
        <v>2461.67</v>
      </c>
      <c r="AM6" s="1">
        <v>2402.87</v>
      </c>
      <c r="AN6" s="1">
        <v>2781.23</v>
      </c>
      <c r="AO6" s="1">
        <v>2560.8000000000002</v>
      </c>
      <c r="AP6" s="1">
        <v>2785.23</v>
      </c>
      <c r="AQ6" s="1">
        <v>2293.73</v>
      </c>
      <c r="AR6" s="1">
        <v>2944.96</v>
      </c>
      <c r="AS6" s="1">
        <v>2730.7</v>
      </c>
      <c r="AT6" s="1">
        <v>2473.8200000000002</v>
      </c>
      <c r="AU6" s="1">
        <v>2783.24</v>
      </c>
      <c r="AV6" s="1">
        <v>2637.54</v>
      </c>
      <c r="AW6" s="1">
        <v>2904.54</v>
      </c>
      <c r="AX6" s="1">
        <v>2864.06</v>
      </c>
      <c r="AY6" s="1">
        <v>2593.09</v>
      </c>
      <c r="AZ6" s="1">
        <v>2576.85</v>
      </c>
      <c r="BA6" s="1">
        <v>2975.36</v>
      </c>
      <c r="BB6" s="1">
        <v>2585</v>
      </c>
      <c r="BC6" s="1">
        <v>3355.67</v>
      </c>
      <c r="BD6" s="1">
        <v>2550.66</v>
      </c>
      <c r="BE6" s="1">
        <v>3122.98</v>
      </c>
      <c r="BF6" s="1">
        <v>3137.12</v>
      </c>
      <c r="BG6" s="1">
        <v>3151.37</v>
      </c>
      <c r="BH6" s="1">
        <v>3300.99</v>
      </c>
      <c r="BI6" s="1">
        <v>3339.4</v>
      </c>
      <c r="BJ6" s="1">
        <v>3284.8</v>
      </c>
      <c r="BK6" s="1">
        <v>2803.44</v>
      </c>
      <c r="BL6" s="1">
        <v>3056.25</v>
      </c>
      <c r="BM6" s="1">
        <v>3236.33</v>
      </c>
      <c r="BN6" s="1">
        <v>3110.85</v>
      </c>
      <c r="BO6" s="1">
        <v>3044.14</v>
      </c>
      <c r="BP6" s="1">
        <v>3246.37</v>
      </c>
      <c r="BQ6" s="1">
        <v>2955.16</v>
      </c>
      <c r="BR6" s="1">
        <v>3127.19</v>
      </c>
      <c r="BS6" s="1">
        <v>3258.51</v>
      </c>
      <c r="BT6" s="1">
        <v>3183.69</v>
      </c>
      <c r="BU6" s="1">
        <v>3436.57</v>
      </c>
      <c r="BV6" s="1">
        <v>3252.5</v>
      </c>
      <c r="BW6" s="1">
        <v>2862</v>
      </c>
      <c r="BX6" s="1">
        <v>3110.89</v>
      </c>
      <c r="BY6" s="1">
        <v>3373.91</v>
      </c>
      <c r="BZ6" s="1">
        <v>3046.12</v>
      </c>
      <c r="CA6" s="1">
        <v>3513.41</v>
      </c>
      <c r="CB6" s="1">
        <v>3094.75</v>
      </c>
      <c r="CC6" s="1">
        <v>2821.58</v>
      </c>
      <c r="CD6" s="1">
        <v>3116.99</v>
      </c>
      <c r="CE6" s="1">
        <v>3218.02</v>
      </c>
      <c r="CF6" s="1">
        <v>3517.48000000001</v>
      </c>
      <c r="CG6" s="1">
        <v>3665.04</v>
      </c>
      <c r="CH6" s="1">
        <v>3293</v>
      </c>
      <c r="CI6" s="1">
        <v>2993.51</v>
      </c>
      <c r="CJ6" s="1">
        <v>3050.16</v>
      </c>
      <c r="CK6" s="1">
        <v>2817.58</v>
      </c>
      <c r="CL6" s="1">
        <v>3189.75</v>
      </c>
      <c r="CM6" s="1">
        <v>3212.06</v>
      </c>
      <c r="CN6" s="1">
        <v>2558.79</v>
      </c>
      <c r="CO6" s="1">
        <v>3070.38</v>
      </c>
      <c r="CP6" s="1">
        <v>2467.64</v>
      </c>
      <c r="CQ6" s="1">
        <v>2799.35</v>
      </c>
      <c r="CR6" s="1">
        <v>2665.84</v>
      </c>
      <c r="CS6" s="1">
        <v>2694.19</v>
      </c>
      <c r="CT6" s="1">
        <v>2589.04</v>
      </c>
      <c r="CU6" s="1">
        <v>2243.1999999999998</v>
      </c>
      <c r="CV6" s="1">
        <v>2736.7</v>
      </c>
      <c r="CW6" s="1">
        <v>2265.29</v>
      </c>
      <c r="CX6" s="1">
        <v>2314.0500000000002</v>
      </c>
      <c r="CY6" s="1">
        <v>2532.41</v>
      </c>
      <c r="CZ6" s="1">
        <v>2321.9899999999998</v>
      </c>
      <c r="DA6" s="1">
        <v>2210.79</v>
      </c>
      <c r="DB6" s="1">
        <v>2127.89</v>
      </c>
      <c r="DC6" s="1">
        <v>1998.38</v>
      </c>
      <c r="DD6" s="1">
        <v>1834.48</v>
      </c>
      <c r="DE6" s="1">
        <v>2281.6</v>
      </c>
      <c r="DF6" s="1">
        <v>2113.7199999999998</v>
      </c>
      <c r="DG6" s="1">
        <v>2036.92</v>
      </c>
      <c r="DH6" s="1">
        <v>2048.98</v>
      </c>
      <c r="DI6" s="1">
        <v>2115.69</v>
      </c>
      <c r="DJ6" s="1">
        <v>1943.81</v>
      </c>
      <c r="DK6" s="1">
        <v>2222.86</v>
      </c>
      <c r="DL6" s="1">
        <v>2075.3200000000002</v>
      </c>
      <c r="DM6" s="1">
        <v>2097.5100000000002</v>
      </c>
      <c r="DN6" s="1">
        <v>1867.02</v>
      </c>
      <c r="DO6" s="1">
        <v>1553.44</v>
      </c>
      <c r="DP6" s="1">
        <v>2022.7</v>
      </c>
      <c r="DQ6" s="1">
        <v>2158.12</v>
      </c>
      <c r="DR6" s="1">
        <v>2113.7199999999998</v>
      </c>
      <c r="DS6" s="1">
        <v>1828.49</v>
      </c>
      <c r="DT6" s="1">
        <v>2032.79</v>
      </c>
      <c r="DU6" s="1">
        <v>1782</v>
      </c>
      <c r="DV6" s="1">
        <v>1953.93</v>
      </c>
      <c r="DW6" s="1">
        <v>2111.7399999999998</v>
      </c>
      <c r="DX6" s="1">
        <v>1688.96</v>
      </c>
      <c r="DY6" s="1">
        <v>1986.31</v>
      </c>
      <c r="DZ6" s="1">
        <v>2117.77</v>
      </c>
      <c r="EA6" s="1">
        <v>2059.17</v>
      </c>
      <c r="EB6" s="1">
        <v>1814.39</v>
      </c>
      <c r="EC6" s="1">
        <v>2107.63</v>
      </c>
      <c r="ED6" s="1">
        <v>2158.2199999999998</v>
      </c>
      <c r="EE6" s="1">
        <v>1587.71</v>
      </c>
      <c r="EF6" s="1">
        <v>1864.86</v>
      </c>
      <c r="EG6" s="1">
        <v>1996.36</v>
      </c>
      <c r="EH6" s="1">
        <v>1891.15</v>
      </c>
      <c r="EI6" s="1">
        <v>1697.02</v>
      </c>
      <c r="EJ6" s="1">
        <v>1852.69</v>
      </c>
      <c r="EK6" s="1">
        <v>1915.49</v>
      </c>
      <c r="EL6" s="1">
        <v>1960.1</v>
      </c>
      <c r="EM6" s="1">
        <v>2309.9299999999998</v>
      </c>
      <c r="EN6" s="1">
        <v>2318</v>
      </c>
      <c r="EO6" s="1">
        <v>2241.14</v>
      </c>
      <c r="EP6" s="1">
        <v>2186.58</v>
      </c>
      <c r="EQ6" s="1">
        <v>1972.09</v>
      </c>
      <c r="ER6" s="1">
        <v>1957.85</v>
      </c>
      <c r="ES6" s="1">
        <v>2138.0100000000002</v>
      </c>
      <c r="ET6" s="1">
        <v>2051.1</v>
      </c>
      <c r="EU6" s="1">
        <v>2069.21</v>
      </c>
      <c r="EV6" s="1">
        <v>1980.26</v>
      </c>
      <c r="EW6" s="1">
        <v>1771.86</v>
      </c>
      <c r="EX6" s="1">
        <v>2176.3200000000002</v>
      </c>
      <c r="EY6" s="1">
        <v>1947.84</v>
      </c>
      <c r="EZ6" s="1">
        <v>2018.68</v>
      </c>
      <c r="FA6" s="1">
        <v>2332.09</v>
      </c>
      <c r="FB6" s="1">
        <v>1931.76</v>
      </c>
      <c r="FC6" s="1">
        <v>1961.98</v>
      </c>
      <c r="FD6" s="1">
        <v>1636.37</v>
      </c>
      <c r="FE6" s="1">
        <v>2056.9699999999998</v>
      </c>
      <c r="FF6" s="1">
        <v>1951.93</v>
      </c>
      <c r="FG6" s="1">
        <v>1689.03</v>
      </c>
      <c r="FH6" s="1">
        <v>2057.06</v>
      </c>
      <c r="FI6" s="1">
        <v>1923.59</v>
      </c>
      <c r="FJ6" s="1">
        <v>2127.9299999999998</v>
      </c>
      <c r="FK6" s="1">
        <v>1804.29</v>
      </c>
      <c r="FL6" s="1">
        <v>2071.25</v>
      </c>
      <c r="FM6" s="1">
        <v>1848.74</v>
      </c>
      <c r="FN6" s="1">
        <v>1877.03</v>
      </c>
      <c r="FO6" s="1">
        <v>1879.02</v>
      </c>
      <c r="FP6" s="1">
        <v>1858.84</v>
      </c>
      <c r="FQ6" s="1">
        <v>1818.42</v>
      </c>
      <c r="FR6" s="1">
        <v>2026.72</v>
      </c>
      <c r="FS6" s="1">
        <v>1749.66</v>
      </c>
      <c r="FT6" s="1">
        <v>1599.86</v>
      </c>
      <c r="FU6" s="1">
        <v>2044.98</v>
      </c>
      <c r="FV6" s="1">
        <v>1794.16</v>
      </c>
      <c r="FW6" s="1">
        <v>1978.19</v>
      </c>
      <c r="FX6" s="1">
        <v>1656.69</v>
      </c>
      <c r="FY6" s="1">
        <v>1891.1</v>
      </c>
      <c r="FZ6" s="1">
        <v>2105.59</v>
      </c>
      <c r="GA6" s="1">
        <v>2071.2199999999998</v>
      </c>
      <c r="GB6" s="1">
        <v>2135.94</v>
      </c>
      <c r="GC6" s="1">
        <v>1698.97</v>
      </c>
      <c r="GD6" s="1">
        <v>1891.07</v>
      </c>
      <c r="GE6" s="1">
        <v>1731.37</v>
      </c>
      <c r="GF6" s="1">
        <v>1672.74</v>
      </c>
      <c r="GG6" s="1">
        <v>1836.63</v>
      </c>
      <c r="GH6" s="1">
        <v>2081.48</v>
      </c>
      <c r="GI6" s="1">
        <v>2154.12</v>
      </c>
      <c r="GJ6" s="1">
        <v>1935.71</v>
      </c>
      <c r="GK6" s="1">
        <v>1907.4</v>
      </c>
      <c r="GL6" s="1">
        <v>1802.22</v>
      </c>
      <c r="GM6" s="1">
        <v>2208.75</v>
      </c>
      <c r="GN6" s="1">
        <v>1608.02</v>
      </c>
      <c r="GO6" s="1">
        <v>1907.3</v>
      </c>
      <c r="GP6" s="1">
        <v>1788</v>
      </c>
      <c r="GQ6" s="1">
        <v>1751.68</v>
      </c>
      <c r="GR6" s="1">
        <v>1705.09</v>
      </c>
      <c r="GS6" s="1">
        <v>1921.52</v>
      </c>
      <c r="GT6" s="1">
        <v>1515.02</v>
      </c>
      <c r="GU6" s="1">
        <f t="shared" ref="GU6:GU8" si="5">SUM(B6:GT6)</f>
        <v>472480.38999999984</v>
      </c>
    </row>
    <row r="7" spans="1:203" x14ac:dyDescent="0.2">
      <c r="A7" s="1" t="s">
        <v>4</v>
      </c>
      <c r="B7" s="1">
        <v>2246.87</v>
      </c>
      <c r="C7" s="1">
        <v>2635.15</v>
      </c>
      <c r="D7" s="1">
        <v>2200.75</v>
      </c>
      <c r="E7" s="1">
        <v>2616.7399999999998</v>
      </c>
      <c r="F7" s="1">
        <v>2354.1799999999998</v>
      </c>
      <c r="G7" s="1">
        <v>1956.6</v>
      </c>
      <c r="H7" s="1">
        <v>1995.42</v>
      </c>
      <c r="I7" s="1">
        <v>2492.85</v>
      </c>
      <c r="J7" s="1">
        <v>2195.16</v>
      </c>
      <c r="K7" s="1">
        <v>2472.46</v>
      </c>
      <c r="L7" s="1">
        <v>2082.3000000000002</v>
      </c>
      <c r="M7" s="1">
        <v>2215.4299999999998</v>
      </c>
      <c r="N7" s="1">
        <v>2355.94</v>
      </c>
      <c r="O7" s="1">
        <v>2159.9499999999998</v>
      </c>
      <c r="P7" s="1">
        <v>2470.69</v>
      </c>
      <c r="Q7" s="1">
        <v>2267.2399999999998</v>
      </c>
      <c r="R7" s="1">
        <v>2219.15</v>
      </c>
      <c r="S7" s="1">
        <v>2126.69</v>
      </c>
      <c r="T7" s="1">
        <v>2487.36</v>
      </c>
      <c r="U7" s="1">
        <v>2324.58</v>
      </c>
      <c r="V7" s="1">
        <v>2352.39</v>
      </c>
      <c r="W7" s="1">
        <v>2280.14</v>
      </c>
      <c r="X7" s="1">
        <v>2444.79</v>
      </c>
      <c r="Y7" s="1">
        <v>2568.7199999999998</v>
      </c>
      <c r="Z7" s="1">
        <v>2631.5</v>
      </c>
      <c r="AA7" s="1">
        <v>2609.37</v>
      </c>
      <c r="AB7" s="1">
        <v>2526.13</v>
      </c>
      <c r="AC7" s="1">
        <v>2646.3199999999902</v>
      </c>
      <c r="AD7" s="1">
        <v>2651.84</v>
      </c>
      <c r="AE7" s="1">
        <v>2642.66</v>
      </c>
      <c r="AF7" s="1">
        <v>2376.38</v>
      </c>
      <c r="AG7" s="1">
        <v>2829.41</v>
      </c>
      <c r="AH7" s="1">
        <v>2679.61</v>
      </c>
      <c r="AI7" s="1">
        <v>2662.98</v>
      </c>
      <c r="AJ7" s="1">
        <v>2361.52</v>
      </c>
      <c r="AK7" s="1">
        <v>2790.47</v>
      </c>
      <c r="AL7" s="1">
        <v>2505.7800000000002</v>
      </c>
      <c r="AM7" s="1">
        <v>2307.85</v>
      </c>
      <c r="AN7" s="1">
        <v>2814.56</v>
      </c>
      <c r="AO7" s="1">
        <v>2638.98</v>
      </c>
      <c r="AP7" s="1">
        <v>2823.8599999999901</v>
      </c>
      <c r="AQ7" s="1">
        <v>2220.9899999999998</v>
      </c>
      <c r="AR7" s="1">
        <v>3080.78</v>
      </c>
      <c r="AS7" s="1">
        <v>2777.6</v>
      </c>
      <c r="AT7" s="1">
        <v>2331.9499999999998</v>
      </c>
      <c r="AU7" s="1">
        <v>2797.97</v>
      </c>
      <c r="AV7" s="1">
        <v>2777.64</v>
      </c>
      <c r="AW7" s="1">
        <v>2897.8899999999899</v>
      </c>
      <c r="AX7" s="1">
        <v>3047.59</v>
      </c>
      <c r="AY7" s="1">
        <v>2629.7999999999902</v>
      </c>
      <c r="AZ7" s="1">
        <v>2559.42</v>
      </c>
      <c r="BA7" s="1">
        <v>2947.71</v>
      </c>
      <c r="BB7" s="1">
        <v>2759.15</v>
      </c>
      <c r="BC7" s="1">
        <v>3336.07</v>
      </c>
      <c r="BD7" s="1">
        <v>2598.1999999999998</v>
      </c>
      <c r="BE7" s="1">
        <v>3001.32</v>
      </c>
      <c r="BF7" s="1">
        <v>3167.78</v>
      </c>
      <c r="BG7" s="1">
        <v>3156.67</v>
      </c>
      <c r="BH7" s="1">
        <v>3197.3799999999901</v>
      </c>
      <c r="BI7" s="1">
        <v>3395.24</v>
      </c>
      <c r="BJ7" s="1">
        <v>3315.7799999999902</v>
      </c>
      <c r="BK7" s="1">
        <v>2753.63</v>
      </c>
      <c r="BL7" s="1">
        <v>3143.79</v>
      </c>
      <c r="BM7" s="1">
        <v>3343.5599999999899</v>
      </c>
      <c r="BN7" s="1">
        <v>3195.56</v>
      </c>
      <c r="BO7" s="1">
        <v>3189.95999999999</v>
      </c>
      <c r="BP7" s="1">
        <v>3193.7599999999902</v>
      </c>
      <c r="BQ7" s="1">
        <v>2993.95999999999</v>
      </c>
      <c r="BR7" s="1">
        <v>2886.74</v>
      </c>
      <c r="BS7" s="1">
        <v>3134.5499999999902</v>
      </c>
      <c r="BT7" s="1">
        <v>3204.8</v>
      </c>
      <c r="BU7" s="1">
        <v>3450.76999999999</v>
      </c>
      <c r="BV7" s="1">
        <v>3286.17</v>
      </c>
      <c r="BW7" s="1">
        <v>2875.67</v>
      </c>
      <c r="BX7" s="1">
        <v>3136.4499999999898</v>
      </c>
      <c r="BY7" s="1">
        <v>3561.69</v>
      </c>
      <c r="BZ7" s="1">
        <v>3317.52</v>
      </c>
      <c r="CA7" s="1">
        <v>3766.8999999999901</v>
      </c>
      <c r="CB7" s="1">
        <v>3110.53</v>
      </c>
      <c r="CC7" s="1">
        <v>3091.96</v>
      </c>
      <c r="CD7" s="1">
        <v>3186.36</v>
      </c>
      <c r="CE7" s="1">
        <v>3371.34</v>
      </c>
      <c r="CF7" s="1">
        <v>3415.67</v>
      </c>
      <c r="CG7" s="1">
        <v>3637.5599999999899</v>
      </c>
      <c r="CH7" s="1">
        <v>3256.59</v>
      </c>
      <c r="CI7" s="1">
        <v>3062.49</v>
      </c>
      <c r="CJ7" s="1">
        <v>3201.1</v>
      </c>
      <c r="CK7" s="1">
        <v>2933.02</v>
      </c>
      <c r="CL7" s="1">
        <v>3232.6</v>
      </c>
      <c r="CM7" s="1">
        <v>3350.91</v>
      </c>
      <c r="CN7" s="1">
        <v>2735.11</v>
      </c>
      <c r="CO7" s="1">
        <v>3032.89</v>
      </c>
      <c r="CP7" s="1">
        <v>2672.16</v>
      </c>
      <c r="CQ7" s="1">
        <v>2990.3099999999899</v>
      </c>
      <c r="CR7" s="1">
        <v>2596.4699999999998</v>
      </c>
      <c r="CS7" s="1">
        <v>2561.37</v>
      </c>
      <c r="CT7" s="1">
        <v>2596.38</v>
      </c>
      <c r="CU7" s="1">
        <v>2465.1</v>
      </c>
      <c r="CV7" s="1">
        <v>2716.66</v>
      </c>
      <c r="CW7" s="1">
        <v>2185.85</v>
      </c>
      <c r="CX7" s="1">
        <v>2380.06</v>
      </c>
      <c r="CY7" s="1">
        <v>2646.39</v>
      </c>
      <c r="CZ7" s="1">
        <v>2332</v>
      </c>
      <c r="DA7" s="1">
        <v>2291.25</v>
      </c>
      <c r="DB7" s="1">
        <v>2196.94</v>
      </c>
      <c r="DC7" s="1">
        <v>1995.43</v>
      </c>
      <c r="DD7" s="1">
        <v>1775.35</v>
      </c>
      <c r="DE7" s="1">
        <v>2328.27</v>
      </c>
      <c r="DF7" s="1">
        <v>1997.29</v>
      </c>
      <c r="DG7" s="1">
        <v>2023.2</v>
      </c>
      <c r="DH7" s="1">
        <v>2071.25</v>
      </c>
      <c r="DI7" s="1">
        <v>2261.6999999999998</v>
      </c>
      <c r="DJ7" s="1">
        <v>1991.74</v>
      </c>
      <c r="DK7" s="1">
        <v>2202.4299999999998</v>
      </c>
      <c r="DL7" s="1">
        <v>2095.29</v>
      </c>
      <c r="DM7" s="1">
        <v>2056.5</v>
      </c>
      <c r="DN7" s="1">
        <v>1891.79</v>
      </c>
      <c r="DO7" s="1">
        <v>1703.21</v>
      </c>
      <c r="DP7" s="1">
        <v>2045.38</v>
      </c>
      <c r="DQ7" s="1">
        <v>2134.14</v>
      </c>
      <c r="DR7" s="1">
        <v>1984.31</v>
      </c>
      <c r="DS7" s="1">
        <v>1862.22</v>
      </c>
      <c r="DT7" s="1">
        <v>1945.52</v>
      </c>
      <c r="DU7" s="1">
        <v>2010.15</v>
      </c>
      <c r="DV7" s="1">
        <v>1877.05</v>
      </c>
      <c r="DW7" s="1">
        <v>2196.94</v>
      </c>
      <c r="DX7" s="1">
        <v>1742.1</v>
      </c>
      <c r="DY7" s="1">
        <v>1997.28</v>
      </c>
      <c r="DZ7" s="1">
        <v>2280.15</v>
      </c>
      <c r="EA7" s="1">
        <v>2108.2600000000002</v>
      </c>
      <c r="EB7" s="1">
        <v>1975.01</v>
      </c>
      <c r="EC7" s="1">
        <v>2089.6799999999998</v>
      </c>
      <c r="ED7" s="1">
        <v>2195.15</v>
      </c>
      <c r="EE7" s="1">
        <v>1723.59</v>
      </c>
      <c r="EF7" s="1">
        <v>1963.94</v>
      </c>
      <c r="EG7" s="1">
        <v>2108.15</v>
      </c>
      <c r="EH7" s="1">
        <v>1762.37</v>
      </c>
      <c r="EI7" s="1">
        <v>1695.8</v>
      </c>
      <c r="EJ7" s="1">
        <v>1947.27</v>
      </c>
      <c r="EK7" s="1">
        <v>1956.62</v>
      </c>
      <c r="EL7" s="1">
        <v>1875.24</v>
      </c>
      <c r="EM7" s="1">
        <v>2337.52</v>
      </c>
      <c r="EN7" s="1">
        <v>2309.73</v>
      </c>
      <c r="EO7" s="1">
        <v>2270.87</v>
      </c>
      <c r="EP7" s="1">
        <v>2326.4499999999998</v>
      </c>
      <c r="EQ7" s="1">
        <v>2013.86</v>
      </c>
      <c r="ER7" s="1">
        <v>2084.16</v>
      </c>
      <c r="ES7" s="1">
        <v>2061.96</v>
      </c>
      <c r="ET7" s="1">
        <v>2006.52</v>
      </c>
      <c r="EU7" s="1">
        <v>2060.15</v>
      </c>
      <c r="EV7" s="1">
        <v>2150.7399999999998</v>
      </c>
      <c r="EW7" s="1">
        <v>1938.02</v>
      </c>
      <c r="EX7" s="1">
        <v>2032.36</v>
      </c>
      <c r="EY7" s="1">
        <v>1828.97</v>
      </c>
      <c r="EZ7" s="1">
        <v>1740.26</v>
      </c>
      <c r="FA7" s="1">
        <v>2363.34</v>
      </c>
      <c r="FB7" s="1">
        <v>1993.58</v>
      </c>
      <c r="FC7" s="1">
        <v>1777.21</v>
      </c>
      <c r="FD7" s="1">
        <v>1590.46</v>
      </c>
      <c r="FE7" s="1">
        <v>2049.1</v>
      </c>
      <c r="FF7" s="1">
        <v>1923.2</v>
      </c>
      <c r="FG7" s="1">
        <v>1729.13</v>
      </c>
      <c r="FH7" s="1">
        <v>1901.07</v>
      </c>
      <c r="FI7" s="1">
        <v>1917.77</v>
      </c>
      <c r="FJ7" s="1">
        <v>2100.7399999999998</v>
      </c>
      <c r="FK7" s="1">
        <v>1864.14</v>
      </c>
      <c r="FL7" s="1">
        <v>1984.32</v>
      </c>
      <c r="FM7" s="1">
        <v>1941.74</v>
      </c>
      <c r="FN7" s="1">
        <v>1880.79</v>
      </c>
      <c r="FO7" s="1">
        <v>1784.55</v>
      </c>
      <c r="FP7" s="1">
        <v>1849.32</v>
      </c>
      <c r="FQ7" s="1">
        <v>1814.15</v>
      </c>
      <c r="FR7" s="1">
        <v>2080.48</v>
      </c>
      <c r="FS7" s="1">
        <v>1756.91</v>
      </c>
      <c r="FT7" s="1">
        <v>1806.73</v>
      </c>
      <c r="FU7" s="1">
        <v>2098.9</v>
      </c>
      <c r="FV7" s="1">
        <v>1688.4</v>
      </c>
      <c r="FW7" s="1">
        <v>2100.7600000000002</v>
      </c>
      <c r="FX7" s="1">
        <v>1668.14</v>
      </c>
      <c r="FY7" s="1">
        <v>1830.81</v>
      </c>
      <c r="FZ7" s="1">
        <v>2135.94</v>
      </c>
      <c r="GA7" s="1">
        <v>2091.59</v>
      </c>
      <c r="GB7" s="1">
        <v>2024.95</v>
      </c>
      <c r="GC7" s="1">
        <v>1792.03</v>
      </c>
      <c r="GD7" s="1">
        <v>2028.57</v>
      </c>
      <c r="GE7" s="1">
        <v>1817.86</v>
      </c>
      <c r="GF7" s="1">
        <v>1673.57</v>
      </c>
      <c r="GG7" s="1">
        <v>1793.84</v>
      </c>
      <c r="GH7" s="1">
        <v>2023.14</v>
      </c>
      <c r="GI7" s="1">
        <v>2013.91</v>
      </c>
      <c r="GJ7" s="1">
        <v>1777.23</v>
      </c>
      <c r="GK7" s="1">
        <v>1869.62</v>
      </c>
      <c r="GL7" s="1">
        <v>1566.39</v>
      </c>
      <c r="GM7" s="1">
        <v>2067.52</v>
      </c>
      <c r="GN7" s="1">
        <v>1730.93</v>
      </c>
      <c r="GO7" s="1">
        <v>1821.61</v>
      </c>
      <c r="GP7" s="1">
        <v>1762.33</v>
      </c>
      <c r="GQ7" s="1">
        <v>1677.32</v>
      </c>
      <c r="GR7" s="1">
        <v>1756.84</v>
      </c>
      <c r="GS7" s="1">
        <v>1962.12</v>
      </c>
      <c r="GT7" s="1">
        <v>1577.53</v>
      </c>
      <c r="GU7" s="1">
        <f t="shared" si="5"/>
        <v>477194.1700000001</v>
      </c>
    </row>
    <row r="8" spans="1:203" x14ac:dyDescent="0.2">
      <c r="A8" s="1" t="s">
        <v>7</v>
      </c>
      <c r="B8" s="1">
        <v>2109.88</v>
      </c>
      <c r="C8" s="1">
        <v>2469.48</v>
      </c>
      <c r="D8" s="1">
        <v>2225.35</v>
      </c>
      <c r="E8" s="1">
        <v>2367.0300000000002</v>
      </c>
      <c r="F8" s="1">
        <v>2290.7600000000002</v>
      </c>
      <c r="G8" s="1">
        <v>2033.52</v>
      </c>
      <c r="H8" s="1">
        <v>1935.54</v>
      </c>
      <c r="I8" s="1">
        <v>2179.64</v>
      </c>
      <c r="J8" s="1">
        <v>2197.02</v>
      </c>
      <c r="K8" s="1">
        <v>2345.2800000000002</v>
      </c>
      <c r="L8" s="1">
        <v>2120.79</v>
      </c>
      <c r="M8" s="1">
        <v>2203.58</v>
      </c>
      <c r="N8" s="1">
        <v>2436.85</v>
      </c>
      <c r="O8" s="1">
        <v>2068.42</v>
      </c>
      <c r="P8" s="1">
        <v>2240.61</v>
      </c>
      <c r="Q8" s="1">
        <v>2321.2600000000002</v>
      </c>
      <c r="R8" s="1">
        <v>2284.25</v>
      </c>
      <c r="S8" s="1">
        <v>2046.65</v>
      </c>
      <c r="T8" s="1">
        <v>2345.23</v>
      </c>
      <c r="U8" s="1">
        <v>2125.1799999999998</v>
      </c>
      <c r="V8" s="1">
        <v>2338.7199999999998</v>
      </c>
      <c r="W8" s="1">
        <v>2203.59</v>
      </c>
      <c r="X8" s="1">
        <v>2360.52</v>
      </c>
      <c r="Y8" s="1">
        <v>2495.71</v>
      </c>
      <c r="Z8" s="1">
        <v>2748.3599999999901</v>
      </c>
      <c r="AA8" s="1">
        <v>2556.63</v>
      </c>
      <c r="AB8" s="1">
        <v>2415.0300000000002</v>
      </c>
      <c r="AC8" s="1">
        <v>2530.4699999999898</v>
      </c>
      <c r="AD8" s="1">
        <v>2497.8000000000002</v>
      </c>
      <c r="AE8" s="1">
        <v>2650.42</v>
      </c>
      <c r="AF8" s="1">
        <v>2236.29</v>
      </c>
      <c r="AG8" s="1">
        <v>2783.33</v>
      </c>
      <c r="AH8" s="1">
        <v>2436.83</v>
      </c>
      <c r="AI8" s="1">
        <v>2700.53</v>
      </c>
      <c r="AJ8" s="1">
        <v>2482.5700000000002</v>
      </c>
      <c r="AK8" s="1">
        <v>2689.6199999999899</v>
      </c>
      <c r="AL8" s="1">
        <v>2602.52</v>
      </c>
      <c r="AM8" s="1">
        <v>2203.5700000000002</v>
      </c>
      <c r="AN8" s="1">
        <v>2833.45</v>
      </c>
      <c r="AO8" s="1">
        <v>2656.91</v>
      </c>
      <c r="AP8" s="1">
        <v>2704.88</v>
      </c>
      <c r="AQ8" s="1">
        <v>2238.48</v>
      </c>
      <c r="AR8" s="1">
        <v>2794.26</v>
      </c>
      <c r="AS8" s="1">
        <v>2739.78999999999</v>
      </c>
      <c r="AT8" s="1">
        <v>2332.16</v>
      </c>
      <c r="AU8" s="1">
        <v>2702.67</v>
      </c>
      <c r="AV8" s="1">
        <v>2665.6399999999899</v>
      </c>
      <c r="AW8" s="1">
        <v>2822.6599999999899</v>
      </c>
      <c r="AX8" s="1">
        <v>2953.25</v>
      </c>
      <c r="AY8" s="1">
        <v>2683.07</v>
      </c>
      <c r="AZ8" s="1">
        <v>2587.1799999999998</v>
      </c>
      <c r="BA8" s="1">
        <v>2927.26999999999</v>
      </c>
      <c r="BB8" s="1">
        <v>2591.5500000000002</v>
      </c>
      <c r="BC8" s="1">
        <v>3121.15</v>
      </c>
      <c r="BD8" s="1">
        <v>2752.73</v>
      </c>
      <c r="BE8" s="1">
        <v>3264.9499999999898</v>
      </c>
      <c r="BF8" s="1">
        <v>3230.0699999999902</v>
      </c>
      <c r="BG8" s="1">
        <v>3060.1699999999901</v>
      </c>
      <c r="BH8" s="1">
        <v>3437.1799999999898</v>
      </c>
      <c r="BI8" s="1">
        <v>3223.5799999999899</v>
      </c>
      <c r="BJ8" s="1">
        <v>3289.01</v>
      </c>
      <c r="BK8" s="1">
        <v>2641.71</v>
      </c>
      <c r="BL8" s="1">
        <v>3249.77</v>
      </c>
      <c r="BM8" s="1">
        <v>3288.96</v>
      </c>
      <c r="BN8" s="1">
        <v>3134.2199999999898</v>
      </c>
      <c r="BO8" s="1">
        <v>3112.53</v>
      </c>
      <c r="BP8" s="1">
        <v>3092.9099999999899</v>
      </c>
      <c r="BQ8" s="1">
        <v>3110.2399999999898</v>
      </c>
      <c r="BR8" s="1">
        <v>3132.07</v>
      </c>
      <c r="BS8" s="1">
        <v>2981.69</v>
      </c>
      <c r="BT8" s="1">
        <v>3210.56</v>
      </c>
      <c r="BU8" s="1">
        <v>3666.03999999999</v>
      </c>
      <c r="BV8" s="1">
        <v>3539.68</v>
      </c>
      <c r="BW8" s="1">
        <v>2907.6099999999901</v>
      </c>
      <c r="BX8" s="1">
        <v>3121.18</v>
      </c>
      <c r="BY8" s="1">
        <v>3393.5799999999899</v>
      </c>
      <c r="BZ8" s="1">
        <v>3474.16</v>
      </c>
      <c r="CA8" s="1">
        <v>3591.96</v>
      </c>
      <c r="CB8" s="1">
        <v>2999.16</v>
      </c>
      <c r="CC8" s="1">
        <v>3042.68</v>
      </c>
      <c r="CD8" s="1">
        <v>3005.69</v>
      </c>
      <c r="CE8" s="1">
        <v>3559.28999999999</v>
      </c>
      <c r="CF8" s="1">
        <v>3587.6099999999901</v>
      </c>
      <c r="CG8" s="1">
        <v>3480.7999999999902</v>
      </c>
      <c r="CH8" s="1">
        <v>3097.3299999999899</v>
      </c>
      <c r="CI8" s="1">
        <v>3132.09</v>
      </c>
      <c r="CJ8" s="1">
        <v>3097.15</v>
      </c>
      <c r="CK8" s="1">
        <v>2951.24</v>
      </c>
      <c r="CL8" s="1">
        <v>3341.2399999999898</v>
      </c>
      <c r="CM8" s="1">
        <v>3251.9899999999898</v>
      </c>
      <c r="CN8" s="1">
        <v>2811.77</v>
      </c>
      <c r="CO8" s="1">
        <v>3044.8899999999899</v>
      </c>
      <c r="CP8" s="1">
        <v>2615.59</v>
      </c>
      <c r="CQ8" s="1">
        <v>3007.84</v>
      </c>
      <c r="CR8" s="1">
        <v>2667.82</v>
      </c>
      <c r="CS8" s="1">
        <v>2504.46</v>
      </c>
      <c r="CT8" s="1">
        <v>2711.45</v>
      </c>
      <c r="CU8" s="1">
        <v>2578.3899999999899</v>
      </c>
      <c r="CV8" s="1">
        <v>2665.6399999999899</v>
      </c>
      <c r="CW8" s="1">
        <v>2367.11</v>
      </c>
      <c r="CX8" s="1">
        <v>2395.42</v>
      </c>
      <c r="CY8" s="1">
        <v>2593.66</v>
      </c>
      <c r="CZ8" s="1">
        <v>2177.4499999999998</v>
      </c>
      <c r="DA8" s="1">
        <v>2347.38</v>
      </c>
      <c r="DB8" s="1">
        <v>2164.3200000000002</v>
      </c>
      <c r="DC8" s="1">
        <v>2033.52</v>
      </c>
      <c r="DD8" s="1">
        <v>1782.88</v>
      </c>
      <c r="DE8" s="1">
        <v>2216.71</v>
      </c>
      <c r="DF8" s="1">
        <v>2029.26</v>
      </c>
      <c r="DG8" s="1">
        <v>1985.64</v>
      </c>
      <c r="DH8" s="1">
        <v>1961.63</v>
      </c>
      <c r="DI8" s="1">
        <v>2262.4</v>
      </c>
      <c r="DJ8" s="1">
        <v>1872.29</v>
      </c>
      <c r="DK8" s="1">
        <v>2201.38</v>
      </c>
      <c r="DL8" s="1">
        <v>2208</v>
      </c>
      <c r="DM8" s="1">
        <v>2077.11</v>
      </c>
      <c r="DN8" s="1">
        <v>2013.9</v>
      </c>
      <c r="DO8" s="1">
        <v>1532.32</v>
      </c>
      <c r="DP8" s="1">
        <v>2070.62</v>
      </c>
      <c r="DQ8" s="1">
        <v>2284.2600000000002</v>
      </c>
      <c r="DR8" s="1">
        <v>1863.59</v>
      </c>
      <c r="DS8" s="1">
        <v>1665.26</v>
      </c>
      <c r="DT8" s="1">
        <v>1924.6</v>
      </c>
      <c r="DU8" s="1">
        <v>2155.54</v>
      </c>
      <c r="DV8" s="1">
        <v>1806.96</v>
      </c>
      <c r="DW8" s="1">
        <v>2218.8200000000002</v>
      </c>
      <c r="DX8" s="1">
        <v>2000.87</v>
      </c>
      <c r="DY8" s="1">
        <v>1931.12</v>
      </c>
      <c r="DZ8" s="1">
        <v>2244.94</v>
      </c>
      <c r="EA8" s="1">
        <v>2112.0700000000002</v>
      </c>
      <c r="EB8" s="1">
        <v>1778.57</v>
      </c>
      <c r="EC8" s="1">
        <v>2223.15</v>
      </c>
      <c r="ED8" s="1">
        <v>2188.25</v>
      </c>
      <c r="EE8" s="1">
        <v>1556.29</v>
      </c>
      <c r="EF8" s="1">
        <v>1863.56</v>
      </c>
      <c r="EG8" s="1">
        <v>1972.59</v>
      </c>
      <c r="EH8" s="1">
        <v>1955.06</v>
      </c>
      <c r="EI8" s="1">
        <v>1697.92</v>
      </c>
      <c r="EJ8" s="1">
        <v>1944.26</v>
      </c>
      <c r="EK8" s="1">
        <v>2070.64</v>
      </c>
      <c r="EL8" s="1">
        <v>1824.39</v>
      </c>
      <c r="EM8" s="1">
        <v>2330</v>
      </c>
      <c r="EN8" s="1">
        <v>2173.0500000000002</v>
      </c>
      <c r="EO8" s="1">
        <v>2249.29</v>
      </c>
      <c r="EP8" s="1">
        <v>2292.9299999999998</v>
      </c>
      <c r="EQ8" s="1">
        <v>1815.62</v>
      </c>
      <c r="ER8" s="1">
        <v>1800.37</v>
      </c>
      <c r="ES8" s="1">
        <v>1998.71</v>
      </c>
      <c r="ET8" s="1">
        <v>2101.08</v>
      </c>
      <c r="EU8" s="1">
        <v>1981.21</v>
      </c>
      <c r="EV8" s="1">
        <v>2068.4299999999998</v>
      </c>
      <c r="EW8" s="1">
        <v>2057.52</v>
      </c>
      <c r="EX8" s="1">
        <v>2190.48</v>
      </c>
      <c r="EY8" s="1">
        <v>1992.18</v>
      </c>
      <c r="EZ8" s="1">
        <v>2031.35</v>
      </c>
      <c r="FA8" s="1">
        <v>2414.9</v>
      </c>
      <c r="FB8" s="1">
        <v>1913.74</v>
      </c>
      <c r="FC8" s="1">
        <v>1952.98</v>
      </c>
      <c r="FD8" s="1">
        <v>1732.82</v>
      </c>
      <c r="FE8" s="1">
        <v>1926.77</v>
      </c>
      <c r="FF8" s="1">
        <v>1920.23</v>
      </c>
      <c r="FG8" s="1">
        <v>1713.22</v>
      </c>
      <c r="FH8" s="1">
        <v>2031.34</v>
      </c>
      <c r="FI8" s="1">
        <v>2009.61</v>
      </c>
      <c r="FJ8" s="1">
        <v>1881.02</v>
      </c>
      <c r="FK8" s="1">
        <v>1950.79</v>
      </c>
      <c r="FL8" s="1">
        <v>1920.24</v>
      </c>
      <c r="FM8" s="1">
        <v>1793.84</v>
      </c>
      <c r="FN8" s="1">
        <v>1911.54</v>
      </c>
      <c r="FO8" s="1">
        <v>2009.53</v>
      </c>
      <c r="FP8" s="1">
        <v>1970.37</v>
      </c>
      <c r="FQ8" s="1">
        <v>1857.05</v>
      </c>
      <c r="FR8" s="1">
        <v>1981.3</v>
      </c>
      <c r="FS8" s="1">
        <v>1756.8</v>
      </c>
      <c r="FT8" s="1">
        <v>1737.14</v>
      </c>
      <c r="FU8" s="1">
        <v>2064.0500000000002</v>
      </c>
      <c r="FV8" s="1">
        <v>1861.4</v>
      </c>
      <c r="FW8" s="1">
        <v>1867.89</v>
      </c>
      <c r="FX8" s="1">
        <v>1721.93</v>
      </c>
      <c r="FY8" s="1">
        <v>1915.83</v>
      </c>
      <c r="FZ8" s="1">
        <v>2164.2800000000002</v>
      </c>
      <c r="GA8" s="1">
        <v>2033.55</v>
      </c>
      <c r="GB8" s="1">
        <v>2048.85</v>
      </c>
      <c r="GC8" s="1">
        <v>1676.1</v>
      </c>
      <c r="GD8" s="1">
        <v>2066.25</v>
      </c>
      <c r="GE8" s="1">
        <v>1837.44</v>
      </c>
      <c r="GF8" s="1">
        <v>1708.81</v>
      </c>
      <c r="GG8" s="1">
        <v>1806.9</v>
      </c>
      <c r="GH8" s="1">
        <v>2094.62</v>
      </c>
      <c r="GI8" s="1">
        <v>1992.14</v>
      </c>
      <c r="GJ8" s="1">
        <v>1900.57</v>
      </c>
      <c r="GK8" s="1">
        <v>1817.77</v>
      </c>
      <c r="GL8" s="1">
        <v>1782.97</v>
      </c>
      <c r="GM8" s="1">
        <v>2088.0100000000002</v>
      </c>
      <c r="GN8" s="1">
        <v>1617.31</v>
      </c>
      <c r="GO8" s="1">
        <v>1856.99</v>
      </c>
      <c r="GP8" s="1">
        <v>1839.57</v>
      </c>
      <c r="GQ8" s="1">
        <v>1617.36</v>
      </c>
      <c r="GR8" s="1">
        <v>1750.26</v>
      </c>
      <c r="GS8" s="1">
        <v>2061.86</v>
      </c>
      <c r="GT8" s="1">
        <v>1597.7</v>
      </c>
      <c r="GU8" s="1">
        <f t="shared" si="5"/>
        <v>474527.44999999984</v>
      </c>
    </row>
    <row r="9" spans="1:203" x14ac:dyDescent="0.2">
      <c r="A9" t="s">
        <v>8</v>
      </c>
      <c r="B9">
        <f>AVERAGE(B6:B8)</f>
        <v>2153.4333333333334</v>
      </c>
      <c r="C9">
        <f t="shared" ref="C9:BN9" si="6">AVERAGE(C6:C8)</f>
        <v>2517.9933333333333</v>
      </c>
      <c r="D9">
        <f t="shared" si="6"/>
        <v>2211.6166666666668</v>
      </c>
      <c r="E9">
        <f t="shared" si="6"/>
        <v>2462.2433333333333</v>
      </c>
      <c r="F9">
        <f t="shared" si="6"/>
        <v>2338.5366666666669</v>
      </c>
      <c r="G9">
        <f t="shared" si="6"/>
        <v>2002.2533333333333</v>
      </c>
      <c r="H9">
        <f t="shared" si="6"/>
        <v>1967</v>
      </c>
      <c r="I9">
        <f t="shared" si="6"/>
        <v>2374.6866666666665</v>
      </c>
      <c r="J9">
        <f t="shared" si="6"/>
        <v>2172.0100000000002</v>
      </c>
      <c r="K9">
        <f t="shared" si="6"/>
        <v>2384.6733333333336</v>
      </c>
      <c r="L9">
        <f t="shared" si="6"/>
        <v>2114.3333333333335</v>
      </c>
      <c r="M9">
        <f t="shared" si="6"/>
        <v>2172.8466666666668</v>
      </c>
      <c r="N9">
        <f t="shared" si="6"/>
        <v>2418.1433333333334</v>
      </c>
      <c r="O9">
        <f t="shared" si="6"/>
        <v>2104.58</v>
      </c>
      <c r="P9">
        <f t="shared" si="6"/>
        <v>2386.2833333333333</v>
      </c>
      <c r="Q9">
        <f t="shared" si="6"/>
        <v>2341.9333333333334</v>
      </c>
      <c r="R9">
        <f t="shared" si="6"/>
        <v>2235.34</v>
      </c>
      <c r="S9">
        <f t="shared" si="6"/>
        <v>2078.1566666666663</v>
      </c>
      <c r="T9">
        <f t="shared" si="6"/>
        <v>2482.6366666666668</v>
      </c>
      <c r="U9">
        <f t="shared" si="6"/>
        <v>2235.7000000000003</v>
      </c>
      <c r="V9">
        <f t="shared" si="6"/>
        <v>2391.6466666666661</v>
      </c>
      <c r="W9">
        <f t="shared" si="6"/>
        <v>2267.9166666666665</v>
      </c>
      <c r="X9">
        <f t="shared" si="6"/>
        <v>2440.5233333333331</v>
      </c>
      <c r="Y9">
        <f t="shared" si="6"/>
        <v>2535.63</v>
      </c>
      <c r="Z9">
        <f t="shared" si="6"/>
        <v>2679.8933333333298</v>
      </c>
      <c r="AA9">
        <f t="shared" si="6"/>
        <v>2529.0433333333335</v>
      </c>
      <c r="AB9">
        <f t="shared" si="6"/>
        <v>2509.4</v>
      </c>
      <c r="AC9">
        <f t="shared" si="6"/>
        <v>2563.6633333333266</v>
      </c>
      <c r="AD9">
        <f t="shared" si="6"/>
        <v>2518.23</v>
      </c>
      <c r="AE9">
        <f t="shared" si="6"/>
        <v>2628.0466666666666</v>
      </c>
      <c r="AF9">
        <f t="shared" si="6"/>
        <v>2272.46</v>
      </c>
      <c r="AG9">
        <f t="shared" si="6"/>
        <v>2824.9533333333334</v>
      </c>
      <c r="AH9">
        <f t="shared" si="6"/>
        <v>2545.5666666666671</v>
      </c>
      <c r="AI9">
        <f t="shared" si="6"/>
        <v>2708.1566666666672</v>
      </c>
      <c r="AJ9">
        <f t="shared" si="6"/>
        <v>2421.0533333333333</v>
      </c>
      <c r="AK9">
        <f t="shared" si="6"/>
        <v>2693.7399999999966</v>
      </c>
      <c r="AL9">
        <f t="shared" si="6"/>
        <v>2523.3233333333337</v>
      </c>
      <c r="AM9">
        <f t="shared" si="6"/>
        <v>2304.7633333333329</v>
      </c>
      <c r="AN9">
        <f t="shared" si="6"/>
        <v>2809.7466666666664</v>
      </c>
      <c r="AO9">
        <f t="shared" si="6"/>
        <v>2618.896666666667</v>
      </c>
      <c r="AP9">
        <f t="shared" si="6"/>
        <v>2771.3233333333301</v>
      </c>
      <c r="AQ9">
        <f t="shared" si="6"/>
        <v>2251.0666666666662</v>
      </c>
      <c r="AR9">
        <f t="shared" si="6"/>
        <v>2940</v>
      </c>
      <c r="AS9">
        <f t="shared" si="6"/>
        <v>2749.3633333333296</v>
      </c>
      <c r="AT9">
        <f t="shared" si="6"/>
        <v>2379.31</v>
      </c>
      <c r="AU9">
        <f t="shared" si="6"/>
        <v>2761.2933333333331</v>
      </c>
      <c r="AV9">
        <f t="shared" si="6"/>
        <v>2693.6066666666634</v>
      </c>
      <c r="AW9">
        <f t="shared" si="6"/>
        <v>2875.0299999999929</v>
      </c>
      <c r="AX9">
        <f t="shared" si="6"/>
        <v>2954.9666666666667</v>
      </c>
      <c r="AY9">
        <f t="shared" si="6"/>
        <v>2635.3199999999965</v>
      </c>
      <c r="AZ9">
        <f t="shared" si="6"/>
        <v>2574.4833333333336</v>
      </c>
      <c r="BA9">
        <f t="shared" si="6"/>
        <v>2950.1133333333296</v>
      </c>
      <c r="BB9">
        <f t="shared" si="6"/>
        <v>2645.2333333333331</v>
      </c>
      <c r="BC9">
        <f t="shared" si="6"/>
        <v>3270.9633333333331</v>
      </c>
      <c r="BD9">
        <f t="shared" si="6"/>
        <v>2633.8633333333332</v>
      </c>
      <c r="BE9">
        <f t="shared" si="6"/>
        <v>3129.7499999999964</v>
      </c>
      <c r="BF9">
        <f t="shared" si="6"/>
        <v>3178.3233333333301</v>
      </c>
      <c r="BG9">
        <f t="shared" si="6"/>
        <v>3122.7366666666635</v>
      </c>
      <c r="BH9">
        <f t="shared" si="6"/>
        <v>3311.8499999999931</v>
      </c>
      <c r="BI9">
        <f t="shared" si="6"/>
        <v>3319.4066666666636</v>
      </c>
      <c r="BJ9">
        <f t="shared" si="6"/>
        <v>3296.529999999997</v>
      </c>
      <c r="BK9">
        <f t="shared" si="6"/>
        <v>2732.9266666666663</v>
      </c>
      <c r="BL9">
        <f t="shared" si="6"/>
        <v>3149.9366666666665</v>
      </c>
      <c r="BM9">
        <f t="shared" si="6"/>
        <v>3289.6166666666636</v>
      </c>
      <c r="BN9">
        <f t="shared" si="6"/>
        <v>3146.8766666666634</v>
      </c>
      <c r="BO9">
        <f t="shared" ref="BO9:DZ9" si="7">AVERAGE(BO6:BO8)</f>
        <v>3115.5433333333299</v>
      </c>
      <c r="BP9">
        <f t="shared" si="7"/>
        <v>3177.679999999993</v>
      </c>
      <c r="BQ9">
        <f t="shared" si="7"/>
        <v>3019.7866666666596</v>
      </c>
      <c r="BR9">
        <f t="shared" si="7"/>
        <v>3048.6666666666665</v>
      </c>
      <c r="BS9">
        <f t="shared" si="7"/>
        <v>3124.9166666666638</v>
      </c>
      <c r="BT9">
        <f t="shared" si="7"/>
        <v>3199.6833333333329</v>
      </c>
      <c r="BU9">
        <f t="shared" si="7"/>
        <v>3517.7933333333262</v>
      </c>
      <c r="BV9">
        <f t="shared" si="7"/>
        <v>3359.4500000000003</v>
      </c>
      <c r="BW9">
        <f t="shared" si="7"/>
        <v>2881.7599999999966</v>
      </c>
      <c r="BX9">
        <f t="shared" si="7"/>
        <v>3122.8399999999965</v>
      </c>
      <c r="BY9">
        <f t="shared" si="7"/>
        <v>3443.0599999999963</v>
      </c>
      <c r="BZ9">
        <f t="shared" si="7"/>
        <v>3279.2666666666664</v>
      </c>
      <c r="CA9">
        <f t="shared" si="7"/>
        <v>3624.0899999999965</v>
      </c>
      <c r="CB9">
        <f t="shared" si="7"/>
        <v>3068.146666666667</v>
      </c>
      <c r="CC9">
        <f t="shared" si="7"/>
        <v>2985.4066666666663</v>
      </c>
      <c r="CD9">
        <f t="shared" si="7"/>
        <v>3103.0133333333338</v>
      </c>
      <c r="CE9">
        <f t="shared" si="7"/>
        <v>3382.88333333333</v>
      </c>
      <c r="CF9">
        <f t="shared" si="7"/>
        <v>3506.92</v>
      </c>
      <c r="CG9">
        <f t="shared" si="7"/>
        <v>3594.4666666666599</v>
      </c>
      <c r="CH9">
        <f t="shared" si="7"/>
        <v>3215.6399999999971</v>
      </c>
      <c r="CI9">
        <f t="shared" si="7"/>
        <v>3062.6966666666667</v>
      </c>
      <c r="CJ9">
        <f t="shared" si="7"/>
        <v>3116.1366666666668</v>
      </c>
      <c r="CK9">
        <f t="shared" si="7"/>
        <v>2900.6133333333332</v>
      </c>
      <c r="CL9">
        <f t="shared" si="7"/>
        <v>3254.5299999999966</v>
      </c>
      <c r="CM9">
        <f t="shared" si="7"/>
        <v>3271.6533333333296</v>
      </c>
      <c r="CN9">
        <f t="shared" si="7"/>
        <v>2701.89</v>
      </c>
      <c r="CO9">
        <f t="shared" si="7"/>
        <v>3049.3866666666636</v>
      </c>
      <c r="CP9">
        <f t="shared" si="7"/>
        <v>2585.1299999999997</v>
      </c>
      <c r="CQ9">
        <f t="shared" si="7"/>
        <v>2932.4999999999964</v>
      </c>
      <c r="CR9">
        <f t="shared" si="7"/>
        <v>2643.3766666666666</v>
      </c>
      <c r="CS9">
        <f t="shared" si="7"/>
        <v>2586.6733333333332</v>
      </c>
      <c r="CT9">
        <f t="shared" si="7"/>
        <v>2632.29</v>
      </c>
      <c r="CU9">
        <f t="shared" si="7"/>
        <v>2428.8966666666634</v>
      </c>
      <c r="CV9">
        <f t="shared" si="7"/>
        <v>2706.3333333333298</v>
      </c>
      <c r="CW9">
        <f t="shared" si="7"/>
        <v>2272.75</v>
      </c>
      <c r="CX9">
        <f t="shared" si="7"/>
        <v>2363.1766666666667</v>
      </c>
      <c r="CY9">
        <f t="shared" si="7"/>
        <v>2590.8199999999997</v>
      </c>
      <c r="CZ9">
        <f t="shared" si="7"/>
        <v>2277.1466666666665</v>
      </c>
      <c r="DA9">
        <f t="shared" si="7"/>
        <v>2283.14</v>
      </c>
      <c r="DB9">
        <f t="shared" si="7"/>
        <v>2163.0499999999997</v>
      </c>
      <c r="DC9">
        <f t="shared" si="7"/>
        <v>2009.11</v>
      </c>
      <c r="DD9">
        <f t="shared" si="7"/>
        <v>1797.57</v>
      </c>
      <c r="DE9">
        <f t="shared" si="7"/>
        <v>2275.5266666666666</v>
      </c>
      <c r="DF9">
        <f t="shared" si="7"/>
        <v>2046.7566666666669</v>
      </c>
      <c r="DG9">
        <f t="shared" si="7"/>
        <v>2015.2533333333333</v>
      </c>
      <c r="DH9">
        <f t="shared" si="7"/>
        <v>2027.2866666666666</v>
      </c>
      <c r="DI9">
        <f t="shared" si="7"/>
        <v>2213.2633333333329</v>
      </c>
      <c r="DJ9">
        <f t="shared" si="7"/>
        <v>1935.9466666666667</v>
      </c>
      <c r="DK9">
        <f t="shared" si="7"/>
        <v>2208.89</v>
      </c>
      <c r="DL9">
        <f t="shared" si="7"/>
        <v>2126.2033333333334</v>
      </c>
      <c r="DM9">
        <f t="shared" si="7"/>
        <v>2077.0400000000004</v>
      </c>
      <c r="DN9">
        <f t="shared" si="7"/>
        <v>1924.2366666666667</v>
      </c>
      <c r="DO9">
        <f t="shared" si="7"/>
        <v>1596.3233333333335</v>
      </c>
      <c r="DP9">
        <f t="shared" si="7"/>
        <v>2046.2333333333333</v>
      </c>
      <c r="DQ9">
        <f t="shared" si="7"/>
        <v>2192.1733333333336</v>
      </c>
      <c r="DR9">
        <f t="shared" si="7"/>
        <v>1987.2066666666667</v>
      </c>
      <c r="DS9">
        <f t="shared" si="7"/>
        <v>1785.3233333333335</v>
      </c>
      <c r="DT9">
        <f t="shared" si="7"/>
        <v>1967.6366666666665</v>
      </c>
      <c r="DU9">
        <f t="shared" si="7"/>
        <v>1982.5633333333335</v>
      </c>
      <c r="DV9">
        <f t="shared" si="7"/>
        <v>1879.3133333333335</v>
      </c>
      <c r="DW9">
        <f t="shared" si="7"/>
        <v>2175.8333333333335</v>
      </c>
      <c r="DX9">
        <f t="shared" si="7"/>
        <v>1810.6433333333334</v>
      </c>
      <c r="DY9">
        <f t="shared" si="7"/>
        <v>1971.57</v>
      </c>
      <c r="DZ9">
        <f t="shared" si="7"/>
        <v>2214.2866666666669</v>
      </c>
      <c r="EA9">
        <f t="shared" ref="EA9:GL9" si="8">AVERAGE(EA6:EA8)</f>
        <v>2093.1666666666665</v>
      </c>
      <c r="EB9">
        <f t="shared" si="8"/>
        <v>1855.99</v>
      </c>
      <c r="EC9">
        <f t="shared" si="8"/>
        <v>2140.1533333333332</v>
      </c>
      <c r="ED9">
        <f t="shared" si="8"/>
        <v>2180.54</v>
      </c>
      <c r="EE9">
        <f t="shared" si="8"/>
        <v>1622.53</v>
      </c>
      <c r="EF9">
        <f t="shared" si="8"/>
        <v>1897.4533333333336</v>
      </c>
      <c r="EG9">
        <f t="shared" si="8"/>
        <v>2025.7</v>
      </c>
      <c r="EH9">
        <f t="shared" si="8"/>
        <v>1869.5266666666666</v>
      </c>
      <c r="EI9">
        <f t="shared" si="8"/>
        <v>1696.9133333333332</v>
      </c>
      <c r="EJ9">
        <f t="shared" si="8"/>
        <v>1914.74</v>
      </c>
      <c r="EK9">
        <f t="shared" si="8"/>
        <v>1980.9166666666667</v>
      </c>
      <c r="EL9">
        <f t="shared" si="8"/>
        <v>1886.5766666666668</v>
      </c>
      <c r="EM9">
        <f t="shared" si="8"/>
        <v>2325.8166666666666</v>
      </c>
      <c r="EN9">
        <f t="shared" si="8"/>
        <v>2266.9266666666667</v>
      </c>
      <c r="EO9">
        <f t="shared" si="8"/>
        <v>2253.7666666666669</v>
      </c>
      <c r="EP9">
        <f t="shared" si="8"/>
        <v>2268.6533333333332</v>
      </c>
      <c r="EQ9">
        <f t="shared" si="8"/>
        <v>1933.8566666666666</v>
      </c>
      <c r="ER9">
        <f t="shared" si="8"/>
        <v>1947.4599999999998</v>
      </c>
      <c r="ES9">
        <f t="shared" si="8"/>
        <v>2066.2266666666669</v>
      </c>
      <c r="ET9">
        <f t="shared" si="8"/>
        <v>2052.9</v>
      </c>
      <c r="EU9">
        <f t="shared" si="8"/>
        <v>2036.8566666666668</v>
      </c>
      <c r="EV9">
        <f t="shared" si="8"/>
        <v>2066.4766666666669</v>
      </c>
      <c r="EW9">
        <f t="shared" si="8"/>
        <v>1922.4666666666665</v>
      </c>
      <c r="EX9">
        <f t="shared" si="8"/>
        <v>2133.0533333333333</v>
      </c>
      <c r="EY9">
        <f t="shared" si="8"/>
        <v>1922.9966666666667</v>
      </c>
      <c r="EZ9">
        <f t="shared" si="8"/>
        <v>1930.0966666666666</v>
      </c>
      <c r="FA9">
        <f t="shared" si="8"/>
        <v>2370.11</v>
      </c>
      <c r="FB9">
        <f t="shared" si="8"/>
        <v>1946.36</v>
      </c>
      <c r="FC9">
        <f t="shared" si="8"/>
        <v>1897.39</v>
      </c>
      <c r="FD9">
        <f t="shared" si="8"/>
        <v>1653.2166666666665</v>
      </c>
      <c r="FE9">
        <f t="shared" si="8"/>
        <v>2010.9466666666667</v>
      </c>
      <c r="FF9">
        <f t="shared" si="8"/>
        <v>1931.7866666666669</v>
      </c>
      <c r="FG9">
        <f t="shared" si="8"/>
        <v>1710.46</v>
      </c>
      <c r="FH9">
        <f t="shared" si="8"/>
        <v>1996.49</v>
      </c>
      <c r="FI9">
        <f t="shared" si="8"/>
        <v>1950.323333333333</v>
      </c>
      <c r="FJ9">
        <f t="shared" si="8"/>
        <v>2036.5633333333335</v>
      </c>
      <c r="FK9">
        <f t="shared" si="8"/>
        <v>1873.0733333333335</v>
      </c>
      <c r="FL9">
        <f t="shared" si="8"/>
        <v>1991.9366666666665</v>
      </c>
      <c r="FM9">
        <f t="shared" si="8"/>
        <v>1861.4399999999998</v>
      </c>
      <c r="FN9">
        <f t="shared" si="8"/>
        <v>1889.7866666666666</v>
      </c>
      <c r="FO9">
        <f t="shared" si="8"/>
        <v>1891.0333333333331</v>
      </c>
      <c r="FP9">
        <f t="shared" si="8"/>
        <v>1892.8433333333332</v>
      </c>
      <c r="FQ9">
        <f t="shared" si="8"/>
        <v>1829.8733333333332</v>
      </c>
      <c r="FR9">
        <f t="shared" si="8"/>
        <v>2029.5</v>
      </c>
      <c r="FS9">
        <f t="shared" si="8"/>
        <v>1754.4566666666667</v>
      </c>
      <c r="FT9">
        <f t="shared" si="8"/>
        <v>1714.5766666666668</v>
      </c>
      <c r="FU9">
        <f t="shared" si="8"/>
        <v>2069.31</v>
      </c>
      <c r="FV9">
        <f t="shared" si="8"/>
        <v>1781.3200000000004</v>
      </c>
      <c r="FW9">
        <f t="shared" si="8"/>
        <v>1982.28</v>
      </c>
      <c r="FX9">
        <f t="shared" si="8"/>
        <v>1682.2533333333333</v>
      </c>
      <c r="FY9">
        <f t="shared" si="8"/>
        <v>1879.2466666666667</v>
      </c>
      <c r="FZ9">
        <f t="shared" si="8"/>
        <v>2135.2700000000004</v>
      </c>
      <c r="GA9">
        <f t="shared" si="8"/>
        <v>2065.4533333333334</v>
      </c>
      <c r="GB9">
        <f t="shared" si="8"/>
        <v>2069.9133333333334</v>
      </c>
      <c r="GC9">
        <f t="shared" si="8"/>
        <v>1722.3666666666668</v>
      </c>
      <c r="GD9">
        <f t="shared" si="8"/>
        <v>1995.2966666666664</v>
      </c>
      <c r="GE9">
        <f t="shared" si="8"/>
        <v>1795.5566666666666</v>
      </c>
      <c r="GF9">
        <f t="shared" si="8"/>
        <v>1685.04</v>
      </c>
      <c r="GG9">
        <f t="shared" si="8"/>
        <v>1812.4566666666669</v>
      </c>
      <c r="GH9">
        <f t="shared" si="8"/>
        <v>2066.4133333333334</v>
      </c>
      <c r="GI9">
        <f t="shared" si="8"/>
        <v>2053.39</v>
      </c>
      <c r="GJ9">
        <f t="shared" si="8"/>
        <v>1871.17</v>
      </c>
      <c r="GK9">
        <f t="shared" si="8"/>
        <v>1864.93</v>
      </c>
      <c r="GL9">
        <f t="shared" si="8"/>
        <v>1717.1933333333334</v>
      </c>
      <c r="GM9">
        <f t="shared" ref="GM9:GT9" si="9">AVERAGE(GM6:GM8)</f>
        <v>2121.4266666666667</v>
      </c>
      <c r="GN9">
        <f t="shared" si="9"/>
        <v>1652.0866666666668</v>
      </c>
      <c r="GO9">
        <f t="shared" si="9"/>
        <v>1861.9666666666665</v>
      </c>
      <c r="GP9">
        <f t="shared" si="9"/>
        <v>1796.6333333333332</v>
      </c>
      <c r="GQ9">
        <f t="shared" si="9"/>
        <v>1682.12</v>
      </c>
      <c r="GR9">
        <f t="shared" si="9"/>
        <v>1737.3966666666665</v>
      </c>
      <c r="GS9">
        <f t="shared" si="9"/>
        <v>1981.8333333333333</v>
      </c>
      <c r="GT9">
        <f t="shared" si="9"/>
        <v>1563.4166666666667</v>
      </c>
      <c r="GU9">
        <f>SUM(B9:GT9)</f>
        <v>474734.003333333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7CC10-B025-4A6F-ABF0-3F5CD6193B89}">
  <dimension ref="A1:GT7"/>
  <sheetViews>
    <sheetView workbookViewId="0">
      <selection activeCell="P23" sqref="P23"/>
    </sheetView>
  </sheetViews>
  <sheetFormatPr defaultRowHeight="14.25" x14ac:dyDescent="0.2"/>
  <cols>
    <col min="1" max="1" width="13.75" customWidth="1"/>
  </cols>
  <sheetData>
    <row r="1" spans="1:202" x14ac:dyDescent="0.2">
      <c r="A1" s="1" t="s">
        <v>0</v>
      </c>
      <c r="B1" s="1">
        <v>-2000</v>
      </c>
      <c r="C1" s="1">
        <v>-1980</v>
      </c>
      <c r="D1" s="1">
        <v>-1960</v>
      </c>
      <c r="E1" s="1">
        <v>-1940</v>
      </c>
      <c r="F1" s="1">
        <v>-1920</v>
      </c>
      <c r="G1" s="1">
        <v>-1900</v>
      </c>
      <c r="H1" s="1">
        <v>-1880</v>
      </c>
      <c r="I1" s="1">
        <v>-1860</v>
      </c>
      <c r="J1" s="1">
        <v>-1840</v>
      </c>
      <c r="K1" s="1">
        <v>-1820</v>
      </c>
      <c r="L1" s="1">
        <v>-1800</v>
      </c>
      <c r="M1" s="1">
        <v>-1780</v>
      </c>
      <c r="N1" s="1">
        <v>-1760</v>
      </c>
      <c r="O1" s="1">
        <v>-1740</v>
      </c>
      <c r="P1" s="1">
        <v>-1720</v>
      </c>
      <c r="Q1" s="1">
        <v>-1700</v>
      </c>
      <c r="R1" s="1">
        <v>-1680</v>
      </c>
      <c r="S1" s="1">
        <v>-1660</v>
      </c>
      <c r="T1" s="1">
        <v>-1640</v>
      </c>
      <c r="U1" s="1">
        <v>-1620</v>
      </c>
      <c r="V1" s="1">
        <v>-1600</v>
      </c>
      <c r="W1" s="1">
        <v>-1580</v>
      </c>
      <c r="X1" s="1">
        <v>-1560</v>
      </c>
      <c r="Y1" s="1">
        <v>-1540</v>
      </c>
      <c r="Z1" s="1">
        <v>-1520</v>
      </c>
      <c r="AA1" s="1">
        <v>-1500</v>
      </c>
      <c r="AB1" s="1">
        <v>-1480</v>
      </c>
      <c r="AC1" s="1">
        <v>-1460</v>
      </c>
      <c r="AD1" s="1">
        <v>-1440</v>
      </c>
      <c r="AE1" s="1">
        <v>-1420</v>
      </c>
      <c r="AF1" s="1">
        <v>-1400</v>
      </c>
      <c r="AG1" s="1">
        <v>-1380</v>
      </c>
      <c r="AH1" s="1">
        <v>-1360</v>
      </c>
      <c r="AI1" s="1">
        <v>-1340</v>
      </c>
      <c r="AJ1" s="1">
        <v>-1320</v>
      </c>
      <c r="AK1" s="1">
        <v>-1300</v>
      </c>
      <c r="AL1" s="1">
        <v>-1280</v>
      </c>
      <c r="AM1" s="1">
        <v>-1260</v>
      </c>
      <c r="AN1" s="1">
        <v>-1240</v>
      </c>
      <c r="AO1" s="1">
        <v>-1220</v>
      </c>
      <c r="AP1" s="1">
        <v>-1200</v>
      </c>
      <c r="AQ1" s="1">
        <v>-1180</v>
      </c>
      <c r="AR1" s="1">
        <v>-1160</v>
      </c>
      <c r="AS1" s="1">
        <v>-1140</v>
      </c>
      <c r="AT1" s="1">
        <v>-1120</v>
      </c>
      <c r="AU1" s="1">
        <v>-1100</v>
      </c>
      <c r="AV1" s="1">
        <v>-1080</v>
      </c>
      <c r="AW1" s="1">
        <v>-1060</v>
      </c>
      <c r="AX1" s="1">
        <v>-1040</v>
      </c>
      <c r="AY1" s="1">
        <v>-1020</v>
      </c>
      <c r="AZ1" s="1">
        <v>-1000</v>
      </c>
      <c r="BA1" s="1">
        <v>-980</v>
      </c>
      <c r="BB1" s="1">
        <v>-960</v>
      </c>
      <c r="BC1" s="1">
        <v>-940</v>
      </c>
      <c r="BD1" s="1">
        <v>-920</v>
      </c>
      <c r="BE1" s="1">
        <v>-900</v>
      </c>
      <c r="BF1" s="1">
        <v>-880</v>
      </c>
      <c r="BG1" s="1">
        <v>-860</v>
      </c>
      <c r="BH1" s="1">
        <v>-840</v>
      </c>
      <c r="BI1" s="1">
        <v>-820</v>
      </c>
      <c r="BJ1" s="1">
        <v>-800</v>
      </c>
      <c r="BK1" s="1">
        <v>-780</v>
      </c>
      <c r="BL1" s="1">
        <v>-760</v>
      </c>
      <c r="BM1" s="1">
        <v>-740</v>
      </c>
      <c r="BN1" s="1">
        <v>-720</v>
      </c>
      <c r="BO1" s="1">
        <v>-700</v>
      </c>
      <c r="BP1" s="1">
        <v>-680</v>
      </c>
      <c r="BQ1" s="1">
        <v>-660</v>
      </c>
      <c r="BR1" s="1">
        <v>-640</v>
      </c>
      <c r="BS1" s="1">
        <v>-620</v>
      </c>
      <c r="BT1" s="1">
        <v>-600</v>
      </c>
      <c r="BU1" s="1">
        <v>-580</v>
      </c>
      <c r="BV1" s="1">
        <v>-560</v>
      </c>
      <c r="BW1" s="1">
        <v>-540</v>
      </c>
      <c r="BX1" s="1">
        <v>-520</v>
      </c>
      <c r="BY1" s="1">
        <v>-500</v>
      </c>
      <c r="BZ1" s="1">
        <v>-480</v>
      </c>
      <c r="CA1" s="1">
        <v>-460</v>
      </c>
      <c r="CB1" s="1">
        <v>-440</v>
      </c>
      <c r="CC1" s="1">
        <v>-420</v>
      </c>
      <c r="CD1" s="1">
        <v>-400</v>
      </c>
      <c r="CE1" s="1">
        <v>-380</v>
      </c>
      <c r="CF1" s="1">
        <v>-360</v>
      </c>
      <c r="CG1" s="1">
        <v>-340</v>
      </c>
      <c r="CH1" s="1">
        <v>-320</v>
      </c>
      <c r="CI1" s="1">
        <v>-300</v>
      </c>
      <c r="CJ1" s="1">
        <v>-280</v>
      </c>
      <c r="CK1" s="1">
        <v>-260</v>
      </c>
      <c r="CL1" s="1">
        <v>-240</v>
      </c>
      <c r="CM1" s="1">
        <v>-220</v>
      </c>
      <c r="CN1" s="1">
        <v>-200</v>
      </c>
      <c r="CO1" s="1">
        <v>-180</v>
      </c>
      <c r="CP1" s="1">
        <v>-160</v>
      </c>
      <c r="CQ1" s="1">
        <v>-140</v>
      </c>
      <c r="CR1" s="1">
        <v>-120</v>
      </c>
      <c r="CS1" s="1">
        <v>-100</v>
      </c>
      <c r="CT1" s="1">
        <v>-80</v>
      </c>
      <c r="CU1" s="1">
        <v>-60</v>
      </c>
      <c r="CV1" s="1">
        <v>-40</v>
      </c>
      <c r="CW1" s="1">
        <v>-20</v>
      </c>
      <c r="CX1" s="1">
        <v>0</v>
      </c>
      <c r="CY1" s="1">
        <v>20</v>
      </c>
      <c r="CZ1" s="1">
        <v>40</v>
      </c>
      <c r="DA1" s="1">
        <v>60</v>
      </c>
      <c r="DB1" s="1">
        <v>80</v>
      </c>
      <c r="DC1" s="1">
        <v>100</v>
      </c>
      <c r="DD1" s="1">
        <v>120</v>
      </c>
      <c r="DE1" s="1">
        <v>140</v>
      </c>
      <c r="DF1" s="1">
        <v>160</v>
      </c>
      <c r="DG1" s="1">
        <v>180</v>
      </c>
      <c r="DH1" s="1">
        <v>200</v>
      </c>
      <c r="DI1" s="1">
        <v>220</v>
      </c>
      <c r="DJ1" s="1">
        <v>240</v>
      </c>
      <c r="DK1" s="1">
        <v>260</v>
      </c>
      <c r="DL1" s="1">
        <v>280</v>
      </c>
      <c r="DM1" s="1">
        <v>300</v>
      </c>
      <c r="DN1" s="1">
        <v>320</v>
      </c>
      <c r="DO1" s="1">
        <v>340</v>
      </c>
      <c r="DP1" s="1">
        <v>360</v>
      </c>
      <c r="DQ1" s="1">
        <v>380</v>
      </c>
      <c r="DR1" s="1">
        <v>400</v>
      </c>
      <c r="DS1" s="1">
        <v>420</v>
      </c>
      <c r="DT1" s="1">
        <v>440</v>
      </c>
      <c r="DU1" s="1">
        <v>460</v>
      </c>
      <c r="DV1" s="1">
        <v>480</v>
      </c>
      <c r="DW1" s="1">
        <v>500</v>
      </c>
      <c r="DX1" s="1">
        <v>520</v>
      </c>
      <c r="DY1" s="1">
        <v>540</v>
      </c>
      <c r="DZ1" s="1">
        <v>560</v>
      </c>
      <c r="EA1" s="1">
        <v>580</v>
      </c>
      <c r="EB1" s="1">
        <v>600</v>
      </c>
      <c r="EC1" s="1">
        <v>620</v>
      </c>
      <c r="ED1" s="1">
        <v>640</v>
      </c>
      <c r="EE1" s="1">
        <v>660</v>
      </c>
      <c r="EF1" s="1">
        <v>680</v>
      </c>
      <c r="EG1" s="1">
        <v>700</v>
      </c>
      <c r="EH1" s="1">
        <v>720</v>
      </c>
      <c r="EI1" s="1">
        <v>740</v>
      </c>
      <c r="EJ1" s="1">
        <v>760</v>
      </c>
      <c r="EK1" s="1">
        <v>780</v>
      </c>
      <c r="EL1" s="1">
        <v>800</v>
      </c>
      <c r="EM1" s="1">
        <v>820</v>
      </c>
      <c r="EN1" s="1">
        <v>840</v>
      </c>
      <c r="EO1" s="1">
        <v>860</v>
      </c>
      <c r="EP1" s="1">
        <v>880</v>
      </c>
      <c r="EQ1" s="1">
        <v>900</v>
      </c>
      <c r="ER1" s="1">
        <v>920</v>
      </c>
      <c r="ES1" s="1">
        <v>940</v>
      </c>
      <c r="ET1" s="1">
        <v>960</v>
      </c>
      <c r="EU1" s="1">
        <v>980</v>
      </c>
      <c r="EV1" s="1">
        <v>1000</v>
      </c>
      <c r="EW1" s="1">
        <v>1020</v>
      </c>
      <c r="EX1" s="1">
        <v>1040</v>
      </c>
      <c r="EY1" s="1">
        <v>1060</v>
      </c>
      <c r="EZ1" s="1">
        <v>1080</v>
      </c>
      <c r="FA1" s="1">
        <v>1100</v>
      </c>
      <c r="FB1" s="1">
        <v>1120</v>
      </c>
      <c r="FC1" s="1">
        <v>1140</v>
      </c>
      <c r="FD1" s="1">
        <v>1160</v>
      </c>
      <c r="FE1" s="1">
        <v>1180</v>
      </c>
      <c r="FF1" s="1">
        <v>1200</v>
      </c>
      <c r="FG1" s="1">
        <v>1220</v>
      </c>
      <c r="FH1" s="1">
        <v>1240</v>
      </c>
      <c r="FI1" s="1">
        <v>1260</v>
      </c>
      <c r="FJ1" s="1">
        <v>1280</v>
      </c>
      <c r="FK1" s="1">
        <v>1300</v>
      </c>
      <c r="FL1" s="1">
        <v>1320</v>
      </c>
      <c r="FM1" s="1">
        <v>1340</v>
      </c>
      <c r="FN1" s="1">
        <v>1360</v>
      </c>
      <c r="FO1" s="1">
        <v>1380</v>
      </c>
      <c r="FP1" s="1">
        <v>1400</v>
      </c>
      <c r="FQ1" s="1">
        <v>1420</v>
      </c>
      <c r="FR1" s="1">
        <v>1440</v>
      </c>
      <c r="FS1" s="1">
        <v>1460</v>
      </c>
      <c r="FT1" s="1">
        <v>1480</v>
      </c>
      <c r="FU1" s="1">
        <v>1500</v>
      </c>
      <c r="FV1" s="1">
        <v>1520</v>
      </c>
      <c r="FW1" s="1">
        <v>1540</v>
      </c>
      <c r="FX1" s="1">
        <v>1560</v>
      </c>
      <c r="FY1" s="1">
        <v>1580</v>
      </c>
      <c r="FZ1" s="1">
        <v>1600</v>
      </c>
      <c r="GA1" s="1">
        <v>1620</v>
      </c>
      <c r="GB1" s="1">
        <v>1640</v>
      </c>
      <c r="GC1" s="1">
        <v>1660</v>
      </c>
      <c r="GD1" s="1">
        <v>1680</v>
      </c>
      <c r="GE1" s="1">
        <v>1700</v>
      </c>
      <c r="GF1" s="1">
        <v>1720</v>
      </c>
      <c r="GG1" s="1">
        <v>1740</v>
      </c>
      <c r="GH1" s="1">
        <v>1760</v>
      </c>
      <c r="GI1" s="1">
        <v>1780</v>
      </c>
      <c r="GJ1" s="1">
        <v>1800</v>
      </c>
      <c r="GK1" s="1">
        <v>1820</v>
      </c>
      <c r="GL1" s="1">
        <v>1840</v>
      </c>
      <c r="GM1" s="1">
        <v>1860</v>
      </c>
      <c r="GN1" s="1">
        <v>1880</v>
      </c>
      <c r="GO1" s="1">
        <v>1900</v>
      </c>
      <c r="GP1" s="1">
        <v>1920</v>
      </c>
      <c r="GQ1" s="1">
        <v>1940</v>
      </c>
      <c r="GR1" s="1">
        <v>1960</v>
      </c>
      <c r="GS1" s="1">
        <v>1980</v>
      </c>
      <c r="GT1" s="1">
        <v>2000</v>
      </c>
    </row>
    <row r="2" spans="1:202" x14ac:dyDescent="0.2">
      <c r="A2" s="1" t="s">
        <v>1</v>
      </c>
      <c r="B2" s="1">
        <v>1036.5899999999999</v>
      </c>
      <c r="C2" s="1">
        <v>1279.57</v>
      </c>
      <c r="D2" s="1">
        <v>1325.18</v>
      </c>
      <c r="E2" s="1">
        <v>1370.71</v>
      </c>
      <c r="F2" s="1">
        <v>1013.78</v>
      </c>
      <c r="G2" s="1">
        <v>972.05</v>
      </c>
      <c r="H2" s="1">
        <v>1351.74</v>
      </c>
      <c r="I2" s="1">
        <v>1568.17</v>
      </c>
      <c r="J2" s="1">
        <v>1036.58</v>
      </c>
      <c r="K2" s="1">
        <v>1423.9</v>
      </c>
      <c r="L2" s="1">
        <v>1355.59</v>
      </c>
      <c r="M2" s="1">
        <v>1446.62</v>
      </c>
      <c r="N2" s="1">
        <v>1150.48</v>
      </c>
      <c r="O2" s="1">
        <v>1048.02</v>
      </c>
      <c r="P2" s="1">
        <v>1063.1500000000001</v>
      </c>
      <c r="Q2" s="1">
        <v>1735.25</v>
      </c>
      <c r="R2" s="1">
        <v>1321.39</v>
      </c>
      <c r="S2" s="1">
        <v>1230.25</v>
      </c>
      <c r="T2" s="1">
        <v>987.2</v>
      </c>
      <c r="U2" s="1">
        <v>1013.84</v>
      </c>
      <c r="V2" s="1">
        <v>994.81</v>
      </c>
      <c r="W2" s="1">
        <v>1351.74</v>
      </c>
      <c r="X2" s="1">
        <v>1287.21</v>
      </c>
      <c r="Y2" s="1">
        <v>1135.3</v>
      </c>
      <c r="Z2" s="1">
        <v>1287.18</v>
      </c>
      <c r="AA2" s="1">
        <v>1256.8</v>
      </c>
      <c r="AB2" s="1">
        <v>1070.78</v>
      </c>
      <c r="AC2" s="1">
        <v>1169.48</v>
      </c>
      <c r="AD2" s="1">
        <v>1047.98</v>
      </c>
      <c r="AE2" s="1">
        <v>1059.3800000000001</v>
      </c>
      <c r="AF2" s="1">
        <v>1196.03</v>
      </c>
      <c r="AG2" s="1">
        <v>1294.75</v>
      </c>
      <c r="AH2" s="1">
        <v>1564.33</v>
      </c>
      <c r="AI2" s="1">
        <v>1211.23</v>
      </c>
      <c r="AJ2" s="1">
        <v>1078.3399999999999</v>
      </c>
      <c r="AK2" s="1">
        <v>1146.68</v>
      </c>
      <c r="AL2" s="1">
        <v>1659.31</v>
      </c>
      <c r="AM2" s="1">
        <v>1104.93</v>
      </c>
      <c r="AN2" s="1">
        <v>1146.7</v>
      </c>
      <c r="AO2" s="1">
        <v>732.81</v>
      </c>
      <c r="AP2" s="1">
        <v>987.24</v>
      </c>
      <c r="AQ2" s="1">
        <v>823.99</v>
      </c>
      <c r="AR2" s="1">
        <v>1139.0899999999999</v>
      </c>
      <c r="AS2" s="1">
        <v>1325.13</v>
      </c>
      <c r="AT2" s="1">
        <v>968.28</v>
      </c>
      <c r="AU2" s="1">
        <v>1290.99</v>
      </c>
      <c r="AV2" s="1">
        <v>1252.97</v>
      </c>
      <c r="AW2" s="1">
        <v>956.82</v>
      </c>
      <c r="AX2" s="1">
        <v>1344.17</v>
      </c>
      <c r="AY2" s="1">
        <v>956.87999999999897</v>
      </c>
      <c r="AZ2" s="1">
        <v>1401.15</v>
      </c>
      <c r="BA2" s="1">
        <v>1249.21</v>
      </c>
      <c r="BB2" s="1">
        <v>1207.45</v>
      </c>
      <c r="BC2" s="1">
        <v>1230.24</v>
      </c>
      <c r="BD2" s="1">
        <v>1461.81</v>
      </c>
      <c r="BE2" s="1">
        <v>1336.55</v>
      </c>
      <c r="BF2" s="1">
        <v>1431.44</v>
      </c>
      <c r="BG2" s="1">
        <v>1055.57</v>
      </c>
      <c r="BH2" s="1">
        <v>1180.83</v>
      </c>
      <c r="BI2" s="1">
        <v>1150.5</v>
      </c>
      <c r="BJ2" s="1">
        <v>1161.8900000000001</v>
      </c>
      <c r="BK2" s="1">
        <v>1264.3900000000001</v>
      </c>
      <c r="BL2" s="1">
        <v>1321.29</v>
      </c>
      <c r="BM2" s="1">
        <v>1245.43</v>
      </c>
      <c r="BN2" s="1">
        <v>1382.09</v>
      </c>
      <c r="BO2" s="1">
        <v>1499.82</v>
      </c>
      <c r="BP2" s="1">
        <v>880.89</v>
      </c>
      <c r="BQ2" s="1">
        <v>1218.9000000000001</v>
      </c>
      <c r="BR2" s="1">
        <v>949.26</v>
      </c>
      <c r="BS2" s="1">
        <v>918.9</v>
      </c>
      <c r="BT2" s="1">
        <v>1203.7</v>
      </c>
      <c r="BU2" s="1">
        <v>1241.5899999999999</v>
      </c>
      <c r="BV2" s="1">
        <v>1404.88</v>
      </c>
      <c r="BW2" s="1">
        <v>1089.79</v>
      </c>
      <c r="BX2" s="1">
        <v>911.26</v>
      </c>
      <c r="BY2" s="1">
        <v>987.24</v>
      </c>
      <c r="BZ2" s="1">
        <v>983.42</v>
      </c>
      <c r="CA2" s="1">
        <v>1051.76</v>
      </c>
      <c r="CB2" s="1">
        <v>1104.94</v>
      </c>
      <c r="CC2" s="1">
        <v>994.82</v>
      </c>
      <c r="CD2" s="1">
        <v>1446.71</v>
      </c>
      <c r="CE2" s="1">
        <v>1013.76</v>
      </c>
      <c r="CF2" s="1">
        <v>1127.7</v>
      </c>
      <c r="CG2" s="1">
        <v>729.01</v>
      </c>
      <c r="CH2" s="1">
        <v>1104.96</v>
      </c>
      <c r="CI2" s="1">
        <v>877.13</v>
      </c>
      <c r="CJ2" s="1">
        <v>1199.81</v>
      </c>
      <c r="CK2" s="1">
        <v>1355.52</v>
      </c>
      <c r="CL2" s="1">
        <v>888.52</v>
      </c>
      <c r="CM2" s="1">
        <v>1222.6300000000001</v>
      </c>
      <c r="CN2" s="1">
        <v>1063.1600000000001</v>
      </c>
      <c r="CO2" s="1">
        <v>1040.42</v>
      </c>
      <c r="CP2" s="1">
        <v>1146.69</v>
      </c>
      <c r="CQ2" s="1">
        <v>1454.24</v>
      </c>
      <c r="CR2" s="1">
        <v>1063.1500000000001</v>
      </c>
      <c r="CS2" s="1">
        <v>1226.46</v>
      </c>
      <c r="CT2" s="1">
        <v>1150.51</v>
      </c>
      <c r="CU2" s="1">
        <v>1173.29</v>
      </c>
      <c r="CV2" s="1">
        <v>1085.93</v>
      </c>
      <c r="CW2" s="1">
        <v>1385.88</v>
      </c>
      <c r="CX2" s="1">
        <v>1150.49</v>
      </c>
      <c r="CY2" s="1">
        <v>1317.51</v>
      </c>
      <c r="CZ2" s="1">
        <v>1169.46</v>
      </c>
      <c r="DA2" s="1">
        <v>1454.25</v>
      </c>
      <c r="DB2" s="1">
        <v>1040.3699999999999</v>
      </c>
      <c r="DC2" s="1">
        <v>1169.49</v>
      </c>
      <c r="DD2" s="1">
        <v>1245.44</v>
      </c>
      <c r="DE2" s="1">
        <v>899.89</v>
      </c>
      <c r="DF2" s="1">
        <v>1150.51</v>
      </c>
      <c r="DG2" s="1">
        <v>1040.3</v>
      </c>
      <c r="DH2" s="1">
        <v>1070.74</v>
      </c>
      <c r="DI2" s="1">
        <v>1161.8599999999999</v>
      </c>
      <c r="DJ2" s="1">
        <v>1226.48</v>
      </c>
      <c r="DK2" s="1">
        <v>1055.5</v>
      </c>
      <c r="DL2" s="1">
        <v>1492.23</v>
      </c>
      <c r="DM2" s="1">
        <v>1013.8</v>
      </c>
      <c r="DN2" s="1">
        <v>1002.41</v>
      </c>
      <c r="DO2" s="1">
        <v>1268.25</v>
      </c>
      <c r="DP2" s="1">
        <v>1215.04</v>
      </c>
      <c r="DQ2" s="1">
        <v>1401.07</v>
      </c>
      <c r="DR2" s="1">
        <v>1465.63</v>
      </c>
      <c r="DS2" s="1">
        <v>1484.64</v>
      </c>
      <c r="DT2" s="1">
        <v>1723.81</v>
      </c>
      <c r="DU2" s="1">
        <v>1192.23</v>
      </c>
      <c r="DV2" s="1">
        <v>1264.42</v>
      </c>
      <c r="DW2" s="1">
        <v>1294.79</v>
      </c>
      <c r="DX2" s="1">
        <v>1298.56</v>
      </c>
      <c r="DY2" s="1">
        <v>972.05</v>
      </c>
      <c r="DZ2" s="1">
        <v>1188.47</v>
      </c>
      <c r="EA2" s="1">
        <v>1192.23</v>
      </c>
      <c r="EB2" s="1">
        <v>1530.19</v>
      </c>
      <c r="EC2" s="1">
        <v>1173.25</v>
      </c>
      <c r="ED2" s="1">
        <v>1465.66</v>
      </c>
      <c r="EE2" s="1">
        <v>1116.3499999999999</v>
      </c>
      <c r="EF2" s="1">
        <v>1241.6300000000001</v>
      </c>
      <c r="EG2" s="1">
        <v>1328.94</v>
      </c>
      <c r="EH2" s="1">
        <v>1378.28</v>
      </c>
      <c r="EI2" s="1">
        <v>1173.28</v>
      </c>
      <c r="EJ2" s="1">
        <v>1142.8800000000001</v>
      </c>
      <c r="EK2" s="1">
        <v>1207.44</v>
      </c>
      <c r="EL2" s="1">
        <v>1757.98</v>
      </c>
      <c r="EM2" s="1">
        <v>964.46</v>
      </c>
      <c r="EN2" s="1">
        <v>1742.82</v>
      </c>
      <c r="EO2" s="1">
        <v>1104.95</v>
      </c>
      <c r="EP2" s="1">
        <v>1310.01</v>
      </c>
      <c r="EQ2" s="1">
        <v>1177.08</v>
      </c>
      <c r="ER2" s="1">
        <v>820.15</v>
      </c>
      <c r="ES2" s="1">
        <v>1404.9</v>
      </c>
      <c r="ET2" s="1">
        <v>1237.81</v>
      </c>
      <c r="EU2" s="1">
        <v>1044.1500000000001</v>
      </c>
      <c r="EV2" s="1">
        <v>1120.17</v>
      </c>
      <c r="EW2" s="1">
        <v>1298.5999999999999</v>
      </c>
      <c r="EX2" s="1">
        <v>990.969999999999</v>
      </c>
      <c r="EY2" s="1">
        <v>1116.3399999999999</v>
      </c>
      <c r="EZ2" s="1">
        <v>1009.99</v>
      </c>
      <c r="FA2" s="1">
        <v>1021.36</v>
      </c>
      <c r="FB2" s="1">
        <v>1211.22</v>
      </c>
      <c r="FC2" s="1">
        <v>991.04</v>
      </c>
      <c r="FD2" s="1">
        <v>1207.45</v>
      </c>
      <c r="FE2" s="1">
        <v>1165.7</v>
      </c>
      <c r="FF2" s="1">
        <v>1199.8499999999999</v>
      </c>
      <c r="FG2" s="1">
        <v>1089.72</v>
      </c>
      <c r="FH2" s="1">
        <v>911.28</v>
      </c>
      <c r="FI2" s="1">
        <v>1347.92</v>
      </c>
      <c r="FJ2" s="1">
        <v>1196.05</v>
      </c>
      <c r="FK2" s="1">
        <v>1097.3</v>
      </c>
      <c r="FL2" s="1">
        <v>1579.59</v>
      </c>
      <c r="FM2" s="1">
        <v>1135.27</v>
      </c>
      <c r="FN2" s="1">
        <v>949.29</v>
      </c>
      <c r="FO2" s="1">
        <v>979.66</v>
      </c>
      <c r="FP2" s="1">
        <v>994.81</v>
      </c>
      <c r="FQ2" s="1">
        <v>1089.71</v>
      </c>
      <c r="FR2" s="1">
        <v>1302.3499999999999</v>
      </c>
      <c r="FS2" s="1">
        <v>972.04</v>
      </c>
      <c r="FT2" s="1">
        <v>1074.56</v>
      </c>
      <c r="FU2" s="1">
        <v>1150.56</v>
      </c>
      <c r="FV2" s="1">
        <v>1252.99</v>
      </c>
      <c r="FW2" s="1">
        <v>1480.83</v>
      </c>
      <c r="FX2" s="1">
        <v>1207.44</v>
      </c>
      <c r="FY2" s="1">
        <v>1253.01</v>
      </c>
      <c r="FZ2" s="1">
        <v>1465.59</v>
      </c>
      <c r="GA2" s="1">
        <v>1609.93</v>
      </c>
      <c r="GB2" s="1">
        <v>1298.58</v>
      </c>
      <c r="GC2" s="1">
        <v>1245.3399999999999</v>
      </c>
      <c r="GD2" s="1">
        <v>1488.49</v>
      </c>
      <c r="GE2" s="1">
        <v>1230.25</v>
      </c>
      <c r="GF2" s="1">
        <v>1063.22</v>
      </c>
      <c r="GG2" s="1">
        <v>1093.52</v>
      </c>
      <c r="GH2" s="1">
        <v>1496.04</v>
      </c>
      <c r="GI2" s="1">
        <v>1294.81</v>
      </c>
      <c r="GJ2" s="1">
        <v>1590.94</v>
      </c>
      <c r="GK2" s="1">
        <v>1196.06</v>
      </c>
      <c r="GL2" s="1">
        <v>972.03</v>
      </c>
      <c r="GM2" s="1">
        <v>1408.67</v>
      </c>
      <c r="GN2" s="1">
        <v>1025.21</v>
      </c>
      <c r="GO2" s="1">
        <v>1279.5999999999999</v>
      </c>
      <c r="GP2" s="1">
        <v>1393.5</v>
      </c>
      <c r="GQ2" s="1">
        <v>1218.83</v>
      </c>
      <c r="GR2" s="1">
        <v>1670.68</v>
      </c>
      <c r="GS2" s="1">
        <v>1070.79</v>
      </c>
      <c r="GT2" s="1">
        <v>1385.93</v>
      </c>
    </row>
    <row r="3" spans="1:202" x14ac:dyDescent="0.2">
      <c r="A3" s="1" t="s">
        <v>2</v>
      </c>
      <c r="B3" s="1">
        <v>1016</v>
      </c>
      <c r="C3" s="1">
        <v>1259.69</v>
      </c>
      <c r="D3" s="1">
        <v>1189.45</v>
      </c>
      <c r="E3" s="1">
        <v>1317.53</v>
      </c>
      <c r="F3" s="1">
        <v>859.04</v>
      </c>
      <c r="G3" s="1">
        <v>1106.8599999999999</v>
      </c>
      <c r="H3" s="1">
        <v>1338.16</v>
      </c>
      <c r="I3" s="1">
        <v>1540.53</v>
      </c>
      <c r="J3" s="1">
        <v>1110.99</v>
      </c>
      <c r="K3" s="1">
        <v>1395.96</v>
      </c>
      <c r="L3" s="1">
        <v>1358.82</v>
      </c>
      <c r="M3" s="1">
        <v>1305.1099999999999</v>
      </c>
      <c r="N3" s="1">
        <v>1181.19</v>
      </c>
      <c r="O3" s="1">
        <v>1069.69</v>
      </c>
      <c r="P3" s="1">
        <v>1090.3399999999999</v>
      </c>
      <c r="Q3" s="1">
        <v>1668.57</v>
      </c>
      <c r="R3" s="1">
        <v>1205.99</v>
      </c>
      <c r="S3" s="1">
        <v>1309.23</v>
      </c>
      <c r="T3" s="1">
        <v>1073.81</v>
      </c>
      <c r="U3" s="1">
        <v>1168.82</v>
      </c>
      <c r="V3" s="1">
        <v>995.36</v>
      </c>
      <c r="W3" s="1">
        <v>1528.13</v>
      </c>
      <c r="X3" s="1">
        <v>1383.59</v>
      </c>
      <c r="Y3" s="1">
        <v>1354.67</v>
      </c>
      <c r="Z3" s="1">
        <v>1305.0899999999999</v>
      </c>
      <c r="AA3" s="1">
        <v>1106.8599999999999</v>
      </c>
      <c r="AB3" s="1">
        <v>1119.24</v>
      </c>
      <c r="AC3" s="1">
        <v>1201.8399999999999</v>
      </c>
      <c r="AD3" s="1">
        <v>1110.99</v>
      </c>
      <c r="AE3" s="1">
        <v>1148.17</v>
      </c>
      <c r="AF3" s="1">
        <v>1292.73</v>
      </c>
      <c r="AG3" s="1">
        <v>1429.02</v>
      </c>
      <c r="AH3" s="1">
        <v>1581.84</v>
      </c>
      <c r="AI3" s="1">
        <v>1284.48</v>
      </c>
      <c r="AJ3" s="1">
        <v>1086.2</v>
      </c>
      <c r="AK3" s="1">
        <v>1218.3800000000001</v>
      </c>
      <c r="AL3" s="1">
        <v>1680.95</v>
      </c>
      <c r="AM3" s="1">
        <v>1255.56</v>
      </c>
      <c r="AN3" s="1">
        <v>1259.7</v>
      </c>
      <c r="AO3" s="1">
        <v>896.22</v>
      </c>
      <c r="AP3" s="1">
        <v>1127.53</v>
      </c>
      <c r="AQ3" s="1">
        <v>1011.86</v>
      </c>
      <c r="AR3" s="1">
        <v>1086.21</v>
      </c>
      <c r="AS3" s="1">
        <v>1321.63</v>
      </c>
      <c r="AT3" s="1">
        <v>974.69</v>
      </c>
      <c r="AU3" s="1">
        <v>1284.46</v>
      </c>
      <c r="AV3" s="1">
        <v>1412.48</v>
      </c>
      <c r="AW3" s="1">
        <v>644.28</v>
      </c>
      <c r="AX3" s="1">
        <v>1288.57</v>
      </c>
      <c r="AY3" s="1">
        <v>879.68999999999903</v>
      </c>
      <c r="AZ3" s="1">
        <v>1210.0899999999999</v>
      </c>
      <c r="BA3" s="1">
        <v>1263.83</v>
      </c>
      <c r="BB3" s="1">
        <v>1255.54</v>
      </c>
      <c r="BC3" s="1">
        <v>1305.0899999999999</v>
      </c>
      <c r="BD3" s="1">
        <v>1449.66</v>
      </c>
      <c r="BE3" s="1">
        <v>1284.46</v>
      </c>
      <c r="BF3" s="1">
        <v>1325.76</v>
      </c>
      <c r="BG3" s="1">
        <v>1077.97</v>
      </c>
      <c r="BH3" s="1">
        <v>1276.22</v>
      </c>
      <c r="BI3" s="1">
        <v>1123.3900000000001</v>
      </c>
      <c r="BJ3" s="1">
        <v>991.219999999999</v>
      </c>
      <c r="BK3" s="1">
        <v>1193.58</v>
      </c>
      <c r="BL3" s="1">
        <v>1181.22</v>
      </c>
      <c r="BM3" s="1">
        <v>1247.28</v>
      </c>
      <c r="BN3" s="1">
        <v>1664.47</v>
      </c>
      <c r="BO3" s="1">
        <v>1391.83</v>
      </c>
      <c r="BP3" s="1">
        <v>660.8</v>
      </c>
      <c r="BQ3" s="1">
        <v>1040.78</v>
      </c>
      <c r="BR3" s="1">
        <v>991.20999999999901</v>
      </c>
      <c r="BS3" s="1">
        <v>792.96</v>
      </c>
      <c r="BT3" s="1">
        <v>1049.06</v>
      </c>
      <c r="BU3" s="1">
        <v>1255.56</v>
      </c>
      <c r="BV3" s="1">
        <v>1284.48</v>
      </c>
      <c r="BW3" s="1">
        <v>1123.3800000000001</v>
      </c>
      <c r="BX3" s="1">
        <v>912.74</v>
      </c>
      <c r="BY3" s="1">
        <v>1053.17</v>
      </c>
      <c r="BZ3" s="1">
        <v>1106.8599999999999</v>
      </c>
      <c r="CA3" s="1">
        <v>995.35999999999899</v>
      </c>
      <c r="CB3" s="1">
        <v>1094.47</v>
      </c>
      <c r="CC3" s="1">
        <v>995.35</v>
      </c>
      <c r="CD3" s="1">
        <v>1495.1</v>
      </c>
      <c r="CE3" s="1">
        <v>1057.29</v>
      </c>
      <c r="CF3" s="1">
        <v>1024.24</v>
      </c>
      <c r="CG3" s="1">
        <v>788.85</v>
      </c>
      <c r="CH3" s="1">
        <v>1168.8</v>
      </c>
      <c r="CI3" s="1">
        <v>916.88999999999896</v>
      </c>
      <c r="CJ3" s="1">
        <v>1197.72</v>
      </c>
      <c r="CK3" s="1">
        <v>1387.72</v>
      </c>
      <c r="CL3" s="1">
        <v>966.42999999999904</v>
      </c>
      <c r="CM3" s="1">
        <v>1267.93</v>
      </c>
      <c r="CN3" s="1">
        <v>987.08</v>
      </c>
      <c r="CO3" s="1">
        <v>1168.82</v>
      </c>
      <c r="CP3" s="1">
        <v>1334.01</v>
      </c>
      <c r="CQ3" s="1">
        <v>1511.62</v>
      </c>
      <c r="CR3" s="1">
        <v>1288.5999999999999</v>
      </c>
      <c r="CS3" s="1">
        <v>1296.83</v>
      </c>
      <c r="CT3" s="1">
        <v>1226.6400000000001</v>
      </c>
      <c r="CU3" s="1">
        <v>1321.64</v>
      </c>
      <c r="CV3" s="1">
        <v>1086.19</v>
      </c>
      <c r="CW3" s="1">
        <v>1119.23</v>
      </c>
      <c r="CX3" s="1">
        <v>1086.21</v>
      </c>
      <c r="CY3" s="1">
        <v>1292.72</v>
      </c>
      <c r="CZ3" s="1">
        <v>1267.94</v>
      </c>
      <c r="DA3" s="1">
        <v>1354.68</v>
      </c>
      <c r="DB3" s="1">
        <v>991.219999999999</v>
      </c>
      <c r="DC3" s="1">
        <v>1230.78</v>
      </c>
      <c r="DD3" s="1">
        <v>1391.85</v>
      </c>
      <c r="DE3" s="1">
        <v>929.26999999999896</v>
      </c>
      <c r="DF3" s="1">
        <v>1090.3499999999999</v>
      </c>
      <c r="DG3" s="1">
        <v>949.90999999999894</v>
      </c>
      <c r="DH3" s="1">
        <v>1119.25</v>
      </c>
      <c r="DI3" s="1">
        <v>1243.1400000000001</v>
      </c>
      <c r="DJ3" s="1">
        <v>1177.08</v>
      </c>
      <c r="DK3" s="1">
        <v>1123.3699999999999</v>
      </c>
      <c r="DL3" s="1">
        <v>1598.36</v>
      </c>
      <c r="DM3" s="1">
        <v>1053.19</v>
      </c>
      <c r="DN3" s="1">
        <v>995.36</v>
      </c>
      <c r="DO3" s="1">
        <v>1189.45</v>
      </c>
      <c r="DP3" s="1">
        <v>1110.98</v>
      </c>
      <c r="DQ3" s="1">
        <v>1164.68</v>
      </c>
      <c r="DR3" s="1">
        <v>1457.93</v>
      </c>
      <c r="DS3" s="1">
        <v>1346.42</v>
      </c>
      <c r="DT3" s="1">
        <v>1821.39</v>
      </c>
      <c r="DU3" s="1">
        <v>1069.69</v>
      </c>
      <c r="DV3" s="1">
        <v>1214.23</v>
      </c>
      <c r="DW3" s="1">
        <v>1416.63</v>
      </c>
      <c r="DX3" s="1">
        <v>1375.33</v>
      </c>
      <c r="DY3" s="1">
        <v>871.43999999999903</v>
      </c>
      <c r="DZ3" s="1">
        <v>1201.83</v>
      </c>
      <c r="EA3" s="1">
        <v>1317.5</v>
      </c>
      <c r="EB3" s="1">
        <v>1557.05</v>
      </c>
      <c r="EC3" s="1">
        <v>1156.42</v>
      </c>
      <c r="ED3" s="1">
        <v>1300.97</v>
      </c>
      <c r="EE3" s="1">
        <v>1284.46</v>
      </c>
      <c r="EF3" s="1">
        <v>1309.24</v>
      </c>
      <c r="EG3" s="1">
        <v>1375.33</v>
      </c>
      <c r="EH3" s="1">
        <v>1404.24</v>
      </c>
      <c r="EI3" s="1">
        <v>1139.9100000000001</v>
      </c>
      <c r="EJ3" s="1">
        <v>1127.49</v>
      </c>
      <c r="EK3" s="1">
        <v>1239.03</v>
      </c>
      <c r="EL3" s="1">
        <v>1742.88</v>
      </c>
      <c r="EM3" s="1">
        <v>1077.95</v>
      </c>
      <c r="EN3" s="1">
        <v>1635.52</v>
      </c>
      <c r="EO3" s="1">
        <v>974.69999999999902</v>
      </c>
      <c r="EP3" s="1">
        <v>1449.68</v>
      </c>
      <c r="EQ3" s="1">
        <v>1032.51</v>
      </c>
      <c r="ER3" s="1">
        <v>854.93</v>
      </c>
      <c r="ES3" s="1">
        <v>1234.8900000000001</v>
      </c>
      <c r="ET3" s="1">
        <v>1069.69</v>
      </c>
      <c r="EU3" s="1">
        <v>1111.01</v>
      </c>
      <c r="EV3" s="1">
        <v>1301.01</v>
      </c>
      <c r="EW3" s="1">
        <v>1123.4000000000001</v>
      </c>
      <c r="EX3" s="1">
        <v>970.55999999999904</v>
      </c>
      <c r="EY3" s="1">
        <v>1168.8</v>
      </c>
      <c r="EZ3" s="1">
        <v>966.43999999999903</v>
      </c>
      <c r="FA3" s="1">
        <v>962.29999999999905</v>
      </c>
      <c r="FB3" s="1">
        <v>1284.46</v>
      </c>
      <c r="FC3" s="1">
        <v>991.21</v>
      </c>
      <c r="FD3" s="1">
        <v>1280.31</v>
      </c>
      <c r="FE3" s="1">
        <v>1127.51</v>
      </c>
      <c r="FF3" s="1">
        <v>1123.3699999999999</v>
      </c>
      <c r="FG3" s="1">
        <v>1313.37</v>
      </c>
      <c r="FH3" s="1">
        <v>941.66</v>
      </c>
      <c r="FI3" s="1">
        <v>1350.53</v>
      </c>
      <c r="FJ3" s="1">
        <v>1201.8599999999999</v>
      </c>
      <c r="FK3" s="1">
        <v>1197.74</v>
      </c>
      <c r="FL3" s="1">
        <v>1416.63</v>
      </c>
      <c r="FM3" s="1">
        <v>1086.2</v>
      </c>
      <c r="FN3" s="1">
        <v>1090.33</v>
      </c>
      <c r="FO3" s="1">
        <v>995.349999999999</v>
      </c>
      <c r="FP3" s="1">
        <v>1168.82</v>
      </c>
      <c r="FQ3" s="1">
        <v>1082.08</v>
      </c>
      <c r="FR3" s="1">
        <v>1346.43</v>
      </c>
      <c r="FS3" s="1">
        <v>1160.55</v>
      </c>
      <c r="FT3" s="1">
        <v>1077.95</v>
      </c>
      <c r="FU3" s="1">
        <v>1044.9000000000001</v>
      </c>
      <c r="FV3" s="1">
        <v>1185.33</v>
      </c>
      <c r="FW3" s="1">
        <v>1193.57</v>
      </c>
      <c r="FX3" s="1">
        <v>1069.71</v>
      </c>
      <c r="FY3" s="1">
        <v>1226.6400000000001</v>
      </c>
      <c r="FZ3" s="1">
        <v>1396</v>
      </c>
      <c r="GA3" s="1">
        <v>1544.66</v>
      </c>
      <c r="GB3" s="1">
        <v>1420.76</v>
      </c>
      <c r="GC3" s="1">
        <v>1152.3</v>
      </c>
      <c r="GD3" s="1">
        <v>1445.52</v>
      </c>
      <c r="GE3" s="1">
        <v>1309.22</v>
      </c>
      <c r="GF3" s="1">
        <v>1243.18</v>
      </c>
      <c r="GG3" s="1">
        <v>1168.81</v>
      </c>
      <c r="GH3" s="1">
        <v>1350.54</v>
      </c>
      <c r="GI3" s="1">
        <v>1300.98</v>
      </c>
      <c r="GJ3" s="1">
        <v>1590.09</v>
      </c>
      <c r="GK3" s="1">
        <v>991.22</v>
      </c>
      <c r="GL3" s="1">
        <v>970.55999999999904</v>
      </c>
      <c r="GM3" s="1">
        <v>1429.02</v>
      </c>
      <c r="GN3" s="1">
        <v>937.54</v>
      </c>
      <c r="GO3" s="1">
        <v>1144.03</v>
      </c>
      <c r="GP3" s="1">
        <v>1354.7</v>
      </c>
      <c r="GQ3" s="1">
        <v>1139.9000000000001</v>
      </c>
      <c r="GR3" s="1">
        <v>1689.19</v>
      </c>
      <c r="GS3" s="1">
        <v>1164.67</v>
      </c>
      <c r="GT3" s="1">
        <v>1354.66</v>
      </c>
    </row>
    <row r="4" spans="1:202" x14ac:dyDescent="0.2">
      <c r="A4" s="1" t="s">
        <v>5</v>
      </c>
      <c r="B4" s="1">
        <v>865.28</v>
      </c>
      <c r="C4" s="1">
        <v>1426.34</v>
      </c>
      <c r="D4" s="1">
        <v>1311.78</v>
      </c>
      <c r="E4" s="1">
        <v>1477.72</v>
      </c>
      <c r="F4" s="1">
        <v>940.39</v>
      </c>
      <c r="G4" s="1">
        <v>1047.07</v>
      </c>
      <c r="H4" s="1">
        <v>1224.8599999999999</v>
      </c>
      <c r="I4" s="1">
        <v>1461.92</v>
      </c>
      <c r="J4" s="1">
        <v>928.51</v>
      </c>
      <c r="K4" s="1">
        <v>1213.02</v>
      </c>
      <c r="L4" s="1">
        <v>1288.08</v>
      </c>
      <c r="M4" s="1">
        <v>1153.74</v>
      </c>
      <c r="N4" s="1">
        <v>1213.04</v>
      </c>
      <c r="O4" s="1">
        <v>1074.69</v>
      </c>
      <c r="P4" s="1">
        <v>1157.6600000000001</v>
      </c>
      <c r="Q4" s="1">
        <v>1623.9</v>
      </c>
      <c r="R4" s="1">
        <v>1386.87</v>
      </c>
      <c r="S4" s="1">
        <v>1414.49</v>
      </c>
      <c r="T4" s="1">
        <v>1090.5</v>
      </c>
      <c r="U4" s="1">
        <v>948.26</v>
      </c>
      <c r="V4" s="1">
        <v>896.91</v>
      </c>
      <c r="W4" s="1">
        <v>1560.78</v>
      </c>
      <c r="X4" s="1">
        <v>1323.66</v>
      </c>
      <c r="Y4" s="1">
        <v>1323.63</v>
      </c>
      <c r="Z4" s="1">
        <v>1410.55</v>
      </c>
      <c r="AA4" s="1">
        <v>1165.6199999999999</v>
      </c>
      <c r="AB4" s="1">
        <v>1126.05</v>
      </c>
      <c r="AC4" s="1">
        <v>1149.77</v>
      </c>
      <c r="AD4" s="1">
        <v>971.96</v>
      </c>
      <c r="AE4" s="1">
        <v>1094.47</v>
      </c>
      <c r="AF4" s="1">
        <v>1331.53</v>
      </c>
      <c r="AG4" s="1">
        <v>1296</v>
      </c>
      <c r="AH4" s="1">
        <v>1501.47</v>
      </c>
      <c r="AI4" s="1">
        <v>1347.34</v>
      </c>
      <c r="AJ4" s="1">
        <v>1082.5899999999999</v>
      </c>
      <c r="AK4" s="1">
        <v>1169.52</v>
      </c>
      <c r="AL4" s="1">
        <v>1635.78</v>
      </c>
      <c r="AM4" s="1">
        <v>1216.92</v>
      </c>
      <c r="AN4" s="1">
        <v>1438.19</v>
      </c>
      <c r="AO4" s="1">
        <v>873.19</v>
      </c>
      <c r="AP4" s="1">
        <v>1051.02</v>
      </c>
      <c r="AQ4" s="1">
        <v>833.69</v>
      </c>
      <c r="AR4" s="1">
        <v>964.08</v>
      </c>
      <c r="AS4" s="1">
        <v>1284.1400000000001</v>
      </c>
      <c r="AT4" s="1">
        <v>1078.6500000000001</v>
      </c>
      <c r="AU4" s="1">
        <v>1335.47</v>
      </c>
      <c r="AV4" s="1">
        <v>1078.6600000000001</v>
      </c>
      <c r="AW4" s="1">
        <v>817.86000000000104</v>
      </c>
      <c r="AX4" s="1">
        <v>1339.49</v>
      </c>
      <c r="AY4" s="1">
        <v>1023.37</v>
      </c>
      <c r="AZ4" s="1">
        <v>1477.77</v>
      </c>
      <c r="BA4" s="1">
        <v>1339.43</v>
      </c>
      <c r="BB4" s="1">
        <v>1189.3599999999999</v>
      </c>
      <c r="BC4" s="1">
        <v>1213.02</v>
      </c>
      <c r="BD4" s="1">
        <v>1351.28</v>
      </c>
      <c r="BE4" s="1">
        <v>1355.23</v>
      </c>
      <c r="BF4" s="1">
        <v>1311.77</v>
      </c>
      <c r="BG4" s="1">
        <v>960.15</v>
      </c>
      <c r="BH4" s="1">
        <v>1216.96</v>
      </c>
      <c r="BI4" s="1">
        <v>1003.58</v>
      </c>
      <c r="BJ4" s="1">
        <v>1035.19</v>
      </c>
      <c r="BK4" s="1">
        <v>1161.6600000000001</v>
      </c>
      <c r="BL4" s="1">
        <v>1244.6199999999999</v>
      </c>
      <c r="BM4" s="1">
        <v>1213.02</v>
      </c>
      <c r="BN4" s="1">
        <v>1371.05</v>
      </c>
      <c r="BO4" s="1">
        <v>1509.37</v>
      </c>
      <c r="BP4" s="1">
        <v>711.19</v>
      </c>
      <c r="BQ4" s="1">
        <v>1145.8699999999999</v>
      </c>
      <c r="BR4" s="1">
        <v>1161.6500000000001</v>
      </c>
      <c r="BS4" s="1">
        <v>885.02</v>
      </c>
      <c r="BT4" s="1">
        <v>1027.26</v>
      </c>
      <c r="BU4" s="1">
        <v>1347.3</v>
      </c>
      <c r="BV4" s="1">
        <v>1343.38</v>
      </c>
      <c r="BW4" s="1">
        <v>1090.51</v>
      </c>
      <c r="BX4" s="1">
        <v>956.17</v>
      </c>
      <c r="BY4" s="1">
        <v>1035.22</v>
      </c>
      <c r="BZ4" s="1">
        <v>948.27</v>
      </c>
      <c r="CA4" s="1">
        <v>1062.8699999999999</v>
      </c>
      <c r="CB4" s="1">
        <v>1027.3</v>
      </c>
      <c r="CC4" s="1">
        <v>940.38</v>
      </c>
      <c r="CD4" s="1">
        <v>1450.08</v>
      </c>
      <c r="CE4" s="1">
        <v>1074.67</v>
      </c>
      <c r="CF4" s="1">
        <v>999.58</v>
      </c>
      <c r="CG4" s="1">
        <v>790.22</v>
      </c>
      <c r="CH4" s="1">
        <v>1264.3699999999999</v>
      </c>
      <c r="CI4" s="1">
        <v>1169.54</v>
      </c>
      <c r="CJ4" s="1">
        <v>1335.49</v>
      </c>
      <c r="CK4" s="1">
        <v>1363.13</v>
      </c>
      <c r="CL4" s="1">
        <v>1011.52</v>
      </c>
      <c r="CM4" s="1">
        <v>1288.08</v>
      </c>
      <c r="CN4" s="1">
        <v>1141.9100000000001</v>
      </c>
      <c r="CO4" s="1">
        <v>1201.1600000000001</v>
      </c>
      <c r="CP4" s="1">
        <v>1157.72</v>
      </c>
      <c r="CQ4" s="1">
        <v>1564.68</v>
      </c>
      <c r="CR4" s="1">
        <v>1070.8</v>
      </c>
      <c r="CS4" s="1">
        <v>1248.57</v>
      </c>
      <c r="CT4" s="1">
        <v>1027.31</v>
      </c>
      <c r="CU4" s="1">
        <v>1347.35</v>
      </c>
      <c r="CV4" s="1">
        <v>1130.01</v>
      </c>
      <c r="CW4" s="1">
        <v>1161.6199999999999</v>
      </c>
      <c r="CX4" s="1">
        <v>1003.6</v>
      </c>
      <c r="CY4" s="1">
        <v>1272.28</v>
      </c>
      <c r="CZ4" s="1">
        <v>1260.4100000000001</v>
      </c>
      <c r="DA4" s="1">
        <v>1363.14</v>
      </c>
      <c r="DB4" s="1">
        <v>1039.1400000000001</v>
      </c>
      <c r="DC4" s="1">
        <v>1264.3599999999999</v>
      </c>
      <c r="DD4" s="1">
        <v>1244.5899999999999</v>
      </c>
      <c r="DE4" s="1">
        <v>821.87</v>
      </c>
      <c r="DF4" s="1">
        <v>1031.22</v>
      </c>
      <c r="DG4" s="1">
        <v>971.99</v>
      </c>
      <c r="DH4" s="1">
        <v>1197.18</v>
      </c>
      <c r="DI4" s="1">
        <v>1299.92</v>
      </c>
      <c r="DJ4" s="1">
        <v>999.6</v>
      </c>
      <c r="DK4" s="1">
        <v>1173.5</v>
      </c>
      <c r="DL4" s="1">
        <v>1663.43</v>
      </c>
      <c r="DM4" s="1">
        <v>1023.34</v>
      </c>
      <c r="DN4" s="1">
        <v>1070.71</v>
      </c>
      <c r="DO4" s="1">
        <v>1165.6099999999999</v>
      </c>
      <c r="DP4" s="1">
        <v>1047.04</v>
      </c>
      <c r="DQ4" s="1">
        <v>1299.9000000000001</v>
      </c>
      <c r="DR4" s="1">
        <v>1327.58</v>
      </c>
      <c r="DS4" s="1">
        <v>1513.31</v>
      </c>
      <c r="DT4" s="1">
        <v>1821.58</v>
      </c>
      <c r="DU4" s="1">
        <v>1327.62</v>
      </c>
      <c r="DV4" s="1">
        <v>1327.59</v>
      </c>
      <c r="DW4" s="1">
        <v>1303.8900000000001</v>
      </c>
      <c r="DX4" s="1">
        <v>1509.37</v>
      </c>
      <c r="DY4" s="1">
        <v>837.61</v>
      </c>
      <c r="DZ4" s="1">
        <v>1122.0999999999999</v>
      </c>
      <c r="EA4" s="1">
        <v>1331.54</v>
      </c>
      <c r="EB4" s="1">
        <v>1564.71</v>
      </c>
      <c r="EC4" s="1">
        <v>1161.6600000000001</v>
      </c>
      <c r="ED4" s="1">
        <v>1284.1500000000001</v>
      </c>
      <c r="EE4" s="1">
        <v>1031.25</v>
      </c>
      <c r="EF4" s="1">
        <v>1311.77</v>
      </c>
      <c r="EG4" s="1">
        <v>1469.82</v>
      </c>
      <c r="EH4" s="1">
        <v>1315.76</v>
      </c>
      <c r="EI4" s="1">
        <v>1173.52</v>
      </c>
      <c r="EJ4" s="1">
        <v>1051.02</v>
      </c>
      <c r="EK4" s="1">
        <v>1331.55</v>
      </c>
      <c r="EL4" s="1">
        <v>1691.09</v>
      </c>
      <c r="EM4" s="1">
        <v>1043.0999999999999</v>
      </c>
      <c r="EN4" s="1">
        <v>1888.67</v>
      </c>
      <c r="EO4" s="1">
        <v>1054.93</v>
      </c>
      <c r="EP4" s="1">
        <v>1374.96</v>
      </c>
      <c r="EQ4" s="1">
        <v>991.74000000000103</v>
      </c>
      <c r="ER4" s="1">
        <v>813.92</v>
      </c>
      <c r="ES4" s="1">
        <v>1351.28</v>
      </c>
      <c r="ET4" s="1">
        <v>1149.77</v>
      </c>
      <c r="EU4" s="1">
        <v>1007.54</v>
      </c>
      <c r="EV4" s="1">
        <v>1295.98</v>
      </c>
      <c r="EW4" s="1">
        <v>1311.77</v>
      </c>
      <c r="EX4" s="1">
        <v>1003.54</v>
      </c>
      <c r="EY4" s="1">
        <v>1181.42</v>
      </c>
      <c r="EZ4" s="1">
        <v>1126.06</v>
      </c>
      <c r="FA4" s="1">
        <v>1007.54</v>
      </c>
      <c r="FB4" s="1">
        <v>1418.5</v>
      </c>
      <c r="FC4" s="1">
        <v>952.17</v>
      </c>
      <c r="FD4" s="1">
        <v>1410.56</v>
      </c>
      <c r="FE4" s="1">
        <v>1197.19</v>
      </c>
      <c r="FF4" s="1">
        <v>1074.71</v>
      </c>
      <c r="FG4" s="1">
        <v>1153.71</v>
      </c>
      <c r="FH4" s="1">
        <v>1043.07</v>
      </c>
      <c r="FI4" s="1">
        <v>1240.7</v>
      </c>
      <c r="FJ4" s="1">
        <v>1216.98</v>
      </c>
      <c r="FK4" s="1">
        <v>1248.5999999999999</v>
      </c>
      <c r="FL4" s="1">
        <v>1347.35</v>
      </c>
      <c r="FM4" s="1">
        <v>1197.22</v>
      </c>
      <c r="FN4" s="1">
        <v>960.11</v>
      </c>
      <c r="FO4" s="1">
        <v>940.34000000000106</v>
      </c>
      <c r="FP4" s="1">
        <v>1110.25</v>
      </c>
      <c r="FQ4" s="1">
        <v>1137.93</v>
      </c>
      <c r="FR4" s="1">
        <v>1347.34</v>
      </c>
      <c r="FS4" s="1">
        <v>1051.02</v>
      </c>
      <c r="FT4" s="1">
        <v>1114.24</v>
      </c>
      <c r="FU4" s="1">
        <v>1189.27</v>
      </c>
      <c r="FV4" s="1">
        <v>1288.07</v>
      </c>
      <c r="FW4" s="1">
        <v>1276.21</v>
      </c>
      <c r="FX4" s="1">
        <v>1224.8699999999999</v>
      </c>
      <c r="FY4" s="1">
        <v>1299.93</v>
      </c>
      <c r="FZ4" s="1">
        <v>1296.01</v>
      </c>
      <c r="GA4" s="1">
        <v>1683.24</v>
      </c>
      <c r="GB4" s="1">
        <v>1374.98</v>
      </c>
      <c r="GC4" s="1">
        <v>1122.1199999999999</v>
      </c>
      <c r="GD4" s="1">
        <v>1477.74</v>
      </c>
      <c r="GE4" s="1">
        <v>1331.55</v>
      </c>
      <c r="GF4" s="1">
        <v>1410.58</v>
      </c>
      <c r="GG4" s="1">
        <v>1051.02</v>
      </c>
      <c r="GH4" s="1">
        <v>1272.28</v>
      </c>
      <c r="GI4" s="1">
        <v>1422.41</v>
      </c>
      <c r="GJ4" s="1">
        <v>1465.92</v>
      </c>
      <c r="GK4" s="1">
        <v>1331.51</v>
      </c>
      <c r="GL4" s="1">
        <v>995.7</v>
      </c>
      <c r="GM4" s="1">
        <v>1540.91</v>
      </c>
      <c r="GN4" s="1">
        <v>1047.01</v>
      </c>
      <c r="GO4" s="1">
        <v>1371.04</v>
      </c>
      <c r="GP4" s="1">
        <v>1216.97</v>
      </c>
      <c r="GQ4" s="1">
        <v>1066.82</v>
      </c>
      <c r="GR4" s="1">
        <v>1592.35</v>
      </c>
      <c r="GS4" s="1">
        <v>971.96000000000095</v>
      </c>
      <c r="GT4" s="1">
        <v>1288.0899999999999</v>
      </c>
    </row>
    <row r="5" spans="1:202" x14ac:dyDescent="0.2">
      <c r="A5" s="1" t="s">
        <v>3</v>
      </c>
      <c r="B5" s="1">
        <v>1041.03</v>
      </c>
      <c r="C5" s="1">
        <v>1342.02</v>
      </c>
      <c r="D5" s="1">
        <v>1162.27</v>
      </c>
      <c r="E5" s="1">
        <v>1388.06</v>
      </c>
      <c r="F5" s="1">
        <v>1024.3</v>
      </c>
      <c r="G5" s="1">
        <v>978.32</v>
      </c>
      <c r="H5" s="1">
        <v>1329.52</v>
      </c>
      <c r="I5" s="1">
        <v>1417.36</v>
      </c>
      <c r="J5" s="1">
        <v>1133.02</v>
      </c>
      <c r="K5" s="1">
        <v>1229.18</v>
      </c>
      <c r="L5" s="1">
        <v>1166.45</v>
      </c>
      <c r="M5" s="1">
        <v>1237.53</v>
      </c>
      <c r="N5" s="1">
        <v>1124.6500000000001</v>
      </c>
      <c r="O5" s="1">
        <v>1153.8800000000001</v>
      </c>
      <c r="P5" s="1">
        <v>1329.55</v>
      </c>
      <c r="Q5" s="1">
        <v>1609.62</v>
      </c>
      <c r="R5" s="1">
        <v>1229.1600000000001</v>
      </c>
      <c r="S5" s="1">
        <v>1270.98</v>
      </c>
      <c r="T5" s="1">
        <v>1082.8399999999999</v>
      </c>
      <c r="U5" s="1">
        <v>957.4</v>
      </c>
      <c r="V5" s="1">
        <v>986.68999999999903</v>
      </c>
      <c r="W5" s="1">
        <v>1438.22</v>
      </c>
      <c r="X5" s="1">
        <v>1241.69</v>
      </c>
      <c r="Y5" s="1">
        <v>1141.3499999999999</v>
      </c>
      <c r="Z5" s="1">
        <v>1396.41</v>
      </c>
      <c r="AA5" s="1">
        <v>1216.6600000000001</v>
      </c>
      <c r="AB5" s="1">
        <v>1120.48</v>
      </c>
      <c r="AC5" s="1">
        <v>978.32</v>
      </c>
      <c r="AD5" s="1">
        <v>1112.0899999999999</v>
      </c>
      <c r="AE5" s="1">
        <v>1074.46</v>
      </c>
      <c r="AF5" s="1">
        <v>1179.01</v>
      </c>
      <c r="AG5" s="1">
        <v>1316.99</v>
      </c>
      <c r="AH5" s="1">
        <v>1588.79</v>
      </c>
      <c r="AI5" s="1">
        <v>1229.1400000000001</v>
      </c>
      <c r="AJ5" s="1">
        <v>1074.48</v>
      </c>
      <c r="AK5" s="1">
        <v>1254.24</v>
      </c>
      <c r="AL5" s="1">
        <v>1843.82</v>
      </c>
      <c r="AM5" s="1">
        <v>1195.72</v>
      </c>
      <c r="AN5" s="1">
        <v>1287.69</v>
      </c>
      <c r="AO5" s="1">
        <v>965.78</v>
      </c>
      <c r="AP5" s="1">
        <v>1112.1199999999999</v>
      </c>
      <c r="AQ5" s="1">
        <v>869.63</v>
      </c>
      <c r="AR5" s="1">
        <v>1120.47</v>
      </c>
      <c r="AS5" s="1">
        <v>1191.5999999999999</v>
      </c>
      <c r="AT5" s="1">
        <v>928.13</v>
      </c>
      <c r="AU5" s="1">
        <v>1383.87</v>
      </c>
      <c r="AV5" s="1">
        <v>1287.74</v>
      </c>
      <c r="AW5" s="1">
        <v>794.37</v>
      </c>
      <c r="AX5" s="1">
        <v>1337.9</v>
      </c>
      <c r="AY5" s="1">
        <v>923.95999999999901</v>
      </c>
      <c r="AZ5" s="1">
        <v>1329.53</v>
      </c>
      <c r="BA5" s="1">
        <v>1162.28</v>
      </c>
      <c r="BB5" s="1">
        <v>1225</v>
      </c>
      <c r="BC5" s="1">
        <v>1166.43</v>
      </c>
      <c r="BD5" s="1">
        <v>1367.17</v>
      </c>
      <c r="BE5" s="1">
        <v>1350.41</v>
      </c>
      <c r="BF5" s="1">
        <v>1291.9000000000001</v>
      </c>
      <c r="BG5" s="1">
        <v>1049.3900000000001</v>
      </c>
      <c r="BH5" s="1">
        <v>1082.8699999999999</v>
      </c>
      <c r="BI5" s="1">
        <v>1057.79</v>
      </c>
      <c r="BJ5" s="1">
        <v>1041.01</v>
      </c>
      <c r="BK5" s="1">
        <v>1153.94</v>
      </c>
      <c r="BL5" s="1">
        <v>1325.36</v>
      </c>
      <c r="BM5" s="1">
        <v>1057.76</v>
      </c>
      <c r="BN5" s="1">
        <v>1379.7</v>
      </c>
      <c r="BO5" s="1">
        <v>1463.32</v>
      </c>
      <c r="BP5" s="1">
        <v>714.9</v>
      </c>
      <c r="BQ5" s="1">
        <v>1137.19</v>
      </c>
      <c r="BR5" s="1">
        <v>1258.45</v>
      </c>
      <c r="BS5" s="1">
        <v>744.16</v>
      </c>
      <c r="BT5" s="1">
        <v>1078.6600000000001</v>
      </c>
      <c r="BU5" s="1">
        <v>1296.0899999999999</v>
      </c>
      <c r="BV5" s="1">
        <v>1400.61</v>
      </c>
      <c r="BW5" s="1">
        <v>995.01</v>
      </c>
      <c r="BX5" s="1">
        <v>903.05</v>
      </c>
      <c r="BY5" s="1">
        <v>957.43</v>
      </c>
      <c r="BZ5" s="1">
        <v>982.5</v>
      </c>
      <c r="CA5" s="1">
        <v>1003.44</v>
      </c>
      <c r="CB5" s="1">
        <v>1153.9100000000001</v>
      </c>
      <c r="CC5" s="1">
        <v>1024.29</v>
      </c>
      <c r="CD5" s="1">
        <v>1471.72</v>
      </c>
      <c r="CE5" s="1">
        <v>1032.6199999999999</v>
      </c>
      <c r="CF5" s="1">
        <v>1066.0899999999999</v>
      </c>
      <c r="CG5" s="1">
        <v>677.29</v>
      </c>
      <c r="CH5" s="1">
        <v>1020.11</v>
      </c>
      <c r="CI5" s="1">
        <v>940.69999999999902</v>
      </c>
      <c r="CJ5" s="1">
        <v>1220.81</v>
      </c>
      <c r="CK5" s="1">
        <v>1233.3599999999999</v>
      </c>
      <c r="CL5" s="1">
        <v>940.66999999999905</v>
      </c>
      <c r="CM5" s="1">
        <v>1296.0899999999999</v>
      </c>
      <c r="CN5" s="1">
        <v>1024.33</v>
      </c>
      <c r="CO5" s="1">
        <v>1195.73</v>
      </c>
      <c r="CP5" s="1">
        <v>1337.89</v>
      </c>
      <c r="CQ5" s="1">
        <v>1500.97</v>
      </c>
      <c r="CR5" s="1">
        <v>1178.99</v>
      </c>
      <c r="CS5" s="1">
        <v>1199.94</v>
      </c>
      <c r="CT5" s="1">
        <v>1099.57</v>
      </c>
      <c r="CU5" s="1">
        <v>1241.74</v>
      </c>
      <c r="CV5" s="1">
        <v>1145.55</v>
      </c>
      <c r="CW5" s="1">
        <v>1191.54</v>
      </c>
      <c r="CX5" s="1">
        <v>944.85</v>
      </c>
      <c r="CY5" s="1">
        <v>1371.3</v>
      </c>
      <c r="CZ5" s="1">
        <v>1308.5999999999999</v>
      </c>
      <c r="DA5" s="1">
        <v>1212.45</v>
      </c>
      <c r="DB5" s="1">
        <v>974.12</v>
      </c>
      <c r="DC5" s="1">
        <v>1220.82</v>
      </c>
      <c r="DD5" s="1">
        <v>1162.3399999999999</v>
      </c>
      <c r="DE5" s="1">
        <v>781.8</v>
      </c>
      <c r="DF5" s="1">
        <v>1145.55</v>
      </c>
      <c r="DG5" s="1">
        <v>961.58999999999901</v>
      </c>
      <c r="DH5" s="1">
        <v>1078.68</v>
      </c>
      <c r="DI5" s="1">
        <v>1383.84</v>
      </c>
      <c r="DJ5" s="1">
        <v>1170.6500000000001</v>
      </c>
      <c r="DK5" s="1">
        <v>1237.53</v>
      </c>
      <c r="DL5" s="1">
        <v>1647.26</v>
      </c>
      <c r="DM5" s="1">
        <v>1082.82</v>
      </c>
      <c r="DN5" s="1">
        <v>1153.8800000000001</v>
      </c>
      <c r="DO5" s="1">
        <v>1262.6099999999999</v>
      </c>
      <c r="DP5" s="1">
        <v>1275.1600000000001</v>
      </c>
      <c r="DQ5" s="1">
        <v>1091.2</v>
      </c>
      <c r="DR5" s="1">
        <v>1220.83</v>
      </c>
      <c r="DS5" s="1">
        <v>1392.2</v>
      </c>
      <c r="DT5" s="1">
        <v>1701.66</v>
      </c>
      <c r="DU5" s="1">
        <v>1137.19</v>
      </c>
      <c r="DV5" s="1">
        <v>1367.15</v>
      </c>
      <c r="DW5" s="1">
        <v>1266.77</v>
      </c>
      <c r="DX5" s="1">
        <v>1233.3699999999999</v>
      </c>
      <c r="DY5" s="1">
        <v>944.85</v>
      </c>
      <c r="DZ5" s="1">
        <v>1078.69</v>
      </c>
      <c r="EA5" s="1">
        <v>1224.99</v>
      </c>
      <c r="EB5" s="1">
        <v>1563.65</v>
      </c>
      <c r="EC5" s="1">
        <v>1362.97</v>
      </c>
      <c r="ED5" s="1">
        <v>1304.46</v>
      </c>
      <c r="EE5" s="1">
        <v>1066.1300000000001</v>
      </c>
      <c r="EF5" s="1">
        <v>1450.81</v>
      </c>
      <c r="EG5" s="1">
        <v>1496.72</v>
      </c>
      <c r="EH5" s="1">
        <v>1421.51</v>
      </c>
      <c r="EI5" s="1">
        <v>1233.3599999999999</v>
      </c>
      <c r="EJ5" s="1">
        <v>1082.81</v>
      </c>
      <c r="EK5" s="1">
        <v>1317</v>
      </c>
      <c r="EL5" s="1">
        <v>1676.52</v>
      </c>
      <c r="EM5" s="1">
        <v>1032.6400000000001</v>
      </c>
      <c r="EN5" s="1">
        <v>1601.27</v>
      </c>
      <c r="EO5" s="1">
        <v>1041.06</v>
      </c>
      <c r="EP5" s="1">
        <v>1308.57</v>
      </c>
      <c r="EQ5" s="1">
        <v>940.68</v>
      </c>
      <c r="ER5" s="1">
        <v>702.37</v>
      </c>
      <c r="ES5" s="1">
        <v>1291.9000000000001</v>
      </c>
      <c r="ET5" s="1">
        <v>1204.1400000000001</v>
      </c>
      <c r="EU5" s="1">
        <v>995.03</v>
      </c>
      <c r="EV5" s="1">
        <v>1149.77</v>
      </c>
      <c r="EW5" s="1">
        <v>1216.6400000000001</v>
      </c>
      <c r="EX5" s="1">
        <v>844.52</v>
      </c>
      <c r="EY5" s="1">
        <v>1020.13</v>
      </c>
      <c r="EZ5" s="1">
        <v>1137.19</v>
      </c>
      <c r="FA5" s="1">
        <v>1045.21</v>
      </c>
      <c r="FB5" s="1">
        <v>1413.17</v>
      </c>
      <c r="FC5" s="1">
        <v>903.06</v>
      </c>
      <c r="FD5" s="1">
        <v>1316.96</v>
      </c>
      <c r="FE5" s="1">
        <v>1028.5</v>
      </c>
      <c r="FF5" s="1">
        <v>1149.74</v>
      </c>
      <c r="FG5" s="1">
        <v>1312.8</v>
      </c>
      <c r="FH5" s="1">
        <v>898.89</v>
      </c>
      <c r="FI5" s="1">
        <v>1220.8</v>
      </c>
      <c r="FJ5" s="1">
        <v>1216.6400000000001</v>
      </c>
      <c r="FK5" s="1">
        <v>1041.03</v>
      </c>
      <c r="FL5" s="1">
        <v>1484.21</v>
      </c>
      <c r="FM5" s="1">
        <v>1304.42</v>
      </c>
      <c r="FN5" s="1">
        <v>982.51</v>
      </c>
      <c r="FO5" s="1">
        <v>953.24</v>
      </c>
      <c r="FP5" s="1">
        <v>1049.3800000000001</v>
      </c>
      <c r="FQ5" s="1">
        <v>1099.55</v>
      </c>
      <c r="FR5" s="1">
        <v>1233.3800000000001</v>
      </c>
      <c r="FS5" s="1">
        <v>1032.69</v>
      </c>
      <c r="FT5" s="1">
        <v>1066.0899999999999</v>
      </c>
      <c r="FU5" s="1">
        <v>1149.74</v>
      </c>
      <c r="FV5" s="1">
        <v>1112.1099999999999</v>
      </c>
      <c r="FW5" s="1">
        <v>1250.0999999999999</v>
      </c>
      <c r="FX5" s="1">
        <v>1107.9100000000001</v>
      </c>
      <c r="FY5" s="1">
        <v>1204.1199999999999</v>
      </c>
      <c r="FZ5" s="1">
        <v>1484.2</v>
      </c>
      <c r="GA5" s="1">
        <v>1584.58</v>
      </c>
      <c r="GB5" s="1">
        <v>1316.94</v>
      </c>
      <c r="GC5" s="1">
        <v>978.3</v>
      </c>
      <c r="GD5" s="1">
        <v>1530.24</v>
      </c>
      <c r="GE5" s="1">
        <v>1279.3599999999999</v>
      </c>
      <c r="GF5" s="1">
        <v>1279.3599999999999</v>
      </c>
      <c r="GG5" s="1">
        <v>1191.55</v>
      </c>
      <c r="GH5" s="1">
        <v>1484.22</v>
      </c>
      <c r="GI5" s="1">
        <v>1363.03</v>
      </c>
      <c r="GJ5" s="1">
        <v>1701.63</v>
      </c>
      <c r="GK5" s="1">
        <v>949.07</v>
      </c>
      <c r="GL5" s="1">
        <v>986.68</v>
      </c>
      <c r="GM5" s="1">
        <v>1480.04</v>
      </c>
      <c r="GN5" s="1">
        <v>1120.5</v>
      </c>
      <c r="GO5" s="1">
        <v>1099.58</v>
      </c>
      <c r="GP5" s="1">
        <v>1367.12</v>
      </c>
      <c r="GQ5" s="1">
        <v>1045.18</v>
      </c>
      <c r="GR5" s="1">
        <v>1534.4</v>
      </c>
      <c r="GS5" s="1">
        <v>1070.27</v>
      </c>
      <c r="GT5" s="1">
        <v>1454.97</v>
      </c>
    </row>
    <row r="6" spans="1:202" x14ac:dyDescent="0.2">
      <c r="A6" s="1" t="s">
        <v>4</v>
      </c>
      <c r="B6" s="1">
        <v>912.71</v>
      </c>
      <c r="C6" s="1">
        <v>1255.48</v>
      </c>
      <c r="D6" s="1">
        <v>1230.71</v>
      </c>
      <c r="E6" s="1">
        <v>1300.93</v>
      </c>
      <c r="F6" s="1">
        <v>933.33</v>
      </c>
      <c r="G6" s="1">
        <v>1148.1199999999999</v>
      </c>
      <c r="H6" s="1">
        <v>1333.98</v>
      </c>
      <c r="I6" s="1">
        <v>1433.08</v>
      </c>
      <c r="J6" s="1">
        <v>1044.8900000000001</v>
      </c>
      <c r="K6" s="1">
        <v>1333.95</v>
      </c>
      <c r="L6" s="1">
        <v>1395.9</v>
      </c>
      <c r="M6" s="1">
        <v>1449.58</v>
      </c>
      <c r="N6" s="1">
        <v>1177.03</v>
      </c>
      <c r="O6" s="1">
        <v>1069.6500000000001</v>
      </c>
      <c r="P6" s="1">
        <v>1073.77</v>
      </c>
      <c r="Q6" s="1">
        <v>1825.39</v>
      </c>
      <c r="R6" s="1">
        <v>1317.45</v>
      </c>
      <c r="S6" s="1">
        <v>1416.57</v>
      </c>
      <c r="T6" s="1">
        <v>1119.2</v>
      </c>
      <c r="U6" s="1">
        <v>1020.1</v>
      </c>
      <c r="V6" s="1">
        <v>1011.83</v>
      </c>
      <c r="W6" s="1">
        <v>1606.53</v>
      </c>
      <c r="X6" s="1">
        <v>1247.25</v>
      </c>
      <c r="Y6" s="1">
        <v>1185.29</v>
      </c>
      <c r="Z6" s="1">
        <v>1292.67</v>
      </c>
      <c r="AA6" s="1">
        <v>1238.97</v>
      </c>
      <c r="AB6" s="1">
        <v>1123.33</v>
      </c>
      <c r="AC6" s="1">
        <v>1164.6400000000001</v>
      </c>
      <c r="AD6" s="1">
        <v>1073.8</v>
      </c>
      <c r="AE6" s="1">
        <v>1172.8699999999999</v>
      </c>
      <c r="AF6" s="1">
        <v>1210.08</v>
      </c>
      <c r="AG6" s="1">
        <v>1313.31</v>
      </c>
      <c r="AH6" s="1">
        <v>1412.44</v>
      </c>
      <c r="AI6" s="1">
        <v>1354.58</v>
      </c>
      <c r="AJ6" s="1">
        <v>1148.0999999999999</v>
      </c>
      <c r="AK6" s="1">
        <v>1222.47</v>
      </c>
      <c r="AL6" s="1">
        <v>1746.96</v>
      </c>
      <c r="AM6" s="1">
        <v>1098.57</v>
      </c>
      <c r="AN6" s="1">
        <v>1366.99</v>
      </c>
      <c r="AO6" s="1">
        <v>871.40999999999894</v>
      </c>
      <c r="AP6" s="1">
        <v>1028.3599999999999</v>
      </c>
      <c r="AQ6" s="1">
        <v>912.69999999999902</v>
      </c>
      <c r="AR6" s="1">
        <v>1193.53</v>
      </c>
      <c r="AS6" s="1">
        <v>1238.99</v>
      </c>
      <c r="AT6" s="1">
        <v>974.67</v>
      </c>
      <c r="AU6" s="1">
        <v>1300.9000000000001</v>
      </c>
      <c r="AV6" s="1">
        <v>1387.63</v>
      </c>
      <c r="AW6" s="1">
        <v>821.87</v>
      </c>
      <c r="AX6" s="1">
        <v>1466.11</v>
      </c>
      <c r="AY6" s="1">
        <v>1102.67</v>
      </c>
      <c r="AZ6" s="1">
        <v>1461.97</v>
      </c>
      <c r="BA6" s="1">
        <v>1284.3900000000001</v>
      </c>
      <c r="BB6" s="1">
        <v>1090.31</v>
      </c>
      <c r="BC6" s="1">
        <v>1325.7</v>
      </c>
      <c r="BD6" s="1">
        <v>1412.44</v>
      </c>
      <c r="BE6" s="1">
        <v>1395.89</v>
      </c>
      <c r="BF6" s="1">
        <v>1317.44</v>
      </c>
      <c r="BG6" s="1">
        <v>978.79</v>
      </c>
      <c r="BH6" s="1">
        <v>1338.08</v>
      </c>
      <c r="BI6" s="1">
        <v>1086.1600000000001</v>
      </c>
      <c r="BJ6" s="1">
        <v>1057.23</v>
      </c>
      <c r="BK6" s="1">
        <v>1210.06</v>
      </c>
      <c r="BL6" s="1">
        <v>1296.79</v>
      </c>
      <c r="BM6" s="1">
        <v>1086.17</v>
      </c>
      <c r="BN6" s="1">
        <v>1420.69</v>
      </c>
      <c r="BO6" s="1">
        <v>1581.76</v>
      </c>
      <c r="BP6" s="1">
        <v>689.71</v>
      </c>
      <c r="BQ6" s="1">
        <v>1098.55</v>
      </c>
      <c r="BR6" s="1">
        <v>1028.3399999999999</v>
      </c>
      <c r="BS6" s="1">
        <v>916.849999999999</v>
      </c>
      <c r="BT6" s="1">
        <v>1143.99</v>
      </c>
      <c r="BU6" s="1">
        <v>1172.9000000000001</v>
      </c>
      <c r="BV6" s="1">
        <v>1474.37</v>
      </c>
      <c r="BW6" s="1">
        <v>987.05999999999904</v>
      </c>
      <c r="BX6" s="1">
        <v>871.42</v>
      </c>
      <c r="BY6" s="1">
        <v>1024.23</v>
      </c>
      <c r="BZ6" s="1">
        <v>995.30999999999904</v>
      </c>
      <c r="CA6" s="1">
        <v>1073.79</v>
      </c>
      <c r="CB6" s="1">
        <v>1102.7</v>
      </c>
      <c r="CC6" s="1">
        <v>908.57</v>
      </c>
      <c r="CD6" s="1">
        <v>1499.15</v>
      </c>
      <c r="CE6" s="1">
        <v>1131.5899999999999</v>
      </c>
      <c r="CF6" s="1">
        <v>1094.44</v>
      </c>
      <c r="CG6" s="1">
        <v>697.95</v>
      </c>
      <c r="CH6" s="1">
        <v>1007.7</v>
      </c>
      <c r="CI6" s="1">
        <v>1057.26</v>
      </c>
      <c r="CJ6" s="1">
        <v>1243.0999999999999</v>
      </c>
      <c r="CK6" s="1">
        <v>1437.22</v>
      </c>
      <c r="CL6" s="1">
        <v>974.65999999999894</v>
      </c>
      <c r="CM6" s="1">
        <v>1139.8499999999999</v>
      </c>
      <c r="CN6" s="1">
        <v>1094.43</v>
      </c>
      <c r="CO6" s="1">
        <v>1185.29</v>
      </c>
      <c r="CP6" s="1">
        <v>1177.03</v>
      </c>
      <c r="CQ6" s="1">
        <v>1408.3</v>
      </c>
      <c r="CR6" s="1">
        <v>1061.3900000000001</v>
      </c>
      <c r="CS6" s="1">
        <v>1172.8800000000001</v>
      </c>
      <c r="CT6" s="1">
        <v>1102.7</v>
      </c>
      <c r="CU6" s="1">
        <v>1243.1099999999999</v>
      </c>
      <c r="CV6" s="1">
        <v>1255.5</v>
      </c>
      <c r="CW6" s="1">
        <v>1259.6400000000001</v>
      </c>
      <c r="CX6" s="1">
        <v>982.92999999999904</v>
      </c>
      <c r="CY6" s="1">
        <v>1342.22</v>
      </c>
      <c r="CZ6" s="1">
        <v>1119.2</v>
      </c>
      <c r="DA6" s="1">
        <v>1234.8499999999999</v>
      </c>
      <c r="DB6" s="1">
        <v>1048.99</v>
      </c>
      <c r="DC6" s="1">
        <v>1020.07</v>
      </c>
      <c r="DD6" s="1">
        <v>1317.43</v>
      </c>
      <c r="DE6" s="1">
        <v>809.45999999999901</v>
      </c>
      <c r="DF6" s="1">
        <v>1296.8</v>
      </c>
      <c r="DG6" s="1">
        <v>1020.09</v>
      </c>
      <c r="DH6" s="1">
        <v>1296.79</v>
      </c>
      <c r="DI6" s="1">
        <v>1214.21</v>
      </c>
      <c r="DJ6" s="1">
        <v>1115.08</v>
      </c>
      <c r="DK6" s="1">
        <v>1172.9100000000001</v>
      </c>
      <c r="DL6" s="1">
        <v>1693.24</v>
      </c>
      <c r="DM6" s="1">
        <v>896.21</v>
      </c>
      <c r="DN6" s="1">
        <v>1098.57</v>
      </c>
      <c r="DO6" s="1">
        <v>1247.24</v>
      </c>
      <c r="DP6" s="1">
        <v>1243.1199999999999</v>
      </c>
      <c r="DQ6" s="1">
        <v>1313.33</v>
      </c>
      <c r="DR6" s="1">
        <v>1400.04</v>
      </c>
      <c r="DS6" s="1">
        <v>1354.62</v>
      </c>
      <c r="DT6" s="1">
        <v>1693.24</v>
      </c>
      <c r="DU6" s="1">
        <v>1201.81</v>
      </c>
      <c r="DV6" s="1">
        <v>1309.19</v>
      </c>
      <c r="DW6" s="1">
        <v>1346.36</v>
      </c>
      <c r="DX6" s="1">
        <v>1457.84</v>
      </c>
      <c r="DY6" s="1">
        <v>1110.95</v>
      </c>
      <c r="DZ6" s="1">
        <v>1044.8800000000001</v>
      </c>
      <c r="EA6" s="1">
        <v>1230.71</v>
      </c>
      <c r="EB6" s="1">
        <v>1623.05</v>
      </c>
      <c r="EC6" s="1">
        <v>1164.6400000000001</v>
      </c>
      <c r="ED6" s="1">
        <v>1185.27</v>
      </c>
      <c r="EE6" s="1">
        <v>1300.92</v>
      </c>
      <c r="EF6" s="1">
        <v>1371.12</v>
      </c>
      <c r="EG6" s="1">
        <v>1474.38</v>
      </c>
      <c r="EH6" s="1">
        <v>1350.47</v>
      </c>
      <c r="EI6" s="1">
        <v>1222.45</v>
      </c>
      <c r="EJ6" s="1">
        <v>1077.93</v>
      </c>
      <c r="EK6" s="1">
        <v>1404.15</v>
      </c>
      <c r="EL6" s="1">
        <v>1660.22</v>
      </c>
      <c r="EM6" s="1">
        <v>1139.8599999999999</v>
      </c>
      <c r="EN6" s="1">
        <v>1585.89</v>
      </c>
      <c r="EO6" s="1">
        <v>991.2</v>
      </c>
      <c r="EP6" s="1">
        <v>1400.03</v>
      </c>
      <c r="EQ6" s="1">
        <v>1131.6099999999999</v>
      </c>
      <c r="ER6" s="1">
        <v>693.83</v>
      </c>
      <c r="ES6" s="1">
        <v>1247.24</v>
      </c>
      <c r="ET6" s="1">
        <v>1218.33</v>
      </c>
      <c r="EU6" s="1">
        <v>1011.8</v>
      </c>
      <c r="EV6" s="1">
        <v>1168.75</v>
      </c>
      <c r="EW6" s="1">
        <v>1321.54</v>
      </c>
      <c r="EX6" s="1">
        <v>995.31999999999903</v>
      </c>
      <c r="EY6" s="1">
        <v>1152.23</v>
      </c>
      <c r="EZ6" s="1">
        <v>1053.1300000000001</v>
      </c>
      <c r="FA6" s="1">
        <v>1028.3399999999999</v>
      </c>
      <c r="FB6" s="1">
        <v>1271.97</v>
      </c>
      <c r="FC6" s="1">
        <v>925.099999999999</v>
      </c>
      <c r="FD6" s="1">
        <v>1321.58</v>
      </c>
      <c r="FE6" s="1">
        <v>1028.3599999999999</v>
      </c>
      <c r="FF6" s="1">
        <v>1234.83</v>
      </c>
      <c r="FG6" s="1">
        <v>1210.08</v>
      </c>
      <c r="FH6" s="1">
        <v>1011.83</v>
      </c>
      <c r="FI6" s="1">
        <v>1168.79</v>
      </c>
      <c r="FJ6" s="1">
        <v>1094.44</v>
      </c>
      <c r="FK6" s="1">
        <v>1040.75</v>
      </c>
      <c r="FL6" s="1">
        <v>1321.56</v>
      </c>
      <c r="FM6" s="1">
        <v>1143.99</v>
      </c>
      <c r="FN6" s="1">
        <v>1139.8800000000001</v>
      </c>
      <c r="FO6" s="1">
        <v>1135.72</v>
      </c>
      <c r="FP6" s="1">
        <v>1123.32</v>
      </c>
      <c r="FQ6" s="1">
        <v>1131.6099999999999</v>
      </c>
      <c r="FR6" s="1">
        <v>1379.39</v>
      </c>
      <c r="FS6" s="1">
        <v>1110.93</v>
      </c>
      <c r="FT6" s="1">
        <v>1065.52</v>
      </c>
      <c r="FU6" s="1">
        <v>1234.8399999999999</v>
      </c>
      <c r="FV6" s="1">
        <v>1193.56</v>
      </c>
      <c r="FW6" s="1">
        <v>1532.15</v>
      </c>
      <c r="FX6" s="1">
        <v>1082.02</v>
      </c>
      <c r="FY6" s="1">
        <v>1296.78</v>
      </c>
      <c r="FZ6" s="1">
        <v>1313.31</v>
      </c>
      <c r="GA6" s="1">
        <v>1767.59</v>
      </c>
      <c r="GB6" s="1">
        <v>1284.4100000000001</v>
      </c>
      <c r="GC6" s="1">
        <v>1135.72</v>
      </c>
      <c r="GD6" s="1">
        <v>1528.05</v>
      </c>
      <c r="GE6" s="1">
        <v>1375.26</v>
      </c>
      <c r="GF6" s="1">
        <v>1127.46</v>
      </c>
      <c r="GG6" s="1">
        <v>1164.6400000000001</v>
      </c>
      <c r="GH6" s="1">
        <v>1362.86</v>
      </c>
      <c r="GI6" s="1">
        <v>1205.93</v>
      </c>
      <c r="GJ6" s="1">
        <v>1561.09</v>
      </c>
      <c r="GK6" s="1">
        <v>1148.08</v>
      </c>
      <c r="GL6" s="1">
        <v>1148.1099999999999</v>
      </c>
      <c r="GM6" s="1">
        <v>1445.49</v>
      </c>
      <c r="GN6" s="1">
        <v>892.07999999999902</v>
      </c>
      <c r="GO6" s="1">
        <v>1218.33</v>
      </c>
      <c r="GP6" s="1">
        <v>1238.96</v>
      </c>
      <c r="GQ6" s="1">
        <v>1230.73</v>
      </c>
      <c r="GR6" s="1">
        <v>1676.75</v>
      </c>
      <c r="GS6" s="1">
        <v>1077.9100000000001</v>
      </c>
      <c r="GT6" s="1">
        <v>1292.6500000000001</v>
      </c>
    </row>
    <row r="7" spans="1:202" x14ac:dyDescent="0.2">
      <c r="A7" s="1" t="s">
        <v>7</v>
      </c>
      <c r="B7" s="1">
        <v>921.8</v>
      </c>
      <c r="C7" s="1">
        <v>1338.28</v>
      </c>
      <c r="D7" s="1">
        <v>1148.29</v>
      </c>
      <c r="E7" s="1">
        <v>1427.25</v>
      </c>
      <c r="F7" s="1">
        <v>873.33</v>
      </c>
      <c r="G7" s="1">
        <v>1067.43</v>
      </c>
      <c r="H7" s="1">
        <v>1293.83</v>
      </c>
      <c r="I7" s="1">
        <v>1318.04</v>
      </c>
      <c r="J7" s="1">
        <v>1035.06</v>
      </c>
      <c r="K7" s="1">
        <v>1156.3800000000001</v>
      </c>
      <c r="L7" s="1">
        <v>1035.03</v>
      </c>
      <c r="M7" s="1">
        <v>1079.52</v>
      </c>
      <c r="N7" s="1">
        <v>1188.7</v>
      </c>
      <c r="O7" s="1">
        <v>1115.96</v>
      </c>
      <c r="P7" s="1">
        <v>1128.08</v>
      </c>
      <c r="Q7" s="1">
        <v>1560.68</v>
      </c>
      <c r="R7" s="1">
        <v>1398.99</v>
      </c>
      <c r="S7" s="1">
        <v>1233.1400000000001</v>
      </c>
      <c r="T7" s="1">
        <v>1022.9</v>
      </c>
      <c r="U7" s="1">
        <v>1083.53</v>
      </c>
      <c r="V7" s="1">
        <v>1172.55</v>
      </c>
      <c r="W7" s="1">
        <v>1491.99</v>
      </c>
      <c r="X7" s="1">
        <v>1289.82</v>
      </c>
      <c r="Y7" s="1">
        <v>1216.98</v>
      </c>
      <c r="Z7" s="1">
        <v>1403.04</v>
      </c>
      <c r="AA7" s="1">
        <v>1221.07</v>
      </c>
      <c r="AB7" s="1">
        <v>1039.1199999999999</v>
      </c>
      <c r="AC7" s="1">
        <v>1245.31</v>
      </c>
      <c r="AD7" s="1">
        <v>1184.69</v>
      </c>
      <c r="AE7" s="1">
        <v>1002.72</v>
      </c>
      <c r="AF7" s="1">
        <v>1188.68</v>
      </c>
      <c r="AG7" s="1">
        <v>1496</v>
      </c>
      <c r="AH7" s="1">
        <v>1483.85</v>
      </c>
      <c r="AI7" s="1">
        <v>1233.19</v>
      </c>
      <c r="AJ7" s="1">
        <v>1018.88</v>
      </c>
      <c r="AK7" s="1">
        <v>1237.24</v>
      </c>
      <c r="AL7" s="1">
        <v>1775.01</v>
      </c>
      <c r="AM7" s="1">
        <v>1281.73</v>
      </c>
      <c r="AN7" s="1">
        <v>1334.27</v>
      </c>
      <c r="AO7" s="1">
        <v>873.31</v>
      </c>
      <c r="AP7" s="1">
        <v>938.03</v>
      </c>
      <c r="AQ7" s="1">
        <v>986.54</v>
      </c>
      <c r="AR7" s="1">
        <v>1067.43</v>
      </c>
      <c r="AS7" s="1">
        <v>1249.3800000000001</v>
      </c>
      <c r="AT7" s="1">
        <v>966.34</v>
      </c>
      <c r="AU7" s="1">
        <v>1366.59</v>
      </c>
      <c r="AV7" s="1">
        <v>1217.02</v>
      </c>
      <c r="AW7" s="1">
        <v>853.1</v>
      </c>
      <c r="AX7" s="1">
        <v>1318.12</v>
      </c>
      <c r="AY7" s="1">
        <v>1168.51</v>
      </c>
      <c r="AZ7" s="1">
        <v>1382.82</v>
      </c>
      <c r="BA7" s="1">
        <v>1261.47</v>
      </c>
      <c r="BB7" s="1">
        <v>1156.3399999999999</v>
      </c>
      <c r="BC7" s="1">
        <v>1115.95</v>
      </c>
      <c r="BD7" s="1">
        <v>1237.19</v>
      </c>
      <c r="BE7" s="1">
        <v>1415.17</v>
      </c>
      <c r="BF7" s="1">
        <v>1293.8499999999999</v>
      </c>
      <c r="BG7" s="1">
        <v>1103.79</v>
      </c>
      <c r="BH7" s="1">
        <v>1217.05</v>
      </c>
      <c r="BI7" s="1">
        <v>982.48</v>
      </c>
      <c r="BJ7" s="1">
        <v>958.25</v>
      </c>
      <c r="BK7" s="1">
        <v>1184.67</v>
      </c>
      <c r="BL7" s="1">
        <v>1172.53</v>
      </c>
      <c r="BM7" s="1">
        <v>1192.75</v>
      </c>
      <c r="BN7" s="1">
        <v>1362.62</v>
      </c>
      <c r="BO7" s="1">
        <v>1613.25</v>
      </c>
      <c r="BP7" s="1">
        <v>711.55</v>
      </c>
      <c r="BQ7" s="1">
        <v>1031.01</v>
      </c>
      <c r="BR7" s="1">
        <v>1002.72</v>
      </c>
      <c r="BS7" s="1">
        <v>723.71</v>
      </c>
      <c r="BT7" s="1">
        <v>1099.76</v>
      </c>
      <c r="BU7" s="1">
        <v>1180.5999999999999</v>
      </c>
      <c r="BV7" s="1">
        <v>1419.2</v>
      </c>
      <c r="BW7" s="1">
        <v>1156.3900000000001</v>
      </c>
      <c r="BX7" s="1">
        <v>958.26</v>
      </c>
      <c r="BY7" s="1">
        <v>1079.56</v>
      </c>
      <c r="BZ7" s="1">
        <v>1002.73</v>
      </c>
      <c r="CA7" s="1">
        <v>800.54</v>
      </c>
      <c r="CB7" s="1">
        <v>1132.0899999999999</v>
      </c>
      <c r="CC7" s="1">
        <v>921.81999999999903</v>
      </c>
      <c r="CD7" s="1">
        <v>1690.13</v>
      </c>
      <c r="CE7" s="1">
        <v>1204.8499999999999</v>
      </c>
      <c r="CF7" s="1">
        <v>994.58</v>
      </c>
      <c r="CG7" s="1">
        <v>743.95</v>
      </c>
      <c r="CH7" s="1">
        <v>921.85</v>
      </c>
      <c r="CI7" s="1">
        <v>933.95</v>
      </c>
      <c r="CJ7" s="1">
        <v>1374.75</v>
      </c>
      <c r="CK7" s="1">
        <v>1504.08</v>
      </c>
      <c r="CL7" s="1">
        <v>824.82</v>
      </c>
      <c r="CM7" s="1">
        <v>1338.27</v>
      </c>
      <c r="CN7" s="1">
        <v>1132.1099999999999</v>
      </c>
      <c r="CO7" s="1">
        <v>1111.8800000000001</v>
      </c>
      <c r="CP7" s="1">
        <v>1208.93</v>
      </c>
      <c r="CQ7" s="1">
        <v>1649.7</v>
      </c>
      <c r="CR7" s="1">
        <v>1160.4100000000001</v>
      </c>
      <c r="CS7" s="1">
        <v>1241.25</v>
      </c>
      <c r="CT7" s="1">
        <v>1111.92</v>
      </c>
      <c r="CU7" s="1">
        <v>1338.32</v>
      </c>
      <c r="CV7" s="1">
        <v>1051.22</v>
      </c>
      <c r="CW7" s="1">
        <v>1204.8699999999999</v>
      </c>
      <c r="CX7" s="1">
        <v>994.62</v>
      </c>
      <c r="CY7" s="1">
        <v>1261.5</v>
      </c>
      <c r="CZ7" s="1">
        <v>1233.18</v>
      </c>
      <c r="DA7" s="1">
        <v>1289.8</v>
      </c>
      <c r="DB7" s="1">
        <v>942.08</v>
      </c>
      <c r="DC7" s="1">
        <v>1136.1099999999999</v>
      </c>
      <c r="DD7" s="1">
        <v>1301.9100000000001</v>
      </c>
      <c r="DE7" s="1">
        <v>836.9</v>
      </c>
      <c r="DF7" s="1">
        <v>1208.93</v>
      </c>
      <c r="DG7" s="1">
        <v>1083.55</v>
      </c>
      <c r="DH7" s="1">
        <v>1225.1199999999999</v>
      </c>
      <c r="DI7" s="1">
        <v>1257.47</v>
      </c>
      <c r="DJ7" s="1">
        <v>1152.3699999999999</v>
      </c>
      <c r="DK7" s="1">
        <v>1091.69</v>
      </c>
      <c r="DL7" s="1">
        <v>1520.28</v>
      </c>
      <c r="DM7" s="1">
        <v>974.44</v>
      </c>
      <c r="DN7" s="1">
        <v>1164.3699999999999</v>
      </c>
      <c r="DO7" s="1">
        <v>1128.06</v>
      </c>
      <c r="DP7" s="1">
        <v>1132.08</v>
      </c>
      <c r="DQ7" s="1">
        <v>1301.9000000000001</v>
      </c>
      <c r="DR7" s="1">
        <v>1322.14</v>
      </c>
      <c r="DS7" s="1">
        <v>1273.6400000000001</v>
      </c>
      <c r="DT7" s="1">
        <v>1714.33</v>
      </c>
      <c r="DU7" s="1">
        <v>1091.67</v>
      </c>
      <c r="DV7" s="1">
        <v>1265.57</v>
      </c>
      <c r="DW7" s="1">
        <v>1281.71</v>
      </c>
      <c r="DX7" s="1">
        <v>1314.04</v>
      </c>
      <c r="DY7" s="1">
        <v>978.46</v>
      </c>
      <c r="DZ7" s="1">
        <v>925.87</v>
      </c>
      <c r="EA7" s="1">
        <v>1261.51</v>
      </c>
      <c r="EB7" s="1">
        <v>1407.08</v>
      </c>
      <c r="EC7" s="1">
        <v>1261.51</v>
      </c>
      <c r="ED7" s="1">
        <v>1285.75</v>
      </c>
      <c r="EE7" s="1">
        <v>1095.7</v>
      </c>
      <c r="EF7" s="1">
        <v>1431.27</v>
      </c>
      <c r="EG7" s="1">
        <v>1532.44</v>
      </c>
      <c r="EH7" s="1">
        <v>1386.84</v>
      </c>
      <c r="EI7" s="1">
        <v>1293.8499999999999</v>
      </c>
      <c r="EJ7" s="1">
        <v>1136.19</v>
      </c>
      <c r="EK7" s="1">
        <v>1261.52</v>
      </c>
      <c r="EL7" s="1">
        <v>1580.89</v>
      </c>
      <c r="EM7" s="1">
        <v>873.25</v>
      </c>
      <c r="EN7" s="1">
        <v>1609.21</v>
      </c>
      <c r="EO7" s="1">
        <v>1031</v>
      </c>
      <c r="EP7" s="1">
        <v>1225.0899999999999</v>
      </c>
      <c r="EQ7" s="1">
        <v>1156.32</v>
      </c>
      <c r="ER7" s="1">
        <v>687.3</v>
      </c>
      <c r="ES7" s="1">
        <v>1419.17</v>
      </c>
      <c r="ET7" s="1">
        <v>1124.02</v>
      </c>
      <c r="EU7" s="1">
        <v>1128.0999999999999</v>
      </c>
      <c r="EV7" s="1">
        <v>1140.2</v>
      </c>
      <c r="EW7" s="1">
        <v>1136.1500000000001</v>
      </c>
      <c r="EX7" s="1">
        <v>845.04</v>
      </c>
      <c r="EY7" s="1">
        <v>1184.69</v>
      </c>
      <c r="EZ7" s="1">
        <v>1022.93</v>
      </c>
      <c r="FA7" s="1">
        <v>1039.1600000000001</v>
      </c>
      <c r="FB7" s="1">
        <v>1350.42</v>
      </c>
      <c r="FC7" s="1">
        <v>881.43</v>
      </c>
      <c r="FD7" s="1">
        <v>1261.49</v>
      </c>
      <c r="FE7" s="1">
        <v>1055.3</v>
      </c>
      <c r="FF7" s="1">
        <v>1172.56</v>
      </c>
      <c r="FG7" s="1">
        <v>1374.68</v>
      </c>
      <c r="FH7" s="1">
        <v>962.26</v>
      </c>
      <c r="FI7" s="1">
        <v>1067.3599999999999</v>
      </c>
      <c r="FJ7" s="1">
        <v>1075.46</v>
      </c>
      <c r="FK7" s="1">
        <v>1047.2</v>
      </c>
      <c r="FL7" s="1">
        <v>1403.04</v>
      </c>
      <c r="FM7" s="1">
        <v>1233.18</v>
      </c>
      <c r="FN7" s="1">
        <v>1018.91</v>
      </c>
      <c r="FO7" s="1">
        <v>1063.3699999999999</v>
      </c>
      <c r="FP7" s="1">
        <v>1002.68</v>
      </c>
      <c r="FQ7" s="1">
        <v>1103.76</v>
      </c>
      <c r="FR7" s="1">
        <v>1168.51</v>
      </c>
      <c r="FS7" s="1">
        <v>982.45999999999901</v>
      </c>
      <c r="FT7" s="1">
        <v>1035.03</v>
      </c>
      <c r="FU7" s="1">
        <v>1079.54</v>
      </c>
      <c r="FV7" s="1">
        <v>1289.76</v>
      </c>
      <c r="FW7" s="1">
        <v>1382.77</v>
      </c>
      <c r="FX7" s="1">
        <v>1152.29</v>
      </c>
      <c r="FY7" s="1">
        <v>1168.47</v>
      </c>
      <c r="FZ7" s="1">
        <v>1148.28</v>
      </c>
      <c r="GA7" s="1">
        <v>1617.29</v>
      </c>
      <c r="GB7" s="1">
        <v>1269.56</v>
      </c>
      <c r="GC7" s="1">
        <v>840.93</v>
      </c>
      <c r="GD7" s="1">
        <v>1443.43</v>
      </c>
      <c r="GE7" s="1">
        <v>1305.94</v>
      </c>
      <c r="GF7" s="1">
        <v>1184.5999999999999</v>
      </c>
      <c r="GG7" s="1">
        <v>1229.1300000000001</v>
      </c>
      <c r="GH7" s="1">
        <v>1382.76</v>
      </c>
      <c r="GI7" s="1">
        <v>1265.56</v>
      </c>
      <c r="GJ7" s="1">
        <v>1354.4</v>
      </c>
      <c r="GK7" s="1">
        <v>982.51</v>
      </c>
      <c r="GL7" s="1">
        <v>974.4</v>
      </c>
      <c r="GM7" s="1">
        <v>1483.8</v>
      </c>
      <c r="GN7" s="1">
        <v>1006.74</v>
      </c>
      <c r="GO7" s="1">
        <v>1249.3399999999999</v>
      </c>
      <c r="GP7" s="1">
        <v>1419.19</v>
      </c>
      <c r="GQ7" s="1">
        <v>1192.76</v>
      </c>
      <c r="GR7" s="1">
        <v>1459.62</v>
      </c>
      <c r="GS7" s="1">
        <v>1051.21</v>
      </c>
      <c r="GT7" s="1">
        <v>1229.1600000000001</v>
      </c>
    </row>
  </sheetData>
  <phoneticPr fontId="1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D2CE71-A41B-46D7-927A-EDDB69FFAE59}">
  <dimension ref="A1:CW7"/>
  <sheetViews>
    <sheetView workbookViewId="0">
      <selection activeCell="L14" sqref="L14"/>
    </sheetView>
  </sheetViews>
  <sheetFormatPr defaultRowHeight="14.25" x14ac:dyDescent="0.2"/>
  <cols>
    <col min="1" max="1" width="11.125" customWidth="1"/>
  </cols>
  <sheetData>
    <row r="1" spans="1:101" x14ac:dyDescent="0.2">
      <c r="A1" s="1" t="s">
        <v>0</v>
      </c>
      <c r="B1" s="1">
        <v>0.01</v>
      </c>
      <c r="C1" s="1">
        <v>0.02</v>
      </c>
      <c r="D1" s="1">
        <v>0.03</v>
      </c>
      <c r="E1" s="1">
        <v>0.04</v>
      </c>
      <c r="F1" s="1">
        <v>0.05</v>
      </c>
      <c r="G1" s="1">
        <v>0.06</v>
      </c>
      <c r="H1" s="1">
        <v>7.0000000000000007E-2</v>
      </c>
      <c r="I1" s="1">
        <v>0.08</v>
      </c>
      <c r="J1" s="1">
        <v>0.09</v>
      </c>
      <c r="K1" s="1">
        <v>0.1</v>
      </c>
      <c r="L1" s="1">
        <v>0.11</v>
      </c>
      <c r="M1" s="1">
        <v>0.12</v>
      </c>
      <c r="N1" s="1">
        <v>0.13</v>
      </c>
      <c r="O1" s="1">
        <v>0.14000000000000001</v>
      </c>
      <c r="P1" s="1">
        <v>0.15</v>
      </c>
      <c r="Q1" s="1">
        <v>0.16</v>
      </c>
      <c r="R1" s="1">
        <v>0.17</v>
      </c>
      <c r="S1" s="1">
        <v>0.18</v>
      </c>
      <c r="T1" s="1">
        <v>0.19</v>
      </c>
      <c r="U1" s="1">
        <v>0.2</v>
      </c>
      <c r="V1" s="1">
        <v>0.21</v>
      </c>
      <c r="W1" s="1">
        <v>0.22</v>
      </c>
      <c r="X1" s="1">
        <v>0.23</v>
      </c>
      <c r="Y1" s="1">
        <v>0.24</v>
      </c>
      <c r="Z1" s="1">
        <v>0.25</v>
      </c>
      <c r="AA1" s="1">
        <v>0.26</v>
      </c>
      <c r="AB1" s="1">
        <v>0.27</v>
      </c>
      <c r="AC1" s="1">
        <v>0.28000000000000003</v>
      </c>
      <c r="AD1" s="1">
        <v>0.28999999999999998</v>
      </c>
      <c r="AE1" s="1">
        <v>0.3</v>
      </c>
      <c r="AF1" s="1">
        <v>0.31</v>
      </c>
      <c r="AG1" s="1">
        <v>0.32</v>
      </c>
      <c r="AH1" s="1">
        <v>0.33</v>
      </c>
      <c r="AI1" s="1">
        <v>0.34</v>
      </c>
      <c r="AJ1" s="1">
        <v>0.35</v>
      </c>
      <c r="AK1" s="1">
        <v>0.36</v>
      </c>
      <c r="AL1" s="1">
        <v>0.37</v>
      </c>
      <c r="AM1" s="1">
        <v>0.38</v>
      </c>
      <c r="AN1" s="1">
        <v>0.39</v>
      </c>
      <c r="AO1" s="1">
        <v>0.4</v>
      </c>
      <c r="AP1" s="1">
        <v>0.41</v>
      </c>
      <c r="AQ1" s="1">
        <v>0.42</v>
      </c>
      <c r="AR1" s="1">
        <v>0.43</v>
      </c>
      <c r="AS1" s="1">
        <v>0.44</v>
      </c>
      <c r="AT1" s="1">
        <v>0.45</v>
      </c>
      <c r="AU1" s="1">
        <v>0.46</v>
      </c>
      <c r="AV1" s="1">
        <v>0.47</v>
      </c>
      <c r="AW1" s="1">
        <v>0.48</v>
      </c>
      <c r="AX1" s="1">
        <v>0.49</v>
      </c>
      <c r="AY1" s="1">
        <v>0.5</v>
      </c>
      <c r="AZ1" s="1">
        <v>0.51</v>
      </c>
      <c r="BA1" s="1">
        <v>0.52</v>
      </c>
      <c r="BB1" s="1">
        <v>0.53</v>
      </c>
      <c r="BC1" s="1">
        <v>0.54</v>
      </c>
      <c r="BD1" s="1">
        <v>0.55000000000000004</v>
      </c>
      <c r="BE1" s="1">
        <v>0.56000000000000005</v>
      </c>
      <c r="BF1" s="1">
        <v>0.56999999999999995</v>
      </c>
      <c r="BG1" s="1">
        <v>0.57999999999999996</v>
      </c>
      <c r="BH1" s="1">
        <v>0.59</v>
      </c>
      <c r="BI1" s="1">
        <v>0.6</v>
      </c>
      <c r="BJ1" s="1">
        <v>0.61</v>
      </c>
      <c r="BK1" s="1">
        <v>0.62</v>
      </c>
      <c r="BL1" s="1">
        <v>0.63</v>
      </c>
      <c r="BM1" s="1">
        <v>0.64</v>
      </c>
      <c r="BN1" s="1">
        <v>0.65</v>
      </c>
      <c r="BO1" s="1">
        <v>0.66</v>
      </c>
      <c r="BP1" s="1">
        <v>0.67</v>
      </c>
      <c r="BQ1" s="1">
        <v>0.68</v>
      </c>
      <c r="BR1" s="1">
        <v>0.69</v>
      </c>
      <c r="BS1" s="1">
        <v>0.7</v>
      </c>
      <c r="BT1" s="1">
        <v>0.71</v>
      </c>
      <c r="BU1" s="1">
        <v>0.72</v>
      </c>
      <c r="BV1" s="1">
        <v>0.73</v>
      </c>
      <c r="BW1" s="1">
        <v>0.74</v>
      </c>
      <c r="BX1" s="1">
        <v>0.75</v>
      </c>
      <c r="BY1" s="1">
        <v>0.76</v>
      </c>
      <c r="BZ1" s="1">
        <v>0.77</v>
      </c>
      <c r="CA1" s="1">
        <v>0.78</v>
      </c>
      <c r="CB1" s="1">
        <v>0.79</v>
      </c>
      <c r="CC1" s="1">
        <v>0.8</v>
      </c>
      <c r="CD1" s="1">
        <v>0.81</v>
      </c>
      <c r="CE1" s="1">
        <v>0.82</v>
      </c>
      <c r="CF1" s="1">
        <v>0.83</v>
      </c>
      <c r="CG1" s="1">
        <v>0.84</v>
      </c>
      <c r="CH1" s="1">
        <v>0.85</v>
      </c>
      <c r="CI1" s="1">
        <v>0.86</v>
      </c>
      <c r="CJ1" s="1">
        <v>0.87</v>
      </c>
      <c r="CK1" s="1">
        <v>0.88</v>
      </c>
      <c r="CL1" s="1">
        <v>0.89</v>
      </c>
      <c r="CM1" s="1">
        <v>0.9</v>
      </c>
      <c r="CN1" s="1">
        <v>0.91</v>
      </c>
      <c r="CO1" s="1">
        <v>0.92</v>
      </c>
      <c r="CP1" s="1">
        <v>0.93</v>
      </c>
      <c r="CQ1" s="1">
        <v>0.94</v>
      </c>
      <c r="CR1" s="1">
        <v>0.95</v>
      </c>
      <c r="CS1" s="1">
        <v>0.96</v>
      </c>
      <c r="CT1" s="1">
        <v>0.97</v>
      </c>
      <c r="CU1" s="1">
        <v>0.98</v>
      </c>
      <c r="CV1" s="1">
        <v>0.99</v>
      </c>
      <c r="CW1" s="1">
        <v>1</v>
      </c>
    </row>
    <row r="2" spans="1:101" x14ac:dyDescent="0.2">
      <c r="A2" s="1" t="s">
        <v>1</v>
      </c>
      <c r="B2" s="1">
        <v>899.88</v>
      </c>
      <c r="C2" s="1">
        <v>1583.34</v>
      </c>
      <c r="D2" s="1">
        <v>1697.2</v>
      </c>
      <c r="E2" s="1">
        <v>1909.92</v>
      </c>
      <c r="F2" s="1">
        <v>1260.6600000000001</v>
      </c>
      <c r="G2" s="1">
        <v>1408.69</v>
      </c>
      <c r="H2" s="1">
        <v>1701.05</v>
      </c>
      <c r="I2" s="1">
        <v>1625.15</v>
      </c>
      <c r="J2" s="1">
        <v>1571.92</v>
      </c>
      <c r="K2" s="1">
        <v>1294.74</v>
      </c>
      <c r="L2" s="1">
        <v>1928.9</v>
      </c>
      <c r="M2" s="1">
        <v>1765.56</v>
      </c>
      <c r="N2" s="1">
        <v>1404.96</v>
      </c>
      <c r="O2" s="1">
        <v>1613.77</v>
      </c>
      <c r="P2" s="1">
        <v>1902.29</v>
      </c>
      <c r="Q2" s="1">
        <v>2073.17</v>
      </c>
      <c r="R2" s="1">
        <v>1480.86</v>
      </c>
      <c r="S2" s="1">
        <v>1959.22</v>
      </c>
      <c r="T2" s="1">
        <v>1412.49</v>
      </c>
      <c r="U2" s="1">
        <v>1530.22</v>
      </c>
      <c r="V2" s="1">
        <v>1602.38</v>
      </c>
      <c r="W2" s="1">
        <v>1795.98</v>
      </c>
      <c r="X2" s="1">
        <v>1792.19</v>
      </c>
      <c r="Y2" s="1">
        <v>1636.53</v>
      </c>
      <c r="Z2" s="1">
        <v>1739.03</v>
      </c>
      <c r="AA2" s="1">
        <v>1830.19</v>
      </c>
      <c r="AB2" s="1">
        <v>1697.32</v>
      </c>
      <c r="AC2" s="1">
        <v>2107.34</v>
      </c>
      <c r="AD2" s="1">
        <v>1811.12</v>
      </c>
      <c r="AE2" s="1">
        <v>1739.04</v>
      </c>
      <c r="AF2" s="1">
        <v>1928.94</v>
      </c>
      <c r="AG2" s="1">
        <v>1845.36</v>
      </c>
      <c r="AH2" s="1">
        <v>1143</v>
      </c>
      <c r="AI2" s="1">
        <v>1496.03</v>
      </c>
      <c r="AJ2" s="1">
        <v>1830.18</v>
      </c>
      <c r="AK2" s="1">
        <v>2130.08</v>
      </c>
      <c r="AL2" s="1">
        <v>1317.55</v>
      </c>
      <c r="AM2" s="1">
        <v>1921.31</v>
      </c>
      <c r="AN2" s="1">
        <v>1670.74</v>
      </c>
      <c r="AO2" s="1">
        <v>1708.66</v>
      </c>
      <c r="AP2" s="1">
        <v>1989.7</v>
      </c>
      <c r="AQ2" s="1">
        <v>1925.11</v>
      </c>
      <c r="AR2" s="1">
        <v>1792.22</v>
      </c>
      <c r="AS2" s="1">
        <v>2027.63</v>
      </c>
      <c r="AT2" s="1">
        <v>1458.08</v>
      </c>
      <c r="AU2" s="1">
        <v>1909.95</v>
      </c>
      <c r="AV2" s="1">
        <v>1575.74</v>
      </c>
      <c r="AW2" s="1">
        <v>1454.27</v>
      </c>
      <c r="AX2" s="1">
        <v>1917.53</v>
      </c>
      <c r="AY2" s="1">
        <v>1492.19</v>
      </c>
      <c r="AZ2" s="1">
        <v>2050.3200000000002</v>
      </c>
      <c r="BA2" s="1">
        <v>1617.56</v>
      </c>
      <c r="BB2" s="1">
        <v>2008.64</v>
      </c>
      <c r="BC2" s="1">
        <v>1898.56</v>
      </c>
      <c r="BD2" s="1">
        <v>1959.21</v>
      </c>
      <c r="BE2" s="1">
        <v>1309.95</v>
      </c>
      <c r="BF2" s="1">
        <v>1989.61</v>
      </c>
      <c r="BG2" s="1">
        <v>1659.34</v>
      </c>
      <c r="BH2" s="1">
        <v>1811.19</v>
      </c>
      <c r="BI2" s="1">
        <v>1830.13</v>
      </c>
      <c r="BJ2" s="1">
        <v>1742.86</v>
      </c>
      <c r="BK2" s="1">
        <v>1461.83</v>
      </c>
      <c r="BL2" s="1">
        <v>1530.2</v>
      </c>
      <c r="BM2" s="1">
        <v>1735.27</v>
      </c>
      <c r="BN2" s="1">
        <v>1685.86</v>
      </c>
      <c r="BO2" s="1">
        <v>1799.8</v>
      </c>
      <c r="BP2" s="1">
        <v>2259.23</v>
      </c>
      <c r="BQ2" s="1">
        <v>1959.24</v>
      </c>
      <c r="BR2" s="1">
        <v>1583.37</v>
      </c>
      <c r="BS2" s="1">
        <v>1469.47</v>
      </c>
      <c r="BT2" s="1">
        <v>2073.13</v>
      </c>
      <c r="BU2" s="1">
        <v>1989.65</v>
      </c>
      <c r="BV2" s="1">
        <v>2152.98</v>
      </c>
      <c r="BW2" s="1">
        <v>1868.13</v>
      </c>
      <c r="BX2" s="1">
        <v>1773.22</v>
      </c>
      <c r="BY2" s="1">
        <v>1632.76</v>
      </c>
      <c r="BZ2" s="1">
        <v>1902.35</v>
      </c>
      <c r="CA2" s="1">
        <v>2103.5500000000002</v>
      </c>
      <c r="CB2" s="1">
        <v>1811.22</v>
      </c>
      <c r="CC2" s="1">
        <v>1564.35</v>
      </c>
      <c r="CD2" s="1">
        <v>1985.82</v>
      </c>
      <c r="CE2" s="1">
        <v>2232.65</v>
      </c>
      <c r="CF2" s="1">
        <v>1902.26</v>
      </c>
      <c r="CG2" s="1">
        <v>1902.28</v>
      </c>
      <c r="CH2" s="1">
        <v>1875.74</v>
      </c>
      <c r="CI2" s="1">
        <v>1947.91</v>
      </c>
      <c r="CJ2" s="1">
        <v>1530.22</v>
      </c>
      <c r="CK2" s="1">
        <v>1807.37</v>
      </c>
      <c r="CL2" s="1">
        <v>1909.89</v>
      </c>
      <c r="CM2" s="1">
        <v>1598.55</v>
      </c>
      <c r="CN2" s="1">
        <v>1632.7</v>
      </c>
      <c r="CO2" s="1">
        <v>1758.08</v>
      </c>
      <c r="CP2" s="1">
        <v>1902.33</v>
      </c>
      <c r="CQ2" s="1">
        <v>1754.25</v>
      </c>
      <c r="CR2" s="1">
        <v>1997.29</v>
      </c>
      <c r="CS2" s="1">
        <v>1518.8</v>
      </c>
      <c r="CT2" s="1">
        <v>1670.69</v>
      </c>
      <c r="CU2" s="1">
        <v>1537.8</v>
      </c>
      <c r="CV2" s="1">
        <v>1978.33</v>
      </c>
      <c r="CW2" s="1">
        <v>1921.29</v>
      </c>
    </row>
    <row r="3" spans="1:101" x14ac:dyDescent="0.2">
      <c r="A3" s="1" t="s">
        <v>2</v>
      </c>
      <c r="B3" s="1">
        <v>710.37</v>
      </c>
      <c r="C3" s="1">
        <v>1619</v>
      </c>
      <c r="D3" s="1">
        <v>1796.6</v>
      </c>
      <c r="E3" s="1">
        <v>1875.08</v>
      </c>
      <c r="F3" s="1">
        <v>1300.96</v>
      </c>
      <c r="G3" s="1">
        <v>1552.91</v>
      </c>
      <c r="H3" s="1">
        <v>1763.53</v>
      </c>
      <c r="I3" s="1">
        <v>1557.1</v>
      </c>
      <c r="J3" s="1">
        <v>1664.43</v>
      </c>
      <c r="K3" s="1">
        <v>1305.0899999999999</v>
      </c>
      <c r="L3" s="1">
        <v>1945.28</v>
      </c>
      <c r="M3" s="1">
        <v>1788.35</v>
      </c>
      <c r="N3" s="1">
        <v>1594.21</v>
      </c>
      <c r="O3" s="1">
        <v>1433.14</v>
      </c>
      <c r="P3" s="1">
        <v>1590.07</v>
      </c>
      <c r="Q3" s="1">
        <v>2288.06</v>
      </c>
      <c r="R3" s="1">
        <v>1437.25</v>
      </c>
      <c r="S3" s="1">
        <v>1941.13</v>
      </c>
      <c r="T3" s="1">
        <v>1528.12</v>
      </c>
      <c r="U3" s="1">
        <v>1631.38</v>
      </c>
      <c r="V3" s="1">
        <v>1457.9</v>
      </c>
      <c r="W3" s="1">
        <v>1647.9</v>
      </c>
      <c r="X3" s="1">
        <v>1730.48</v>
      </c>
      <c r="Y3" s="1">
        <v>1519.84</v>
      </c>
      <c r="Z3" s="1">
        <v>1796.57</v>
      </c>
      <c r="AA3" s="1">
        <v>1887.46</v>
      </c>
      <c r="AB3" s="1">
        <v>1734.64</v>
      </c>
      <c r="AC3" s="1">
        <v>2234.4100000000099</v>
      </c>
      <c r="AD3" s="1">
        <v>1767.67</v>
      </c>
      <c r="AE3" s="1">
        <v>1643.75</v>
      </c>
      <c r="AF3" s="1">
        <v>2081.62</v>
      </c>
      <c r="AG3" s="1">
        <v>1875.05</v>
      </c>
      <c r="AH3" s="1">
        <v>1321.61</v>
      </c>
      <c r="AI3" s="1">
        <v>1478.59</v>
      </c>
      <c r="AJ3" s="1">
        <v>1953.54</v>
      </c>
      <c r="AK3" s="1">
        <v>2234.41</v>
      </c>
      <c r="AL3" s="1">
        <v>1474.42</v>
      </c>
      <c r="AM3" s="1">
        <v>1957.67</v>
      </c>
      <c r="AN3" s="1">
        <v>1680.96</v>
      </c>
      <c r="AO3" s="1">
        <v>1726.38</v>
      </c>
      <c r="AP3" s="1">
        <v>1771.78</v>
      </c>
      <c r="AQ3" s="1">
        <v>1718.11</v>
      </c>
      <c r="AR3" s="1">
        <v>1610.75</v>
      </c>
      <c r="AS3" s="1">
        <v>2147.63</v>
      </c>
      <c r="AT3" s="1">
        <v>1462.06</v>
      </c>
      <c r="AU3" s="1">
        <v>1928.77</v>
      </c>
      <c r="AV3" s="1">
        <v>1561.16</v>
      </c>
      <c r="AW3" s="1">
        <v>1210.0999999999999</v>
      </c>
      <c r="AX3" s="1">
        <v>1771.81</v>
      </c>
      <c r="AY3" s="1">
        <v>1585.92</v>
      </c>
      <c r="AZ3" s="1">
        <v>1813.08</v>
      </c>
      <c r="BA3" s="1">
        <v>1813.09</v>
      </c>
      <c r="BB3" s="1">
        <v>1957.66</v>
      </c>
      <c r="BC3" s="1">
        <v>1825.49</v>
      </c>
      <c r="BD3" s="1">
        <v>2044.38</v>
      </c>
      <c r="BE3" s="1">
        <v>1524</v>
      </c>
      <c r="BF3" s="1">
        <v>2172.44</v>
      </c>
      <c r="BG3" s="1">
        <v>1829.63</v>
      </c>
      <c r="BH3" s="1">
        <v>1680.94</v>
      </c>
      <c r="BI3" s="1">
        <v>1594.21</v>
      </c>
      <c r="BJ3" s="1">
        <v>1763.55</v>
      </c>
      <c r="BK3" s="1">
        <v>1519.88</v>
      </c>
      <c r="BL3" s="1">
        <v>1623.12</v>
      </c>
      <c r="BM3" s="1">
        <v>1523.99</v>
      </c>
      <c r="BN3" s="1">
        <v>1701.59</v>
      </c>
      <c r="BO3" s="1">
        <v>1796.59</v>
      </c>
      <c r="BP3" s="1">
        <v>2160.0300000000002</v>
      </c>
      <c r="BQ3" s="1">
        <v>2052.62</v>
      </c>
      <c r="BR3" s="1">
        <v>1536.38</v>
      </c>
      <c r="BS3" s="1">
        <v>1507.49</v>
      </c>
      <c r="BT3" s="1">
        <v>2168.31</v>
      </c>
      <c r="BU3" s="1">
        <v>2007.24</v>
      </c>
      <c r="BV3" s="1">
        <v>1899.82</v>
      </c>
      <c r="BW3" s="1">
        <v>1808.96</v>
      </c>
      <c r="BX3" s="1">
        <v>1689.19</v>
      </c>
      <c r="BY3" s="1">
        <v>1738.76</v>
      </c>
      <c r="BZ3" s="1">
        <v>1726.39</v>
      </c>
      <c r="CA3" s="1">
        <v>1899.82</v>
      </c>
      <c r="CB3" s="1">
        <v>1540.52</v>
      </c>
      <c r="CC3" s="1">
        <v>1623.14</v>
      </c>
      <c r="CD3" s="1">
        <v>2011.37</v>
      </c>
      <c r="CE3" s="1">
        <v>2122.88</v>
      </c>
      <c r="CF3" s="1">
        <v>1846.17</v>
      </c>
      <c r="CG3" s="1">
        <v>1742.9</v>
      </c>
      <c r="CH3" s="1">
        <v>1866.8</v>
      </c>
      <c r="CI3" s="1">
        <v>1854.4</v>
      </c>
      <c r="CJ3" s="1">
        <v>1585.94</v>
      </c>
      <c r="CK3" s="1">
        <v>1908.1</v>
      </c>
      <c r="CL3" s="1">
        <v>1957.66</v>
      </c>
      <c r="CM3" s="1">
        <v>1639.63</v>
      </c>
      <c r="CN3" s="1">
        <v>1590.07</v>
      </c>
      <c r="CO3" s="1">
        <v>1866.81</v>
      </c>
      <c r="CP3" s="1">
        <v>1965.93</v>
      </c>
      <c r="CQ3" s="1">
        <v>1730.52</v>
      </c>
      <c r="CR3" s="1">
        <v>1887.45</v>
      </c>
      <c r="CS3" s="1">
        <v>1680.94</v>
      </c>
      <c r="CT3" s="1">
        <v>1726.38</v>
      </c>
      <c r="CU3" s="1">
        <v>1507.5</v>
      </c>
      <c r="CV3" s="1">
        <v>1755.31</v>
      </c>
      <c r="CW3" s="1">
        <v>1953.55</v>
      </c>
    </row>
    <row r="4" spans="1:101" x14ac:dyDescent="0.2">
      <c r="A4" s="1" t="s">
        <v>5</v>
      </c>
      <c r="B4" s="1">
        <v>703.32</v>
      </c>
      <c r="C4" s="1">
        <v>1722.68</v>
      </c>
      <c r="D4" s="1">
        <v>1730.6</v>
      </c>
      <c r="E4" s="1">
        <v>1695.01</v>
      </c>
      <c r="F4" s="1">
        <v>1236.68</v>
      </c>
      <c r="G4" s="1">
        <v>1446.09</v>
      </c>
      <c r="H4" s="1">
        <v>1762.16</v>
      </c>
      <c r="I4" s="1">
        <v>1710.83</v>
      </c>
      <c r="J4" s="1">
        <v>1564.66</v>
      </c>
      <c r="K4" s="1">
        <v>1319.67</v>
      </c>
      <c r="L4" s="1">
        <v>1975.6</v>
      </c>
      <c r="M4" s="1">
        <v>1671.29</v>
      </c>
      <c r="N4" s="1">
        <v>1734.58</v>
      </c>
      <c r="O4" s="1">
        <v>1730.64</v>
      </c>
      <c r="P4" s="1">
        <v>1683.18</v>
      </c>
      <c r="Q4" s="1">
        <v>2374.65</v>
      </c>
      <c r="R4" s="1">
        <v>1469.84</v>
      </c>
      <c r="S4" s="1">
        <v>1770.04</v>
      </c>
      <c r="T4" s="1">
        <v>1382.9</v>
      </c>
      <c r="U4" s="1">
        <v>1619.94</v>
      </c>
      <c r="V4" s="1">
        <v>1398.7</v>
      </c>
      <c r="W4" s="1">
        <v>1655.5</v>
      </c>
      <c r="X4" s="1">
        <v>1722.7</v>
      </c>
      <c r="Y4" s="1">
        <v>1442.13</v>
      </c>
      <c r="Z4" s="1">
        <v>1837.25</v>
      </c>
      <c r="AA4" s="1">
        <v>1766.15</v>
      </c>
      <c r="AB4" s="1">
        <v>1853.13</v>
      </c>
      <c r="AC4" s="1">
        <v>2394.39</v>
      </c>
      <c r="AD4" s="1">
        <v>1722.7</v>
      </c>
      <c r="AE4" s="1">
        <v>1746.41</v>
      </c>
      <c r="AF4" s="1">
        <v>1928.15</v>
      </c>
      <c r="AG4" s="1">
        <v>2046.76</v>
      </c>
      <c r="AH4" s="1">
        <v>1335.48</v>
      </c>
      <c r="AI4" s="1">
        <v>1564.63</v>
      </c>
      <c r="AJ4" s="1">
        <v>1872.79</v>
      </c>
      <c r="AK4" s="1">
        <v>2204.6999999999998</v>
      </c>
      <c r="AL4" s="1">
        <v>1695.06</v>
      </c>
      <c r="AM4" s="1">
        <v>1797.75</v>
      </c>
      <c r="AN4" s="1">
        <v>1797.75</v>
      </c>
      <c r="AO4" s="1">
        <v>1505.36</v>
      </c>
      <c r="AP4" s="1">
        <v>1837.35</v>
      </c>
      <c r="AQ4" s="1">
        <v>1876.82</v>
      </c>
      <c r="AR4" s="1">
        <v>1655.51</v>
      </c>
      <c r="AS4" s="1">
        <v>2074.37</v>
      </c>
      <c r="AT4" s="1">
        <v>1347.27</v>
      </c>
      <c r="AU4" s="1">
        <v>1695.03</v>
      </c>
      <c r="AV4" s="1">
        <v>1430.29</v>
      </c>
      <c r="AW4" s="1">
        <v>1382.82</v>
      </c>
      <c r="AX4" s="1">
        <v>1750.33</v>
      </c>
      <c r="AY4" s="1">
        <v>1612.08</v>
      </c>
      <c r="AZ4" s="1">
        <v>1995.33</v>
      </c>
      <c r="BA4" s="1">
        <v>1758.25</v>
      </c>
      <c r="BB4" s="1">
        <v>2212.66</v>
      </c>
      <c r="BC4" s="1">
        <v>2003.19</v>
      </c>
      <c r="BD4" s="1">
        <v>2050.65</v>
      </c>
      <c r="BE4" s="1">
        <v>1430.3</v>
      </c>
      <c r="BF4" s="1">
        <v>2034.86</v>
      </c>
      <c r="BG4" s="1">
        <v>1659.45</v>
      </c>
      <c r="BH4" s="1">
        <v>1612.07</v>
      </c>
      <c r="BI4" s="1">
        <v>1706.88</v>
      </c>
      <c r="BJ4" s="1">
        <v>1513.23</v>
      </c>
      <c r="BK4" s="1">
        <v>1489.6</v>
      </c>
      <c r="BL4" s="1">
        <v>1706.87</v>
      </c>
      <c r="BM4" s="1">
        <v>1501.38</v>
      </c>
      <c r="BN4" s="1">
        <v>1647.65</v>
      </c>
      <c r="BO4" s="1">
        <v>2019</v>
      </c>
      <c r="BP4" s="1">
        <v>2204.69</v>
      </c>
      <c r="BQ4" s="1">
        <v>2113.85</v>
      </c>
      <c r="BR4" s="1">
        <v>1596.24</v>
      </c>
      <c r="BS4" s="1">
        <v>1604.12</v>
      </c>
      <c r="BT4" s="1">
        <v>2129.67</v>
      </c>
      <c r="BU4" s="1">
        <v>1967.69</v>
      </c>
      <c r="BV4" s="1">
        <v>2102</v>
      </c>
      <c r="BW4" s="1">
        <v>1868.89</v>
      </c>
      <c r="BX4" s="1">
        <v>1643.69</v>
      </c>
      <c r="BY4" s="1">
        <v>1845.19</v>
      </c>
      <c r="BZ4" s="1">
        <v>1987.42</v>
      </c>
      <c r="CA4" s="1">
        <v>2271.92</v>
      </c>
      <c r="CB4" s="1">
        <v>1821.5</v>
      </c>
      <c r="CC4" s="1">
        <v>1604.11</v>
      </c>
      <c r="CD4" s="1">
        <v>2101.98</v>
      </c>
      <c r="CE4" s="1">
        <v>2378.6</v>
      </c>
      <c r="CF4" s="1">
        <v>1912.36</v>
      </c>
      <c r="CG4" s="1">
        <v>1797.77</v>
      </c>
      <c r="CH4" s="1">
        <v>1849.09</v>
      </c>
      <c r="CI4" s="1">
        <v>2022.9</v>
      </c>
      <c r="CJ4" s="1">
        <v>1556.74</v>
      </c>
      <c r="CK4" s="1">
        <v>2034.83</v>
      </c>
      <c r="CL4" s="1">
        <v>1813.59</v>
      </c>
      <c r="CM4" s="1">
        <v>1588.33</v>
      </c>
      <c r="CN4" s="1">
        <v>1469.76</v>
      </c>
      <c r="CO4" s="1">
        <v>1687.07</v>
      </c>
      <c r="CP4" s="1">
        <v>1853.07</v>
      </c>
      <c r="CQ4" s="1">
        <v>1762.21</v>
      </c>
      <c r="CR4" s="1">
        <v>2117.86</v>
      </c>
      <c r="CS4" s="1">
        <v>1702.91</v>
      </c>
      <c r="CT4" s="1">
        <v>1706.89</v>
      </c>
      <c r="CU4" s="1">
        <v>1576.48</v>
      </c>
      <c r="CV4" s="1">
        <v>2038.83</v>
      </c>
      <c r="CW4" s="1">
        <v>1916.31</v>
      </c>
    </row>
    <row r="5" spans="1:101" x14ac:dyDescent="0.2">
      <c r="A5" s="1" t="s">
        <v>3</v>
      </c>
      <c r="B5" s="1">
        <v>748.37</v>
      </c>
      <c r="C5" s="1">
        <v>1680.75</v>
      </c>
      <c r="D5" s="1">
        <v>1730.9</v>
      </c>
      <c r="E5" s="1">
        <v>2006.81</v>
      </c>
      <c r="F5" s="1">
        <v>1362.97</v>
      </c>
      <c r="G5" s="1">
        <v>1350.37</v>
      </c>
      <c r="H5" s="1">
        <v>1927.36</v>
      </c>
      <c r="I5" s="1">
        <v>1580.35</v>
      </c>
      <c r="J5" s="1">
        <v>1684.89</v>
      </c>
      <c r="K5" s="1">
        <v>1262.57</v>
      </c>
      <c r="L5" s="1">
        <v>1755.97</v>
      </c>
      <c r="M5" s="1">
        <v>1735.02</v>
      </c>
      <c r="N5" s="1">
        <v>1446.58</v>
      </c>
      <c r="O5" s="1">
        <v>1534.34</v>
      </c>
      <c r="P5" s="1">
        <v>1860.49</v>
      </c>
      <c r="Q5" s="1">
        <v>2274.39</v>
      </c>
      <c r="R5" s="1">
        <v>1337.87</v>
      </c>
      <c r="S5" s="1">
        <v>1906.45</v>
      </c>
      <c r="T5" s="1">
        <v>1258.4000000000001</v>
      </c>
      <c r="U5" s="1">
        <v>1346.21</v>
      </c>
      <c r="V5" s="1">
        <v>1434.04</v>
      </c>
      <c r="W5" s="1">
        <v>1709.95</v>
      </c>
      <c r="X5" s="1">
        <v>1831.2</v>
      </c>
      <c r="Y5" s="1">
        <v>1542.73</v>
      </c>
      <c r="Z5" s="1">
        <v>1659.81</v>
      </c>
      <c r="AA5" s="1">
        <v>1977.56</v>
      </c>
      <c r="AB5" s="1">
        <v>1580.36</v>
      </c>
      <c r="AC5" s="1">
        <v>2203.29</v>
      </c>
      <c r="AD5" s="1">
        <v>1739.15</v>
      </c>
      <c r="AE5" s="1">
        <v>1693.19</v>
      </c>
      <c r="AF5" s="1">
        <v>1839.57</v>
      </c>
      <c r="AG5" s="1">
        <v>1726.68</v>
      </c>
      <c r="AH5" s="1">
        <v>1141.3499999999999</v>
      </c>
      <c r="AI5" s="1">
        <v>1446.59</v>
      </c>
      <c r="AJ5" s="1">
        <v>1994.24</v>
      </c>
      <c r="AK5" s="1">
        <v>2174.13</v>
      </c>
      <c r="AL5" s="1">
        <v>1434.01</v>
      </c>
      <c r="AM5" s="1">
        <v>1797.75</v>
      </c>
      <c r="AN5" s="1">
        <v>1797.76</v>
      </c>
      <c r="AO5" s="1">
        <v>1559.47</v>
      </c>
      <c r="AP5" s="1">
        <v>1718.34</v>
      </c>
      <c r="AQ5" s="1">
        <v>1638.88</v>
      </c>
      <c r="AR5" s="1">
        <v>1881.4</v>
      </c>
      <c r="AS5" s="1">
        <v>2098.81</v>
      </c>
      <c r="AT5" s="1">
        <v>1325.31</v>
      </c>
      <c r="AU5" s="1">
        <v>1893.96</v>
      </c>
      <c r="AV5" s="1">
        <v>1555.29</v>
      </c>
      <c r="AW5" s="1">
        <v>1321.16</v>
      </c>
      <c r="AX5" s="1">
        <v>1751.76</v>
      </c>
      <c r="AY5" s="1">
        <v>1689.02</v>
      </c>
      <c r="AZ5" s="1">
        <v>1944.12</v>
      </c>
      <c r="BA5" s="1">
        <v>1672.37</v>
      </c>
      <c r="BB5" s="1">
        <v>2065.34</v>
      </c>
      <c r="BC5" s="1">
        <v>1914.81</v>
      </c>
      <c r="BD5" s="1">
        <v>1655.66</v>
      </c>
      <c r="BE5" s="1">
        <v>1367.12</v>
      </c>
      <c r="BF5" s="1">
        <v>2006.8</v>
      </c>
      <c r="BG5" s="1">
        <v>1747.57</v>
      </c>
      <c r="BH5" s="1">
        <v>1835.4</v>
      </c>
      <c r="BI5" s="1">
        <v>1797.82</v>
      </c>
      <c r="BJ5" s="1">
        <v>1756</v>
      </c>
      <c r="BK5" s="1">
        <v>1559.46</v>
      </c>
      <c r="BL5" s="1">
        <v>1647.27</v>
      </c>
      <c r="BM5" s="1">
        <v>1718.35</v>
      </c>
      <c r="BN5" s="1">
        <v>1751.72</v>
      </c>
      <c r="BO5" s="1">
        <v>1651.4</v>
      </c>
      <c r="BP5" s="1">
        <v>2211.63</v>
      </c>
      <c r="BQ5" s="1">
        <v>1969.16</v>
      </c>
      <c r="BR5" s="1">
        <v>1613.8</v>
      </c>
      <c r="BS5" s="1">
        <v>1526.01</v>
      </c>
      <c r="BT5" s="1">
        <v>2236.79</v>
      </c>
      <c r="BU5" s="1">
        <v>2002.63</v>
      </c>
      <c r="BV5" s="1">
        <v>1864.65</v>
      </c>
      <c r="BW5" s="1">
        <v>1856.31</v>
      </c>
      <c r="BX5" s="1">
        <v>1873</v>
      </c>
      <c r="BY5" s="1">
        <v>1843.8</v>
      </c>
      <c r="BZ5" s="1">
        <v>1818.65</v>
      </c>
      <c r="CA5" s="1">
        <v>2345.4899999999998</v>
      </c>
      <c r="CB5" s="1">
        <v>1835.4</v>
      </c>
      <c r="CC5" s="1">
        <v>1471.63</v>
      </c>
      <c r="CD5" s="1">
        <v>2057.0300000000002</v>
      </c>
      <c r="CE5" s="1">
        <v>2261.8000000000002</v>
      </c>
      <c r="CF5" s="1">
        <v>1730.87</v>
      </c>
      <c r="CG5" s="1">
        <v>1843.8</v>
      </c>
      <c r="CH5" s="1">
        <v>1751.72</v>
      </c>
      <c r="CI5" s="1">
        <v>1994.27</v>
      </c>
      <c r="CJ5" s="1">
        <v>1505.11</v>
      </c>
      <c r="CK5" s="1">
        <v>1902.28</v>
      </c>
      <c r="CL5" s="1">
        <v>1877.21</v>
      </c>
      <c r="CM5" s="1">
        <v>1580.36</v>
      </c>
      <c r="CN5" s="1">
        <v>1592.87</v>
      </c>
      <c r="CO5" s="1">
        <v>1714.16</v>
      </c>
      <c r="CP5" s="1">
        <v>1680.71</v>
      </c>
      <c r="CQ5" s="1">
        <v>1726.67</v>
      </c>
      <c r="CR5" s="1">
        <v>1831.18</v>
      </c>
      <c r="CS5" s="1">
        <v>1454.96</v>
      </c>
      <c r="CT5" s="1">
        <v>1764.3</v>
      </c>
      <c r="CU5" s="1">
        <v>1459.06</v>
      </c>
      <c r="CV5" s="1">
        <v>1810.35</v>
      </c>
      <c r="CW5" s="1">
        <v>1877.14</v>
      </c>
    </row>
    <row r="6" spans="1:101" x14ac:dyDescent="0.2">
      <c r="A6" s="1" t="s">
        <v>4</v>
      </c>
      <c r="B6" s="1">
        <v>755.77</v>
      </c>
      <c r="C6" s="1">
        <v>1544.58</v>
      </c>
      <c r="D6" s="1">
        <v>1697.39</v>
      </c>
      <c r="E6" s="1">
        <v>1767.58</v>
      </c>
      <c r="F6" s="1">
        <v>1404.18</v>
      </c>
      <c r="G6" s="1">
        <v>1528.08</v>
      </c>
      <c r="H6" s="1">
        <v>1606.56</v>
      </c>
      <c r="I6" s="1">
        <v>1817.14</v>
      </c>
      <c r="J6" s="1">
        <v>1581.76</v>
      </c>
      <c r="K6" s="1">
        <v>1478.51</v>
      </c>
      <c r="L6" s="1">
        <v>2007.12</v>
      </c>
      <c r="M6" s="1">
        <v>1924.56</v>
      </c>
      <c r="N6" s="1">
        <v>1610.67</v>
      </c>
      <c r="O6" s="1">
        <v>1561.11</v>
      </c>
      <c r="P6" s="1">
        <v>1908.01</v>
      </c>
      <c r="Q6" s="1">
        <v>2362.31</v>
      </c>
      <c r="R6" s="1">
        <v>1445.47</v>
      </c>
      <c r="S6" s="1">
        <v>2040.19</v>
      </c>
      <c r="T6" s="1">
        <v>1651.94</v>
      </c>
      <c r="U6" s="1">
        <v>1730.42</v>
      </c>
      <c r="V6" s="1">
        <v>1453.73</v>
      </c>
      <c r="W6" s="1">
        <v>1817.16</v>
      </c>
      <c r="X6" s="1">
        <v>1833.69</v>
      </c>
      <c r="Y6" s="1">
        <v>1474.41</v>
      </c>
      <c r="Z6" s="1">
        <v>1713.91</v>
      </c>
      <c r="AA6" s="1">
        <v>1949.3</v>
      </c>
      <c r="AB6" s="1">
        <v>1515.67</v>
      </c>
      <c r="AC6" s="1">
        <v>2283.8100000000099</v>
      </c>
      <c r="AD6" s="1">
        <v>1862.6</v>
      </c>
      <c r="AE6" s="1">
        <v>1771.72</v>
      </c>
      <c r="AF6" s="1">
        <v>1965.82</v>
      </c>
      <c r="AG6" s="1">
        <v>1751.09</v>
      </c>
      <c r="AH6" s="1">
        <v>1189.44</v>
      </c>
      <c r="AI6" s="1">
        <v>1577.63</v>
      </c>
      <c r="AJ6" s="1">
        <v>1990.63</v>
      </c>
      <c r="AK6" s="1">
        <v>2151.64</v>
      </c>
      <c r="AL6" s="1">
        <v>1387.66</v>
      </c>
      <c r="AM6" s="1">
        <v>1730.43</v>
      </c>
      <c r="AN6" s="1">
        <v>1870.84</v>
      </c>
      <c r="AO6" s="1">
        <v>1738.69</v>
      </c>
      <c r="AP6" s="1">
        <v>1763.45</v>
      </c>
      <c r="AQ6" s="1">
        <v>1879.09</v>
      </c>
      <c r="AR6" s="1">
        <v>1643.7</v>
      </c>
      <c r="AS6" s="1">
        <v>2056.71</v>
      </c>
      <c r="AT6" s="1">
        <v>1490.9</v>
      </c>
      <c r="AU6" s="1">
        <v>1887.35</v>
      </c>
      <c r="AV6" s="1">
        <v>1585.88</v>
      </c>
      <c r="AW6" s="1">
        <v>1532.21</v>
      </c>
      <c r="AX6" s="1">
        <v>1920.39</v>
      </c>
      <c r="AY6" s="1">
        <v>1808.91</v>
      </c>
      <c r="AZ6" s="1">
        <v>1903.89</v>
      </c>
      <c r="BA6" s="1">
        <v>1693.26</v>
      </c>
      <c r="BB6" s="1">
        <v>1883.23</v>
      </c>
      <c r="BC6" s="1">
        <v>1771.75</v>
      </c>
      <c r="BD6" s="1">
        <v>2060.79</v>
      </c>
      <c r="BE6" s="1">
        <v>1453.74</v>
      </c>
      <c r="BF6" s="1">
        <v>1924.54</v>
      </c>
      <c r="BG6" s="1">
        <v>1771.72</v>
      </c>
      <c r="BH6" s="1">
        <v>1647.83</v>
      </c>
      <c r="BI6" s="1">
        <v>1730.43</v>
      </c>
      <c r="BJ6" s="1">
        <v>1685</v>
      </c>
      <c r="BK6" s="1">
        <v>1565.24</v>
      </c>
      <c r="BL6" s="1">
        <v>1482.64</v>
      </c>
      <c r="BM6" s="1">
        <v>1651.93</v>
      </c>
      <c r="BN6" s="1">
        <v>1701.52</v>
      </c>
      <c r="BO6" s="1">
        <v>1788.25</v>
      </c>
      <c r="BP6" s="1">
        <v>2023.67</v>
      </c>
      <c r="BQ6" s="1">
        <v>2093.87</v>
      </c>
      <c r="BR6" s="1">
        <v>1738.71</v>
      </c>
      <c r="BS6" s="1">
        <v>1552.86</v>
      </c>
      <c r="BT6" s="1">
        <v>2151.6999999999998</v>
      </c>
      <c r="BU6" s="1">
        <v>1841.94</v>
      </c>
      <c r="BV6" s="1">
        <v>1949.34</v>
      </c>
      <c r="BW6" s="1">
        <v>1833.67</v>
      </c>
      <c r="BX6" s="1">
        <v>1639.57</v>
      </c>
      <c r="BY6" s="1">
        <v>1594.15</v>
      </c>
      <c r="BZ6" s="1">
        <v>1647.84</v>
      </c>
      <c r="CA6" s="1">
        <v>2221.91</v>
      </c>
      <c r="CB6" s="1">
        <v>1722.16</v>
      </c>
      <c r="CC6" s="1">
        <v>1631.28</v>
      </c>
      <c r="CD6" s="1">
        <v>1891.49</v>
      </c>
      <c r="CE6" s="1">
        <v>2312.71</v>
      </c>
      <c r="CF6" s="1">
        <v>1639.59</v>
      </c>
      <c r="CG6" s="1">
        <v>1870.86</v>
      </c>
      <c r="CH6" s="1">
        <v>1837.81</v>
      </c>
      <c r="CI6" s="1">
        <v>2027.81</v>
      </c>
      <c r="CJ6" s="1">
        <v>1697.38</v>
      </c>
      <c r="CK6" s="1">
        <v>2081.4699999999998</v>
      </c>
      <c r="CL6" s="1">
        <v>2139.2800000000002</v>
      </c>
      <c r="CM6" s="1">
        <v>1771.73</v>
      </c>
      <c r="CN6" s="1">
        <v>1581.76</v>
      </c>
      <c r="CO6" s="1">
        <v>1899.78</v>
      </c>
      <c r="CP6" s="1">
        <v>1928.64</v>
      </c>
      <c r="CQ6" s="1">
        <v>1672.62</v>
      </c>
      <c r="CR6" s="1">
        <v>1903.89</v>
      </c>
      <c r="CS6" s="1">
        <v>1470.24</v>
      </c>
      <c r="CT6" s="1">
        <v>1813.03</v>
      </c>
      <c r="CU6" s="1">
        <v>1569.36</v>
      </c>
      <c r="CV6" s="1">
        <v>1858.48</v>
      </c>
      <c r="CW6" s="1">
        <v>2023.68</v>
      </c>
    </row>
    <row r="7" spans="1:101" x14ac:dyDescent="0.2">
      <c r="A7" s="1" t="s">
        <v>7</v>
      </c>
      <c r="B7" s="1">
        <v>727.78</v>
      </c>
      <c r="C7" s="1">
        <v>1544.54</v>
      </c>
      <c r="D7" s="1">
        <v>1673.91</v>
      </c>
      <c r="E7" s="1">
        <v>1892.27</v>
      </c>
      <c r="F7" s="1">
        <v>1301.8599999999999</v>
      </c>
      <c r="G7" s="1">
        <v>1334.28</v>
      </c>
      <c r="H7" s="1">
        <v>1738.53</v>
      </c>
      <c r="I7" s="1">
        <v>1617.31</v>
      </c>
      <c r="J7" s="1">
        <v>1633.41</v>
      </c>
      <c r="K7" s="1">
        <v>1265.54</v>
      </c>
      <c r="L7" s="1">
        <v>1904.36</v>
      </c>
      <c r="M7" s="1">
        <v>1637.52</v>
      </c>
      <c r="N7" s="1">
        <v>1580.92</v>
      </c>
      <c r="O7" s="1">
        <v>1597.04</v>
      </c>
      <c r="P7" s="1">
        <v>1936.72</v>
      </c>
      <c r="Q7" s="1">
        <v>2211.6999999999998</v>
      </c>
      <c r="R7" s="1">
        <v>1423.18</v>
      </c>
      <c r="S7" s="1">
        <v>1710.2</v>
      </c>
      <c r="T7" s="1">
        <v>1382.75</v>
      </c>
      <c r="U7" s="1">
        <v>1568.79</v>
      </c>
      <c r="V7" s="1">
        <v>1386.8</v>
      </c>
      <c r="W7" s="1">
        <v>1677.9</v>
      </c>
      <c r="X7" s="1">
        <v>1859.87</v>
      </c>
      <c r="Y7" s="1">
        <v>1419.18</v>
      </c>
      <c r="Z7" s="1">
        <v>1774.96</v>
      </c>
      <c r="AA7" s="1">
        <v>1855.78</v>
      </c>
      <c r="AB7" s="1">
        <v>1694.05</v>
      </c>
      <c r="AC7" s="1">
        <v>2353.0700000000002</v>
      </c>
      <c r="AD7" s="1">
        <v>1807.28</v>
      </c>
      <c r="AE7" s="1">
        <v>1641.54</v>
      </c>
      <c r="AF7" s="1">
        <v>2041.85</v>
      </c>
      <c r="AG7" s="1">
        <v>1847.68</v>
      </c>
      <c r="AH7" s="1">
        <v>1309.99</v>
      </c>
      <c r="AI7" s="1">
        <v>1653.69</v>
      </c>
      <c r="AJ7" s="1">
        <v>1718.31</v>
      </c>
      <c r="AK7" s="1">
        <v>1964.98</v>
      </c>
      <c r="AL7" s="1">
        <v>1301.8599999999999</v>
      </c>
      <c r="AM7" s="1">
        <v>1758.72</v>
      </c>
      <c r="AN7" s="1">
        <v>1576.85</v>
      </c>
      <c r="AO7" s="1">
        <v>1536.39</v>
      </c>
      <c r="AP7" s="1">
        <v>1548.51</v>
      </c>
      <c r="AQ7" s="1">
        <v>1754.77</v>
      </c>
      <c r="AR7" s="1">
        <v>1722.38</v>
      </c>
      <c r="AS7" s="1">
        <v>2086.34</v>
      </c>
      <c r="AT7" s="1">
        <v>1403.02</v>
      </c>
      <c r="AU7" s="1">
        <v>1965.02</v>
      </c>
      <c r="AV7" s="1">
        <v>1649.63</v>
      </c>
      <c r="AW7" s="1">
        <v>1483.82</v>
      </c>
      <c r="AX7" s="1">
        <v>1738.56</v>
      </c>
      <c r="AY7" s="1">
        <v>1661.7</v>
      </c>
      <c r="AZ7" s="1">
        <v>1843.71</v>
      </c>
      <c r="BA7" s="1">
        <v>1714.29</v>
      </c>
      <c r="BB7" s="1">
        <v>1932.62</v>
      </c>
      <c r="BC7" s="1">
        <v>1952.89</v>
      </c>
      <c r="BD7" s="1">
        <v>2041.83</v>
      </c>
      <c r="BE7" s="1">
        <v>1459.56</v>
      </c>
      <c r="BF7" s="1">
        <v>1851.8</v>
      </c>
      <c r="BG7" s="1">
        <v>1588.97</v>
      </c>
      <c r="BH7" s="1">
        <v>1847.72</v>
      </c>
      <c r="BI7" s="1">
        <v>1677.9</v>
      </c>
      <c r="BJ7" s="1">
        <v>1564.69</v>
      </c>
      <c r="BK7" s="1">
        <v>1584.87</v>
      </c>
      <c r="BL7" s="1">
        <v>1552.62</v>
      </c>
      <c r="BM7" s="1">
        <v>1520.2</v>
      </c>
      <c r="BN7" s="1">
        <v>1597.04</v>
      </c>
      <c r="BO7" s="1">
        <v>1742.62</v>
      </c>
      <c r="BP7" s="1">
        <v>2211.6</v>
      </c>
      <c r="BQ7" s="1">
        <v>1892.23</v>
      </c>
      <c r="BR7" s="1">
        <v>1734.51</v>
      </c>
      <c r="BS7" s="1">
        <v>1423.16</v>
      </c>
      <c r="BT7" s="1">
        <v>1871.94</v>
      </c>
      <c r="BU7" s="1">
        <v>2102.4499999999998</v>
      </c>
      <c r="BV7" s="1">
        <v>1762.85</v>
      </c>
      <c r="BW7" s="1">
        <v>1859.82</v>
      </c>
      <c r="BX7" s="1">
        <v>1584.95</v>
      </c>
      <c r="BY7" s="1">
        <v>1613.19</v>
      </c>
      <c r="BZ7" s="1">
        <v>1863.94</v>
      </c>
      <c r="CA7" s="1">
        <v>2195.5300000000002</v>
      </c>
      <c r="CB7" s="1">
        <v>1843.72</v>
      </c>
      <c r="CC7" s="1">
        <v>1479.78</v>
      </c>
      <c r="CD7" s="1">
        <v>1762.8</v>
      </c>
      <c r="CE7" s="1">
        <v>2235.91</v>
      </c>
      <c r="CF7" s="1">
        <v>1766.89</v>
      </c>
      <c r="CG7" s="1">
        <v>1588.95</v>
      </c>
      <c r="CH7" s="1">
        <v>1617.24</v>
      </c>
      <c r="CI7" s="1">
        <v>1851.76</v>
      </c>
      <c r="CJ7" s="1">
        <v>1544.45</v>
      </c>
      <c r="CK7" s="1">
        <v>1859.8</v>
      </c>
      <c r="CL7" s="1">
        <v>1900.25</v>
      </c>
      <c r="CM7" s="1">
        <v>1621.31</v>
      </c>
      <c r="CN7" s="1">
        <v>1592.97</v>
      </c>
      <c r="CO7" s="1">
        <v>1649.61</v>
      </c>
      <c r="CP7" s="1">
        <v>1710.32</v>
      </c>
      <c r="CQ7" s="1">
        <v>1686</v>
      </c>
      <c r="CR7" s="1">
        <v>2041.8</v>
      </c>
      <c r="CS7" s="1">
        <v>1528.31</v>
      </c>
      <c r="CT7" s="1">
        <v>1621.31</v>
      </c>
      <c r="CU7" s="1">
        <v>1556.6</v>
      </c>
      <c r="CV7" s="1">
        <v>1855.85</v>
      </c>
      <c r="CW7" s="1">
        <v>1871.98</v>
      </c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A0A36-1B96-4A2A-AF8B-9607CE524D5F}">
  <dimension ref="A1:GT7"/>
  <sheetViews>
    <sheetView workbookViewId="0">
      <selection activeCell="K14" sqref="K14"/>
    </sheetView>
  </sheetViews>
  <sheetFormatPr defaultRowHeight="14.25" x14ac:dyDescent="0.2"/>
  <cols>
    <col min="1" max="1" width="13.625" customWidth="1"/>
  </cols>
  <sheetData>
    <row r="1" spans="1:202" x14ac:dyDescent="0.2">
      <c r="A1" s="1" t="s">
        <v>0</v>
      </c>
      <c r="B1" s="1">
        <v>-2000</v>
      </c>
      <c r="C1" s="1">
        <v>-1980</v>
      </c>
      <c r="D1" s="1">
        <v>-1960</v>
      </c>
      <c r="E1" s="1">
        <v>-1940</v>
      </c>
      <c r="F1" s="1">
        <v>-1920</v>
      </c>
      <c r="G1" s="1">
        <v>-1900</v>
      </c>
      <c r="H1" s="1">
        <v>-1880</v>
      </c>
      <c r="I1" s="1">
        <v>-1860</v>
      </c>
      <c r="J1" s="1">
        <v>-1840</v>
      </c>
      <c r="K1" s="1">
        <v>-1820</v>
      </c>
      <c r="L1" s="1">
        <v>-1800</v>
      </c>
      <c r="M1" s="1">
        <v>-1780</v>
      </c>
      <c r="N1" s="1">
        <v>-1760</v>
      </c>
      <c r="O1" s="1">
        <v>-1740</v>
      </c>
      <c r="P1" s="1">
        <v>-1720</v>
      </c>
      <c r="Q1" s="1">
        <v>-1700</v>
      </c>
      <c r="R1" s="1">
        <v>-1680</v>
      </c>
      <c r="S1" s="1">
        <v>-1660</v>
      </c>
      <c r="T1" s="1">
        <v>-1640</v>
      </c>
      <c r="U1" s="1">
        <v>-1620</v>
      </c>
      <c r="V1" s="1">
        <v>-1600</v>
      </c>
      <c r="W1" s="1">
        <v>-1580</v>
      </c>
      <c r="X1" s="1">
        <v>-1560</v>
      </c>
      <c r="Y1" s="1">
        <v>-1540</v>
      </c>
      <c r="Z1" s="1">
        <v>-1520</v>
      </c>
      <c r="AA1" s="1">
        <v>-1500</v>
      </c>
      <c r="AB1" s="1">
        <v>-1480</v>
      </c>
      <c r="AC1" s="1">
        <v>-1460</v>
      </c>
      <c r="AD1" s="1">
        <v>-1440</v>
      </c>
      <c r="AE1" s="1">
        <v>-1420</v>
      </c>
      <c r="AF1" s="1">
        <v>-1400</v>
      </c>
      <c r="AG1" s="1">
        <v>-1380</v>
      </c>
      <c r="AH1" s="1">
        <v>-1360</v>
      </c>
      <c r="AI1" s="1">
        <v>-1340</v>
      </c>
      <c r="AJ1" s="1">
        <v>-1320</v>
      </c>
      <c r="AK1" s="1">
        <v>-1300</v>
      </c>
      <c r="AL1" s="1">
        <v>-1280</v>
      </c>
      <c r="AM1" s="1">
        <v>-1260</v>
      </c>
      <c r="AN1" s="1">
        <v>-1240</v>
      </c>
      <c r="AO1" s="1">
        <v>-1220</v>
      </c>
      <c r="AP1" s="1">
        <v>-1200</v>
      </c>
      <c r="AQ1" s="1">
        <v>-1180</v>
      </c>
      <c r="AR1" s="1">
        <v>-1160</v>
      </c>
      <c r="AS1" s="1">
        <v>-1140</v>
      </c>
      <c r="AT1" s="1">
        <v>-1120</v>
      </c>
      <c r="AU1" s="1">
        <v>-1100</v>
      </c>
      <c r="AV1" s="1">
        <v>-1080</v>
      </c>
      <c r="AW1" s="1">
        <v>-1060</v>
      </c>
      <c r="AX1" s="1">
        <v>-1040</v>
      </c>
      <c r="AY1" s="1">
        <v>-1020</v>
      </c>
      <c r="AZ1" s="1">
        <v>-1000</v>
      </c>
      <c r="BA1" s="1">
        <v>-980</v>
      </c>
      <c r="BB1" s="1">
        <v>-960</v>
      </c>
      <c r="BC1" s="1">
        <v>-940</v>
      </c>
      <c r="BD1" s="1">
        <v>-920</v>
      </c>
      <c r="BE1" s="1">
        <v>-900</v>
      </c>
      <c r="BF1" s="1">
        <v>-880</v>
      </c>
      <c r="BG1" s="1">
        <v>-860</v>
      </c>
      <c r="BH1" s="1">
        <v>-840</v>
      </c>
      <c r="BI1" s="1">
        <v>-820</v>
      </c>
      <c r="BJ1" s="1">
        <v>-800</v>
      </c>
      <c r="BK1" s="1">
        <v>-780</v>
      </c>
      <c r="BL1" s="1">
        <v>-760</v>
      </c>
      <c r="BM1" s="1">
        <v>-740</v>
      </c>
      <c r="BN1" s="1">
        <v>-720</v>
      </c>
      <c r="BO1" s="1">
        <v>-700</v>
      </c>
      <c r="BP1" s="1">
        <v>-680</v>
      </c>
      <c r="BQ1" s="1">
        <v>-660</v>
      </c>
      <c r="BR1" s="1">
        <v>-640</v>
      </c>
      <c r="BS1" s="1">
        <v>-620</v>
      </c>
      <c r="BT1" s="1">
        <v>-600</v>
      </c>
      <c r="BU1" s="1">
        <v>-580</v>
      </c>
      <c r="BV1" s="1">
        <v>-560</v>
      </c>
      <c r="BW1" s="1">
        <v>-540</v>
      </c>
      <c r="BX1" s="1">
        <v>-520</v>
      </c>
      <c r="BY1" s="1">
        <v>-500</v>
      </c>
      <c r="BZ1" s="1">
        <v>-480</v>
      </c>
      <c r="CA1" s="1">
        <v>-460</v>
      </c>
      <c r="CB1" s="1">
        <v>-440</v>
      </c>
      <c r="CC1" s="1">
        <v>-420</v>
      </c>
      <c r="CD1" s="1">
        <v>-400</v>
      </c>
      <c r="CE1" s="1">
        <v>-380</v>
      </c>
      <c r="CF1" s="1">
        <v>-360</v>
      </c>
      <c r="CG1" s="1">
        <v>-340</v>
      </c>
      <c r="CH1" s="1">
        <v>-320</v>
      </c>
      <c r="CI1" s="1">
        <v>-300</v>
      </c>
      <c r="CJ1" s="1">
        <v>-280</v>
      </c>
      <c r="CK1" s="1">
        <v>-260</v>
      </c>
      <c r="CL1" s="1">
        <v>-240</v>
      </c>
      <c r="CM1" s="1">
        <v>-220</v>
      </c>
      <c r="CN1" s="1">
        <v>-200</v>
      </c>
      <c r="CO1" s="1">
        <v>-180</v>
      </c>
      <c r="CP1" s="1">
        <v>-160</v>
      </c>
      <c r="CQ1" s="1">
        <v>-140</v>
      </c>
      <c r="CR1" s="1">
        <v>-120</v>
      </c>
      <c r="CS1" s="1">
        <v>-100</v>
      </c>
      <c r="CT1" s="1">
        <v>-80</v>
      </c>
      <c r="CU1" s="1">
        <v>-60</v>
      </c>
      <c r="CV1" s="1">
        <v>-40</v>
      </c>
      <c r="CW1" s="1">
        <v>-20</v>
      </c>
      <c r="CX1" s="1">
        <v>0</v>
      </c>
      <c r="CY1" s="1">
        <v>20</v>
      </c>
      <c r="CZ1" s="1">
        <v>40</v>
      </c>
      <c r="DA1" s="1">
        <v>60</v>
      </c>
      <c r="DB1" s="1">
        <v>80</v>
      </c>
      <c r="DC1" s="1">
        <v>100</v>
      </c>
      <c r="DD1" s="1">
        <v>120</v>
      </c>
      <c r="DE1" s="1">
        <v>140</v>
      </c>
      <c r="DF1" s="1">
        <v>160</v>
      </c>
      <c r="DG1" s="1">
        <v>180</v>
      </c>
      <c r="DH1" s="1">
        <v>200</v>
      </c>
      <c r="DI1" s="1">
        <v>220</v>
      </c>
      <c r="DJ1" s="1">
        <v>240</v>
      </c>
      <c r="DK1" s="1">
        <v>260</v>
      </c>
      <c r="DL1" s="1">
        <v>280</v>
      </c>
      <c r="DM1" s="1">
        <v>300</v>
      </c>
      <c r="DN1" s="1">
        <v>320</v>
      </c>
      <c r="DO1" s="1">
        <v>340</v>
      </c>
      <c r="DP1" s="1">
        <v>360</v>
      </c>
      <c r="DQ1" s="1">
        <v>380</v>
      </c>
      <c r="DR1" s="1">
        <v>400</v>
      </c>
      <c r="DS1" s="1">
        <v>420</v>
      </c>
      <c r="DT1" s="1">
        <v>440</v>
      </c>
      <c r="DU1" s="1">
        <v>460</v>
      </c>
      <c r="DV1" s="1">
        <v>480</v>
      </c>
      <c r="DW1" s="1">
        <v>500</v>
      </c>
      <c r="DX1" s="1">
        <v>520</v>
      </c>
      <c r="DY1" s="1">
        <v>540</v>
      </c>
      <c r="DZ1" s="1">
        <v>560</v>
      </c>
      <c r="EA1" s="1">
        <v>580</v>
      </c>
      <c r="EB1" s="1">
        <v>600</v>
      </c>
      <c r="EC1" s="1">
        <v>620</v>
      </c>
      <c r="ED1" s="1">
        <v>640</v>
      </c>
      <c r="EE1" s="1">
        <v>660</v>
      </c>
      <c r="EF1" s="1">
        <v>680</v>
      </c>
      <c r="EG1" s="1">
        <v>700</v>
      </c>
      <c r="EH1" s="1">
        <v>720</v>
      </c>
      <c r="EI1" s="1">
        <v>740</v>
      </c>
      <c r="EJ1" s="1">
        <v>760</v>
      </c>
      <c r="EK1" s="1">
        <v>780</v>
      </c>
      <c r="EL1" s="1">
        <v>800</v>
      </c>
      <c r="EM1" s="1">
        <v>820</v>
      </c>
      <c r="EN1" s="1">
        <v>840</v>
      </c>
      <c r="EO1" s="1">
        <v>860</v>
      </c>
      <c r="EP1" s="1">
        <v>880</v>
      </c>
      <c r="EQ1" s="1">
        <v>900</v>
      </c>
      <c r="ER1" s="1">
        <v>920</v>
      </c>
      <c r="ES1" s="1">
        <v>940</v>
      </c>
      <c r="ET1" s="1">
        <v>960</v>
      </c>
      <c r="EU1" s="1">
        <v>980</v>
      </c>
      <c r="EV1" s="1">
        <v>1000</v>
      </c>
      <c r="EW1" s="1">
        <v>1020</v>
      </c>
      <c r="EX1" s="1">
        <v>1040</v>
      </c>
      <c r="EY1" s="1">
        <v>1060</v>
      </c>
      <c r="EZ1" s="1">
        <v>1080</v>
      </c>
      <c r="FA1" s="1">
        <v>1100</v>
      </c>
      <c r="FB1" s="1">
        <v>1120</v>
      </c>
      <c r="FC1" s="1">
        <v>1140</v>
      </c>
      <c r="FD1" s="1">
        <v>1160</v>
      </c>
      <c r="FE1" s="1">
        <v>1180</v>
      </c>
      <c r="FF1" s="1">
        <v>1200</v>
      </c>
      <c r="FG1" s="1">
        <v>1220</v>
      </c>
      <c r="FH1" s="1">
        <v>1240</v>
      </c>
      <c r="FI1" s="1">
        <v>1260</v>
      </c>
      <c r="FJ1" s="1">
        <v>1280</v>
      </c>
      <c r="FK1" s="1">
        <v>1300</v>
      </c>
      <c r="FL1" s="1">
        <v>1320</v>
      </c>
      <c r="FM1" s="1">
        <v>1340</v>
      </c>
      <c r="FN1" s="1">
        <v>1360</v>
      </c>
      <c r="FO1" s="1">
        <v>1380</v>
      </c>
      <c r="FP1" s="1">
        <v>1400</v>
      </c>
      <c r="FQ1" s="1">
        <v>1420</v>
      </c>
      <c r="FR1" s="1">
        <v>1440</v>
      </c>
      <c r="FS1" s="1">
        <v>1460</v>
      </c>
      <c r="FT1" s="1">
        <v>1480</v>
      </c>
      <c r="FU1" s="1">
        <v>1500</v>
      </c>
      <c r="FV1" s="1">
        <v>1520</v>
      </c>
      <c r="FW1" s="1">
        <v>1540</v>
      </c>
      <c r="FX1" s="1">
        <v>1560</v>
      </c>
      <c r="FY1" s="1">
        <v>1580</v>
      </c>
      <c r="FZ1" s="1">
        <v>1600</v>
      </c>
      <c r="GA1" s="1">
        <v>1620</v>
      </c>
      <c r="GB1" s="1">
        <v>1640</v>
      </c>
      <c r="GC1" s="1">
        <v>1660</v>
      </c>
      <c r="GD1" s="1">
        <v>1680</v>
      </c>
      <c r="GE1" s="1">
        <v>1700</v>
      </c>
      <c r="GF1" s="1">
        <v>1720</v>
      </c>
      <c r="GG1" s="1">
        <v>1740</v>
      </c>
      <c r="GH1" s="1">
        <v>1760</v>
      </c>
      <c r="GI1" s="1">
        <v>1780</v>
      </c>
      <c r="GJ1" s="1">
        <v>1800</v>
      </c>
      <c r="GK1" s="1">
        <v>1820</v>
      </c>
      <c r="GL1" s="1">
        <v>1840</v>
      </c>
      <c r="GM1" s="1">
        <v>1860</v>
      </c>
      <c r="GN1" s="1">
        <v>1880</v>
      </c>
      <c r="GO1" s="1">
        <v>1900</v>
      </c>
      <c r="GP1" s="1">
        <v>1920</v>
      </c>
      <c r="GQ1" s="1">
        <v>1940</v>
      </c>
      <c r="GR1" s="1">
        <v>1960</v>
      </c>
      <c r="GS1" s="1">
        <v>1980</v>
      </c>
      <c r="GT1" s="1">
        <v>2000</v>
      </c>
    </row>
    <row r="2" spans="1:202" x14ac:dyDescent="0.2">
      <c r="A2" s="1" t="s">
        <v>1</v>
      </c>
      <c r="B2" s="1">
        <v>956.85</v>
      </c>
      <c r="C2" s="1">
        <v>1302.3900000000001</v>
      </c>
      <c r="D2" s="1">
        <v>1290.95</v>
      </c>
      <c r="E2" s="1">
        <v>1101.1300000000001</v>
      </c>
      <c r="F2" s="1">
        <v>1226.44</v>
      </c>
      <c r="G2" s="1">
        <v>1211.22</v>
      </c>
      <c r="H2" s="1">
        <v>1154.27</v>
      </c>
      <c r="I2" s="1">
        <v>1226.48</v>
      </c>
      <c r="J2" s="1">
        <v>1180.9100000000001</v>
      </c>
      <c r="K2" s="1">
        <v>1063.1400000000001</v>
      </c>
      <c r="L2" s="1">
        <v>1165.67</v>
      </c>
      <c r="M2" s="1">
        <v>975.82</v>
      </c>
      <c r="N2" s="1">
        <v>1059.4000000000001</v>
      </c>
      <c r="O2" s="1">
        <v>1032.75</v>
      </c>
      <c r="P2" s="1">
        <v>968.22</v>
      </c>
      <c r="Q2" s="1">
        <v>1302.3699999999999</v>
      </c>
      <c r="R2" s="1">
        <v>1093.5899999999999</v>
      </c>
      <c r="S2" s="1">
        <v>812.58</v>
      </c>
      <c r="T2" s="1">
        <v>1298.55</v>
      </c>
      <c r="U2" s="1">
        <v>1454.25</v>
      </c>
      <c r="V2" s="1">
        <v>1237.81</v>
      </c>
      <c r="W2" s="1">
        <v>1013.79</v>
      </c>
      <c r="X2" s="1">
        <v>953.02</v>
      </c>
      <c r="Y2" s="1">
        <v>1458.05</v>
      </c>
      <c r="Z2" s="1">
        <v>1006.26</v>
      </c>
      <c r="AA2" s="1">
        <v>1245.51</v>
      </c>
      <c r="AB2" s="1">
        <v>1488.46</v>
      </c>
      <c r="AC2" s="1">
        <v>1101.1500000000001</v>
      </c>
      <c r="AD2" s="1">
        <v>964.41</v>
      </c>
      <c r="AE2" s="1">
        <v>1571.96</v>
      </c>
      <c r="AF2" s="1">
        <v>1389.73</v>
      </c>
      <c r="AG2" s="1">
        <v>1218.8399999999999</v>
      </c>
      <c r="AH2" s="1">
        <v>987.28</v>
      </c>
      <c r="AI2" s="1">
        <v>1275.8499999999999</v>
      </c>
      <c r="AJ2" s="1">
        <v>1287.1500000000001</v>
      </c>
      <c r="AK2" s="1">
        <v>1511.24</v>
      </c>
      <c r="AL2" s="1">
        <v>793.57</v>
      </c>
      <c r="AM2" s="1">
        <v>1317.62</v>
      </c>
      <c r="AN2" s="1">
        <v>1291</v>
      </c>
      <c r="AO2" s="1">
        <v>1025.23</v>
      </c>
      <c r="AP2" s="1">
        <v>1112.52</v>
      </c>
      <c r="AQ2" s="1">
        <v>1101.17</v>
      </c>
      <c r="AR2" s="1">
        <v>1226.45</v>
      </c>
      <c r="AS2" s="1">
        <v>987.22</v>
      </c>
      <c r="AT2" s="1">
        <v>1230.33</v>
      </c>
      <c r="AU2" s="1">
        <v>1040.3499999999999</v>
      </c>
      <c r="AV2" s="1">
        <v>1351.79</v>
      </c>
      <c r="AW2" s="1">
        <v>1431.47</v>
      </c>
      <c r="AX2" s="1">
        <v>964.46</v>
      </c>
      <c r="AY2" s="1">
        <v>1010.03</v>
      </c>
      <c r="AZ2" s="1">
        <v>1253.02</v>
      </c>
      <c r="BA2" s="1">
        <v>1564.37</v>
      </c>
      <c r="BB2" s="1">
        <v>1044.22</v>
      </c>
      <c r="BC2" s="1">
        <v>1287.1600000000001</v>
      </c>
      <c r="BD2" s="1">
        <v>858.12</v>
      </c>
      <c r="BE2" s="1">
        <v>1135.3399999999999</v>
      </c>
      <c r="BF2" s="1">
        <v>896.11</v>
      </c>
      <c r="BG2" s="1">
        <v>953.04</v>
      </c>
      <c r="BH2" s="1">
        <v>755.65</v>
      </c>
      <c r="BI2" s="1">
        <v>1332.75</v>
      </c>
      <c r="BJ2" s="1">
        <v>1549.18</v>
      </c>
      <c r="BK2" s="1">
        <v>1226.42</v>
      </c>
      <c r="BL2" s="1">
        <v>1628.86</v>
      </c>
      <c r="BM2" s="1">
        <v>1412.49</v>
      </c>
      <c r="BN2" s="1">
        <v>991.02</v>
      </c>
      <c r="BO2" s="1">
        <v>1347.97</v>
      </c>
      <c r="BP2" s="1">
        <v>1541.61</v>
      </c>
      <c r="BQ2" s="1">
        <v>1287.1600000000001</v>
      </c>
      <c r="BR2" s="1">
        <v>1420.05</v>
      </c>
      <c r="BS2" s="1">
        <v>1340.33</v>
      </c>
      <c r="BT2" s="1">
        <v>1264.44</v>
      </c>
      <c r="BU2" s="1">
        <v>1621.31</v>
      </c>
      <c r="BV2" s="1">
        <v>1237.82</v>
      </c>
      <c r="BW2" s="1">
        <v>953.04</v>
      </c>
      <c r="BX2" s="1">
        <v>1465.59</v>
      </c>
      <c r="BY2" s="1">
        <v>1298.5899999999999</v>
      </c>
      <c r="BZ2" s="1">
        <v>1435.26</v>
      </c>
      <c r="CA2" s="1">
        <v>1553.02</v>
      </c>
      <c r="CB2" s="1">
        <v>1636.52</v>
      </c>
      <c r="CC2" s="1">
        <v>1120.1099999999999</v>
      </c>
      <c r="CD2" s="1">
        <v>1211.25</v>
      </c>
      <c r="CE2" s="1">
        <v>1245.4000000000001</v>
      </c>
      <c r="CF2" s="1">
        <v>1693.5</v>
      </c>
      <c r="CG2" s="1">
        <v>1575.69</v>
      </c>
      <c r="CH2" s="1">
        <v>1461.85</v>
      </c>
      <c r="CI2" s="1">
        <v>1549.14</v>
      </c>
      <c r="CJ2" s="1">
        <v>1640.34</v>
      </c>
      <c r="CK2" s="1">
        <v>1328.93</v>
      </c>
      <c r="CL2" s="1">
        <v>1799.78</v>
      </c>
      <c r="CM2" s="1">
        <v>1507.39</v>
      </c>
      <c r="CN2" s="1">
        <v>884.71</v>
      </c>
      <c r="CO2" s="1">
        <v>1393.5</v>
      </c>
      <c r="CP2" s="1">
        <v>1010</v>
      </c>
      <c r="CQ2" s="1">
        <v>1074.58</v>
      </c>
      <c r="CR2" s="1">
        <v>1545.41</v>
      </c>
      <c r="CS2" s="1">
        <v>899.88</v>
      </c>
      <c r="CT2" s="1">
        <v>1363.16</v>
      </c>
      <c r="CU2" s="1">
        <v>1283.3900000000001</v>
      </c>
      <c r="CV2" s="1">
        <v>1606.13</v>
      </c>
      <c r="CW2" s="1">
        <v>1446.65</v>
      </c>
      <c r="CX2" s="1">
        <v>1161.8599999999999</v>
      </c>
      <c r="CY2" s="1">
        <v>1473.25</v>
      </c>
      <c r="CZ2" s="1">
        <v>1158.08</v>
      </c>
      <c r="DA2" s="1">
        <v>1317.55</v>
      </c>
      <c r="DB2" s="1">
        <v>1446.62</v>
      </c>
      <c r="DC2" s="1">
        <v>1252.99</v>
      </c>
      <c r="DD2" s="1">
        <v>1104.92</v>
      </c>
      <c r="DE2" s="1">
        <v>1317.59</v>
      </c>
      <c r="DF2" s="1">
        <v>1264.44</v>
      </c>
      <c r="DG2" s="1">
        <v>1104.9100000000001</v>
      </c>
      <c r="DH2" s="1">
        <v>1401.1</v>
      </c>
      <c r="DI2" s="1">
        <v>918.92</v>
      </c>
      <c r="DJ2" s="1">
        <v>1317.53</v>
      </c>
      <c r="DK2" s="1">
        <v>1093.58</v>
      </c>
      <c r="DL2" s="1">
        <v>1370.71</v>
      </c>
      <c r="DM2" s="1">
        <v>915.03</v>
      </c>
      <c r="DN2" s="1">
        <v>1131.47</v>
      </c>
      <c r="DO2" s="1">
        <v>846.74</v>
      </c>
      <c r="DP2" s="1">
        <v>1218.8399999999999</v>
      </c>
      <c r="DQ2" s="1">
        <v>1059.3900000000001</v>
      </c>
      <c r="DR2" s="1">
        <v>1055.58</v>
      </c>
      <c r="DS2" s="1">
        <v>846.74</v>
      </c>
      <c r="DT2" s="1">
        <v>1025.19</v>
      </c>
      <c r="DU2" s="1">
        <v>1070.73</v>
      </c>
      <c r="DV2" s="1">
        <v>1013.76</v>
      </c>
      <c r="DW2" s="1">
        <v>991.01</v>
      </c>
      <c r="DX2" s="1">
        <v>1169.49</v>
      </c>
      <c r="DY2" s="1">
        <v>1108.73</v>
      </c>
      <c r="DZ2" s="1">
        <v>1146.75</v>
      </c>
      <c r="EA2" s="1">
        <v>1192.25</v>
      </c>
      <c r="EB2" s="1">
        <v>1355.53</v>
      </c>
      <c r="EC2" s="1">
        <v>979.65</v>
      </c>
      <c r="ED2" s="1">
        <v>1230.19</v>
      </c>
      <c r="EE2" s="1">
        <v>1097.32</v>
      </c>
      <c r="EF2" s="1">
        <v>1139.06</v>
      </c>
      <c r="EG2" s="1">
        <v>1234.04</v>
      </c>
      <c r="EH2" s="1">
        <v>1385.93</v>
      </c>
      <c r="EI2" s="1">
        <v>1511.23</v>
      </c>
      <c r="EJ2" s="1">
        <v>1359.39</v>
      </c>
      <c r="EK2" s="1">
        <v>869.52</v>
      </c>
      <c r="EL2" s="1">
        <v>1420.06</v>
      </c>
      <c r="EM2" s="1">
        <v>1427.66</v>
      </c>
      <c r="EN2" s="1">
        <v>797.36</v>
      </c>
      <c r="EO2" s="1">
        <v>1708.64</v>
      </c>
      <c r="EP2" s="1">
        <v>1450.48</v>
      </c>
      <c r="EQ2" s="1">
        <v>1241.5899999999999</v>
      </c>
      <c r="ER2" s="1">
        <v>1328.97</v>
      </c>
      <c r="ES2" s="1">
        <v>1241.6500000000001</v>
      </c>
      <c r="ET2" s="1">
        <v>1431.48</v>
      </c>
      <c r="EU2" s="1">
        <v>1108.72</v>
      </c>
      <c r="EV2" s="1">
        <v>1283.4000000000001</v>
      </c>
      <c r="EW2" s="1">
        <v>1279.58</v>
      </c>
      <c r="EX2" s="1">
        <v>1215.01</v>
      </c>
      <c r="EY2" s="1">
        <v>1575.67</v>
      </c>
      <c r="EZ2" s="1">
        <v>1199.8399999999999</v>
      </c>
      <c r="FA2" s="1">
        <v>1420.06</v>
      </c>
      <c r="FB2" s="1">
        <v>994.83</v>
      </c>
      <c r="FC2" s="1">
        <v>1245.4000000000001</v>
      </c>
      <c r="FD2" s="1">
        <v>1560.61</v>
      </c>
      <c r="FE2" s="1">
        <v>1340.33</v>
      </c>
      <c r="FF2" s="1">
        <v>918.89</v>
      </c>
      <c r="FG2" s="1">
        <v>1192.21</v>
      </c>
      <c r="FH2" s="1">
        <v>1196.07</v>
      </c>
      <c r="FI2" s="1">
        <v>1499.85</v>
      </c>
      <c r="FJ2" s="1">
        <v>1408.64</v>
      </c>
      <c r="FK2" s="1">
        <v>1306.1199999999999</v>
      </c>
      <c r="FL2" s="1">
        <v>1184.6500000000001</v>
      </c>
      <c r="FM2" s="1">
        <v>1439.06</v>
      </c>
      <c r="FN2" s="1">
        <v>1165.69</v>
      </c>
      <c r="FO2" s="1">
        <v>934.08</v>
      </c>
      <c r="FP2" s="1">
        <v>1245.4000000000001</v>
      </c>
      <c r="FQ2" s="1">
        <v>1104.94</v>
      </c>
      <c r="FR2" s="1">
        <v>1207.3800000000001</v>
      </c>
      <c r="FS2" s="1">
        <v>1192.26</v>
      </c>
      <c r="FT2" s="1">
        <v>1268.24</v>
      </c>
      <c r="FU2" s="1">
        <v>918.88</v>
      </c>
      <c r="FV2" s="1">
        <v>1215.02</v>
      </c>
      <c r="FW2" s="1">
        <v>1408.7</v>
      </c>
      <c r="FX2" s="1">
        <v>1237.8</v>
      </c>
      <c r="FY2" s="1">
        <v>1021.41</v>
      </c>
      <c r="FZ2" s="1">
        <v>1260.67</v>
      </c>
      <c r="GA2" s="1">
        <v>987.2</v>
      </c>
      <c r="GB2" s="1">
        <v>1036.58</v>
      </c>
      <c r="GC2" s="1">
        <v>1017.55</v>
      </c>
      <c r="GD2" s="1">
        <v>1465.68</v>
      </c>
      <c r="GE2" s="1">
        <v>1526.35</v>
      </c>
      <c r="GF2" s="1">
        <v>1196.08</v>
      </c>
      <c r="GG2" s="1">
        <v>1340.33</v>
      </c>
      <c r="GH2" s="1">
        <v>1401.12</v>
      </c>
      <c r="GI2" s="1">
        <v>1408.68</v>
      </c>
      <c r="GJ2" s="1">
        <v>1169.47</v>
      </c>
      <c r="GK2" s="1">
        <v>1583.36</v>
      </c>
      <c r="GL2" s="1">
        <v>1268.17</v>
      </c>
      <c r="GM2" s="1">
        <v>1036.6300000000001</v>
      </c>
      <c r="GN2" s="1">
        <v>1325.17</v>
      </c>
      <c r="GO2" s="1">
        <v>1123.92</v>
      </c>
      <c r="GP2" s="1">
        <v>1587.15</v>
      </c>
      <c r="GQ2" s="1">
        <v>1359.33</v>
      </c>
      <c r="GR2" s="1">
        <v>1310.01</v>
      </c>
      <c r="GS2" s="1">
        <v>1575.78</v>
      </c>
      <c r="GT2" s="1">
        <v>1184.67</v>
      </c>
    </row>
    <row r="3" spans="1:202" x14ac:dyDescent="0.2">
      <c r="A3" s="1" t="s">
        <v>2</v>
      </c>
      <c r="B3" s="1">
        <v>966.43999999999903</v>
      </c>
      <c r="C3" s="1">
        <v>1230.76</v>
      </c>
      <c r="D3" s="1">
        <v>1350.55</v>
      </c>
      <c r="E3" s="1">
        <v>1020.14</v>
      </c>
      <c r="F3" s="1">
        <v>1069.7</v>
      </c>
      <c r="G3" s="1">
        <v>1218.3800000000001</v>
      </c>
      <c r="H3" s="1">
        <v>1218.3699999999999</v>
      </c>
      <c r="I3" s="1">
        <v>1379.47</v>
      </c>
      <c r="J3" s="1">
        <v>1160.54</v>
      </c>
      <c r="K3" s="1">
        <v>1123.3699999999999</v>
      </c>
      <c r="L3" s="1">
        <v>1272.07</v>
      </c>
      <c r="M3" s="1">
        <v>949.90999999999894</v>
      </c>
      <c r="N3" s="1">
        <v>1110.98</v>
      </c>
      <c r="O3" s="1">
        <v>954.08</v>
      </c>
      <c r="P3" s="1">
        <v>900.349999999999</v>
      </c>
      <c r="Q3" s="1">
        <v>1243.1400000000001</v>
      </c>
      <c r="R3" s="1">
        <v>1197.71</v>
      </c>
      <c r="S3" s="1">
        <v>755.8</v>
      </c>
      <c r="T3" s="1">
        <v>1325.76</v>
      </c>
      <c r="U3" s="1">
        <v>1346.4</v>
      </c>
      <c r="V3" s="1">
        <v>1152.29</v>
      </c>
      <c r="W3" s="1">
        <v>1177.08</v>
      </c>
      <c r="X3" s="1">
        <v>1135.77</v>
      </c>
      <c r="Y3" s="1">
        <v>1358.81</v>
      </c>
      <c r="Z3" s="1">
        <v>1152.29</v>
      </c>
      <c r="AA3" s="1">
        <v>1139.8800000000001</v>
      </c>
      <c r="AB3" s="1">
        <v>1437.27</v>
      </c>
      <c r="AC3" s="1">
        <v>1053.18</v>
      </c>
      <c r="AD3" s="1">
        <v>974.68999999999903</v>
      </c>
      <c r="AE3" s="1">
        <v>1499.25</v>
      </c>
      <c r="AF3" s="1">
        <v>1243.1500000000001</v>
      </c>
      <c r="AG3" s="1">
        <v>1168.79</v>
      </c>
      <c r="AH3" s="1">
        <v>892.08</v>
      </c>
      <c r="AI3" s="1">
        <v>1412.49</v>
      </c>
      <c r="AJ3" s="1">
        <v>1239.03</v>
      </c>
      <c r="AK3" s="1">
        <v>1441.43</v>
      </c>
      <c r="AL3" s="1">
        <v>768.2</v>
      </c>
      <c r="AM3" s="1">
        <v>1172.93</v>
      </c>
      <c r="AN3" s="1">
        <v>1296.8399999999999</v>
      </c>
      <c r="AO3" s="1">
        <v>1069.67</v>
      </c>
      <c r="AP3" s="1">
        <v>1288.57</v>
      </c>
      <c r="AQ3" s="1">
        <v>1003.59</v>
      </c>
      <c r="AR3" s="1">
        <v>1234.8800000000001</v>
      </c>
      <c r="AS3" s="1">
        <v>982.96</v>
      </c>
      <c r="AT3" s="1">
        <v>1152.28</v>
      </c>
      <c r="AU3" s="1">
        <v>1007.72</v>
      </c>
      <c r="AV3" s="1">
        <v>1263.8</v>
      </c>
      <c r="AW3" s="1">
        <v>1276.2</v>
      </c>
      <c r="AX3" s="1">
        <v>1247.28</v>
      </c>
      <c r="AY3" s="1">
        <v>780.56999999999903</v>
      </c>
      <c r="AZ3" s="1">
        <v>1189.46</v>
      </c>
      <c r="BA3" s="1">
        <v>1585.96</v>
      </c>
      <c r="BB3" s="1">
        <v>1065.54</v>
      </c>
      <c r="BC3" s="1">
        <v>1338.14</v>
      </c>
      <c r="BD3" s="1">
        <v>912.729999999999</v>
      </c>
      <c r="BE3" s="1">
        <v>941.65999999999894</v>
      </c>
      <c r="BF3" s="1">
        <v>1003.62</v>
      </c>
      <c r="BG3" s="1">
        <v>966.43999999999903</v>
      </c>
      <c r="BH3" s="1">
        <v>838.4</v>
      </c>
      <c r="BI3" s="1">
        <v>1354.66</v>
      </c>
      <c r="BJ3" s="1">
        <v>1453.82</v>
      </c>
      <c r="BK3" s="1">
        <v>1251.4100000000001</v>
      </c>
      <c r="BL3" s="1">
        <v>1478.58</v>
      </c>
      <c r="BM3" s="1">
        <v>1557.03</v>
      </c>
      <c r="BN3" s="1">
        <v>1098.6199999999999</v>
      </c>
      <c r="BO3" s="1">
        <v>1317.5</v>
      </c>
      <c r="BP3" s="1">
        <v>1482.72</v>
      </c>
      <c r="BQ3" s="1">
        <v>1110.98</v>
      </c>
      <c r="BR3" s="1">
        <v>1350.54</v>
      </c>
      <c r="BS3" s="1">
        <v>1247.3</v>
      </c>
      <c r="BT3" s="1">
        <v>1214.27</v>
      </c>
      <c r="BU3" s="1">
        <v>1627.26</v>
      </c>
      <c r="BV3" s="1">
        <v>1342.28</v>
      </c>
      <c r="BW3" s="1">
        <v>974.68999999999903</v>
      </c>
      <c r="BX3" s="1">
        <v>1334.01</v>
      </c>
      <c r="BY3" s="1">
        <v>1255.54</v>
      </c>
      <c r="BZ3" s="1">
        <v>1635.51</v>
      </c>
      <c r="CA3" s="1">
        <v>1680.98</v>
      </c>
      <c r="CB3" s="1">
        <v>1585.94</v>
      </c>
      <c r="CC3" s="1">
        <v>1106.8599999999999</v>
      </c>
      <c r="CD3" s="1">
        <v>1222.52</v>
      </c>
      <c r="CE3" s="1">
        <v>1457.92</v>
      </c>
      <c r="CF3" s="1">
        <v>1598.35</v>
      </c>
      <c r="CG3" s="1">
        <v>1672.7</v>
      </c>
      <c r="CH3" s="1">
        <v>1391.83</v>
      </c>
      <c r="CI3" s="1">
        <v>1536.38</v>
      </c>
      <c r="CJ3" s="1">
        <v>1453.79</v>
      </c>
      <c r="CK3" s="1">
        <v>1218.3800000000001</v>
      </c>
      <c r="CL3" s="1">
        <v>1924.65</v>
      </c>
      <c r="CM3" s="1">
        <v>1478.56</v>
      </c>
      <c r="CN3" s="1">
        <v>768.18</v>
      </c>
      <c r="CO3" s="1">
        <v>1354.66</v>
      </c>
      <c r="CP3" s="1">
        <v>1218.4000000000001</v>
      </c>
      <c r="CQ3" s="1">
        <v>1082.0899999999999</v>
      </c>
      <c r="CR3" s="1">
        <v>1449.69</v>
      </c>
      <c r="CS3" s="1">
        <v>916.86999999999898</v>
      </c>
      <c r="CT3" s="1">
        <v>1408.37</v>
      </c>
      <c r="CU3" s="1">
        <v>1156.42</v>
      </c>
      <c r="CV3" s="1">
        <v>1569.46</v>
      </c>
      <c r="CW3" s="1">
        <v>1329.92</v>
      </c>
      <c r="CX3" s="1">
        <v>1181.21</v>
      </c>
      <c r="CY3" s="1">
        <v>1259.67</v>
      </c>
      <c r="CZ3" s="1">
        <v>1032.52</v>
      </c>
      <c r="DA3" s="1">
        <v>1334.02</v>
      </c>
      <c r="DB3" s="1">
        <v>1470.31</v>
      </c>
      <c r="DC3" s="1">
        <v>1239.03</v>
      </c>
      <c r="DD3" s="1">
        <v>1156.4100000000001</v>
      </c>
      <c r="DE3" s="1">
        <v>1420.77</v>
      </c>
      <c r="DF3" s="1">
        <v>1259.67</v>
      </c>
      <c r="DG3" s="1">
        <v>1148.18</v>
      </c>
      <c r="DH3" s="1">
        <v>1284.47</v>
      </c>
      <c r="DI3" s="1">
        <v>949.92</v>
      </c>
      <c r="DJ3" s="1">
        <v>1239.06</v>
      </c>
      <c r="DK3" s="1">
        <v>1036.6400000000001</v>
      </c>
      <c r="DL3" s="1">
        <v>1457.93</v>
      </c>
      <c r="DM3" s="1">
        <v>900.33999999999901</v>
      </c>
      <c r="DN3" s="1">
        <v>1044.9100000000001</v>
      </c>
      <c r="DO3" s="1">
        <v>863.17999999999904</v>
      </c>
      <c r="DP3" s="1">
        <v>1214.25</v>
      </c>
      <c r="DQ3" s="1">
        <v>1094.46</v>
      </c>
      <c r="DR3" s="1">
        <v>1003.61</v>
      </c>
      <c r="DS3" s="1">
        <v>900.36</v>
      </c>
      <c r="DT3" s="1">
        <v>1106.8599999999999</v>
      </c>
      <c r="DU3" s="1">
        <v>1032.51</v>
      </c>
      <c r="DV3" s="1">
        <v>1148.18</v>
      </c>
      <c r="DW3" s="1">
        <v>1239.07</v>
      </c>
      <c r="DX3" s="1">
        <v>1102.74</v>
      </c>
      <c r="DY3" s="1">
        <v>1069.67</v>
      </c>
      <c r="DZ3" s="1">
        <v>1263.83</v>
      </c>
      <c r="EA3" s="1">
        <v>1404.22</v>
      </c>
      <c r="EB3" s="1">
        <v>1544.66</v>
      </c>
      <c r="EC3" s="1">
        <v>1181.22</v>
      </c>
      <c r="ED3" s="1">
        <v>1263.8</v>
      </c>
      <c r="EE3" s="1">
        <v>1094.48</v>
      </c>
      <c r="EF3" s="1">
        <v>1189.47</v>
      </c>
      <c r="EG3" s="1">
        <v>1243.1600000000001</v>
      </c>
      <c r="EH3" s="1">
        <v>1284.45</v>
      </c>
      <c r="EI3" s="1">
        <v>1379.48</v>
      </c>
      <c r="EJ3" s="1">
        <v>1267.93</v>
      </c>
      <c r="EK3" s="1">
        <v>929.27</v>
      </c>
      <c r="EL3" s="1">
        <v>1317.5</v>
      </c>
      <c r="EM3" s="1">
        <v>1358.8</v>
      </c>
      <c r="EN3" s="1">
        <v>900.35999999999899</v>
      </c>
      <c r="EO3" s="1">
        <v>1581.79</v>
      </c>
      <c r="EP3" s="1">
        <v>1424.87</v>
      </c>
      <c r="EQ3" s="1">
        <v>1193.5899999999999</v>
      </c>
      <c r="ER3" s="1">
        <v>1296.8499999999999</v>
      </c>
      <c r="ES3" s="1">
        <v>1317.49</v>
      </c>
      <c r="ET3" s="1">
        <v>1503.35</v>
      </c>
      <c r="EU3" s="1">
        <v>1168.8</v>
      </c>
      <c r="EV3" s="1">
        <v>1226.6400000000001</v>
      </c>
      <c r="EW3" s="1">
        <v>1148.1600000000001</v>
      </c>
      <c r="EX3" s="1">
        <v>1115.1099999999999</v>
      </c>
      <c r="EY3" s="1">
        <v>1433.14</v>
      </c>
      <c r="EZ3" s="1">
        <v>1073.8</v>
      </c>
      <c r="FA3" s="1">
        <v>1338.13</v>
      </c>
      <c r="FB3" s="1">
        <v>1127.52</v>
      </c>
      <c r="FC3" s="1">
        <v>1106.8800000000001</v>
      </c>
      <c r="FD3" s="1">
        <v>1309.27</v>
      </c>
      <c r="FE3" s="1">
        <v>1214.24</v>
      </c>
      <c r="FF3" s="1">
        <v>726.88</v>
      </c>
      <c r="FG3" s="1">
        <v>1189.47</v>
      </c>
      <c r="FH3" s="1">
        <v>1205.97</v>
      </c>
      <c r="FI3" s="1">
        <v>1499.21</v>
      </c>
      <c r="FJ3" s="1">
        <v>1433.13</v>
      </c>
      <c r="FK3" s="1">
        <v>1408.38</v>
      </c>
      <c r="FL3" s="1">
        <v>1164.68</v>
      </c>
      <c r="FM3" s="1">
        <v>1499.22</v>
      </c>
      <c r="FN3" s="1">
        <v>1127.52</v>
      </c>
      <c r="FO3" s="1">
        <v>879.69</v>
      </c>
      <c r="FP3" s="1">
        <v>1172.93</v>
      </c>
      <c r="FQ3" s="1">
        <v>1181.2</v>
      </c>
      <c r="FR3" s="1">
        <v>1210.0999999999999</v>
      </c>
      <c r="FS3" s="1">
        <v>1272.07</v>
      </c>
      <c r="FT3" s="1">
        <v>1214.26</v>
      </c>
      <c r="FU3" s="1">
        <v>991.219999999999</v>
      </c>
      <c r="FV3" s="1">
        <v>1267.93</v>
      </c>
      <c r="FW3" s="1">
        <v>1507.49</v>
      </c>
      <c r="FX3" s="1">
        <v>1375.34</v>
      </c>
      <c r="FY3" s="1">
        <v>1090.3399999999999</v>
      </c>
      <c r="FZ3" s="1">
        <v>1280.3599999999999</v>
      </c>
      <c r="GA3" s="1">
        <v>929.26</v>
      </c>
      <c r="GB3" s="1">
        <v>1098.5999999999999</v>
      </c>
      <c r="GC3" s="1">
        <v>1148.1600000000001</v>
      </c>
      <c r="GD3" s="1">
        <v>1656.19</v>
      </c>
      <c r="GE3" s="1">
        <v>1532.26</v>
      </c>
      <c r="GF3" s="1">
        <v>1193.5899999999999</v>
      </c>
      <c r="GG3" s="1">
        <v>1362.94</v>
      </c>
      <c r="GH3" s="1">
        <v>1350.54</v>
      </c>
      <c r="GI3" s="1">
        <v>1433.11</v>
      </c>
      <c r="GJ3" s="1">
        <v>1267.94</v>
      </c>
      <c r="GK3" s="1">
        <v>1462.06</v>
      </c>
      <c r="GL3" s="1">
        <v>1404.22</v>
      </c>
      <c r="GM3" s="1">
        <v>1272.06</v>
      </c>
      <c r="GN3" s="1">
        <v>1135.77</v>
      </c>
      <c r="GO3" s="1">
        <v>987.09</v>
      </c>
      <c r="GP3" s="1">
        <v>1490.96</v>
      </c>
      <c r="GQ3" s="1">
        <v>1288.6099999999999</v>
      </c>
      <c r="GR3" s="1">
        <v>1185.32</v>
      </c>
      <c r="GS3" s="1">
        <v>1466.17</v>
      </c>
      <c r="GT3" s="1">
        <v>1350.53</v>
      </c>
    </row>
    <row r="4" spans="1:202" x14ac:dyDescent="0.2">
      <c r="A4" s="1" t="s">
        <v>5</v>
      </c>
      <c r="B4" s="1">
        <v>861.34</v>
      </c>
      <c r="C4" s="1">
        <v>1276.21</v>
      </c>
      <c r="D4" s="1">
        <v>1220.9100000000001</v>
      </c>
      <c r="E4" s="1">
        <v>1011.55</v>
      </c>
      <c r="F4" s="1">
        <v>1050.98</v>
      </c>
      <c r="G4" s="1">
        <v>1268.3</v>
      </c>
      <c r="H4" s="1">
        <v>1074.72</v>
      </c>
      <c r="I4" s="1">
        <v>1268.3</v>
      </c>
      <c r="J4" s="1">
        <v>1137.97</v>
      </c>
      <c r="K4" s="1">
        <v>987.78</v>
      </c>
      <c r="L4" s="1">
        <v>1335.48</v>
      </c>
      <c r="M4" s="1">
        <v>964.11</v>
      </c>
      <c r="N4" s="1">
        <v>1074.72</v>
      </c>
      <c r="O4" s="1">
        <v>1161.6600000000001</v>
      </c>
      <c r="P4" s="1">
        <v>964.05</v>
      </c>
      <c r="Q4" s="1">
        <v>1288.0899999999999</v>
      </c>
      <c r="R4" s="1">
        <v>1137.96</v>
      </c>
      <c r="S4" s="1">
        <v>845.53</v>
      </c>
      <c r="T4" s="1">
        <v>1011.51</v>
      </c>
      <c r="U4" s="1">
        <v>1327.57</v>
      </c>
      <c r="V4" s="1">
        <v>1181.4000000000001</v>
      </c>
      <c r="W4" s="1">
        <v>1106.29</v>
      </c>
      <c r="X4" s="1">
        <v>948.27</v>
      </c>
      <c r="Y4" s="1">
        <v>1473.81</v>
      </c>
      <c r="Z4" s="1">
        <v>1145.81</v>
      </c>
      <c r="AA4" s="1">
        <v>1347.35</v>
      </c>
      <c r="AB4" s="1">
        <v>1469.83</v>
      </c>
      <c r="AC4" s="1">
        <v>1047.04</v>
      </c>
      <c r="AD4" s="1">
        <v>928.48000000000104</v>
      </c>
      <c r="AE4" s="1">
        <v>1529.05</v>
      </c>
      <c r="AF4" s="1">
        <v>1331.54</v>
      </c>
      <c r="AG4" s="1">
        <v>1094.47</v>
      </c>
      <c r="AH4" s="1">
        <v>1003.58</v>
      </c>
      <c r="AI4" s="1">
        <v>1272.26</v>
      </c>
      <c r="AJ4" s="1">
        <v>1367.14</v>
      </c>
      <c r="AK4" s="1">
        <v>1596.27</v>
      </c>
      <c r="AL4" s="1">
        <v>794.18</v>
      </c>
      <c r="AM4" s="1">
        <v>1050.98</v>
      </c>
      <c r="AN4" s="1">
        <v>1224.8599999999999</v>
      </c>
      <c r="AO4" s="1">
        <v>940.36</v>
      </c>
      <c r="AP4" s="1">
        <v>1339.45</v>
      </c>
      <c r="AQ4" s="1">
        <v>1193.25</v>
      </c>
      <c r="AR4" s="1">
        <v>1252.5</v>
      </c>
      <c r="AS4" s="1">
        <v>1015.41</v>
      </c>
      <c r="AT4" s="1">
        <v>1232.77</v>
      </c>
      <c r="AU4" s="1">
        <v>1090.49</v>
      </c>
      <c r="AV4" s="1">
        <v>1465.94</v>
      </c>
      <c r="AW4" s="1">
        <v>1386.8</v>
      </c>
      <c r="AX4" s="1">
        <v>1157.6500000000001</v>
      </c>
      <c r="AY4" s="1">
        <v>991.72</v>
      </c>
      <c r="AZ4" s="1">
        <v>1256.45</v>
      </c>
      <c r="BA4" s="1">
        <v>1675.33</v>
      </c>
      <c r="BB4" s="1">
        <v>956.18</v>
      </c>
      <c r="BC4" s="1">
        <v>1299.93</v>
      </c>
      <c r="BD4" s="1">
        <v>1003.6</v>
      </c>
      <c r="BE4" s="1">
        <v>1082.6300000000001</v>
      </c>
      <c r="BF4" s="1">
        <v>991.75</v>
      </c>
      <c r="BG4" s="1">
        <v>924.51</v>
      </c>
      <c r="BH4" s="1">
        <v>833.65</v>
      </c>
      <c r="BI4" s="1">
        <v>1315.74</v>
      </c>
      <c r="BJ4" s="1">
        <v>1568.57</v>
      </c>
      <c r="BK4" s="1">
        <v>1137.9000000000001</v>
      </c>
      <c r="BL4" s="1">
        <v>1762.22</v>
      </c>
      <c r="BM4" s="1">
        <v>1450.08</v>
      </c>
      <c r="BN4" s="1">
        <v>1094.47</v>
      </c>
      <c r="BO4" s="1">
        <v>1303.9000000000001</v>
      </c>
      <c r="BP4" s="1">
        <v>1679.25</v>
      </c>
      <c r="BQ4" s="1">
        <v>1153.74</v>
      </c>
      <c r="BR4" s="1">
        <v>1469.8</v>
      </c>
      <c r="BS4" s="1">
        <v>1351.28</v>
      </c>
      <c r="BT4" s="1">
        <v>1090.47</v>
      </c>
      <c r="BU4" s="1">
        <v>1596.27</v>
      </c>
      <c r="BV4" s="1">
        <v>1280.1600000000001</v>
      </c>
      <c r="BW4" s="1">
        <v>1003.55</v>
      </c>
      <c r="BX4" s="1">
        <v>1481.66</v>
      </c>
      <c r="BY4" s="1">
        <v>1205.0999999999999</v>
      </c>
      <c r="BZ4" s="1">
        <v>1718.75</v>
      </c>
      <c r="CA4" s="1">
        <v>1390.85</v>
      </c>
      <c r="CB4" s="1">
        <v>1635.78</v>
      </c>
      <c r="CC4" s="1">
        <v>1224.8699999999999</v>
      </c>
      <c r="CD4" s="1">
        <v>1410.54</v>
      </c>
      <c r="CE4" s="1">
        <v>1386.89</v>
      </c>
      <c r="CF4" s="1">
        <v>1631.82</v>
      </c>
      <c r="CG4" s="1">
        <v>1612.01</v>
      </c>
      <c r="CH4" s="1">
        <v>1513.27</v>
      </c>
      <c r="CI4" s="1">
        <v>1742.49</v>
      </c>
      <c r="CJ4" s="1">
        <v>1659.5</v>
      </c>
      <c r="CK4" s="1">
        <v>1382.88</v>
      </c>
      <c r="CL4" s="1">
        <v>1971.66</v>
      </c>
      <c r="CM4" s="1">
        <v>1623.93</v>
      </c>
      <c r="CN4" s="1">
        <v>1035.2</v>
      </c>
      <c r="CO4" s="1">
        <v>1315.77</v>
      </c>
      <c r="CP4" s="1">
        <v>1276.24</v>
      </c>
      <c r="CQ4" s="1">
        <v>1066.81</v>
      </c>
      <c r="CR4" s="1">
        <v>1513.31</v>
      </c>
      <c r="CS4" s="1">
        <v>877.13</v>
      </c>
      <c r="CT4" s="1">
        <v>1430.3</v>
      </c>
      <c r="CU4" s="1">
        <v>1236.7</v>
      </c>
      <c r="CV4" s="1">
        <v>1560.71</v>
      </c>
      <c r="CW4" s="1">
        <v>1465.94</v>
      </c>
      <c r="CX4" s="1">
        <v>1185.3599999999999</v>
      </c>
      <c r="CY4" s="1">
        <v>1272.28</v>
      </c>
      <c r="CZ4" s="1">
        <v>1047.04</v>
      </c>
      <c r="DA4" s="1">
        <v>1347.31</v>
      </c>
      <c r="DB4" s="1">
        <v>1209.05</v>
      </c>
      <c r="DC4" s="1">
        <v>1272.25</v>
      </c>
      <c r="DD4" s="1">
        <v>1086.55</v>
      </c>
      <c r="DE4" s="1">
        <v>1556.77</v>
      </c>
      <c r="DF4" s="1">
        <v>1197.22</v>
      </c>
      <c r="DG4" s="1">
        <v>1023.37</v>
      </c>
      <c r="DH4" s="1">
        <v>1331.5</v>
      </c>
      <c r="DI4" s="1">
        <v>904.82</v>
      </c>
      <c r="DJ4" s="1">
        <v>1197.2</v>
      </c>
      <c r="DK4" s="1">
        <v>1039.1600000000001</v>
      </c>
      <c r="DL4" s="1">
        <v>1367.12</v>
      </c>
      <c r="DM4" s="1">
        <v>802.06</v>
      </c>
      <c r="DN4" s="1">
        <v>1181.3900000000001</v>
      </c>
      <c r="DO4" s="1">
        <v>861.34</v>
      </c>
      <c r="DP4" s="1">
        <v>1149.79</v>
      </c>
      <c r="DQ4" s="1">
        <v>1102.3399999999999</v>
      </c>
      <c r="DR4" s="1">
        <v>1082.5899999999999</v>
      </c>
      <c r="DS4" s="1">
        <v>987.8</v>
      </c>
      <c r="DT4" s="1">
        <v>952.19000000000096</v>
      </c>
      <c r="DU4" s="1">
        <v>1141.8900000000001</v>
      </c>
      <c r="DV4" s="1">
        <v>1145.83</v>
      </c>
      <c r="DW4" s="1">
        <v>1110.27</v>
      </c>
      <c r="DX4" s="1">
        <v>1133.9000000000001</v>
      </c>
      <c r="DY4" s="1">
        <v>1161.6199999999999</v>
      </c>
      <c r="DZ4" s="1">
        <v>1295.99</v>
      </c>
      <c r="EA4" s="1">
        <v>1311.76</v>
      </c>
      <c r="EB4" s="1">
        <v>1477.72</v>
      </c>
      <c r="EC4" s="1">
        <v>995.69</v>
      </c>
      <c r="ED4" s="1">
        <v>1280.19</v>
      </c>
      <c r="EE4" s="1">
        <v>932.47</v>
      </c>
      <c r="EF4" s="1">
        <v>1248.57</v>
      </c>
      <c r="EG4" s="1">
        <v>1212.97</v>
      </c>
      <c r="EH4" s="1">
        <v>1722.75</v>
      </c>
      <c r="EI4" s="1">
        <v>1280.2</v>
      </c>
      <c r="EJ4" s="1">
        <v>1244.6199999999999</v>
      </c>
      <c r="EK4" s="1">
        <v>956.13</v>
      </c>
      <c r="EL4" s="1">
        <v>1406.61</v>
      </c>
      <c r="EM4" s="1">
        <v>1501.49</v>
      </c>
      <c r="EN4" s="1">
        <v>770.46</v>
      </c>
      <c r="EO4" s="1">
        <v>1600.27</v>
      </c>
      <c r="EP4" s="1">
        <v>1402.7</v>
      </c>
      <c r="EQ4" s="1">
        <v>975.98</v>
      </c>
      <c r="ER4" s="1">
        <v>1311.81</v>
      </c>
      <c r="ES4" s="1">
        <v>1268.29</v>
      </c>
      <c r="ET4" s="1">
        <v>1426.37</v>
      </c>
      <c r="EU4" s="1">
        <v>1260.42</v>
      </c>
      <c r="EV4" s="1">
        <v>1252.5</v>
      </c>
      <c r="EW4" s="1">
        <v>1177.47</v>
      </c>
      <c r="EX4" s="1">
        <v>1343.4</v>
      </c>
      <c r="EY4" s="1">
        <v>1351.3</v>
      </c>
      <c r="EZ4" s="1">
        <v>1201.1600000000001</v>
      </c>
      <c r="FA4" s="1">
        <v>1216.96</v>
      </c>
      <c r="FB4" s="1">
        <v>1216.95</v>
      </c>
      <c r="FC4" s="1">
        <v>1189.3</v>
      </c>
      <c r="FD4" s="1">
        <v>1426.4</v>
      </c>
      <c r="FE4" s="1">
        <v>1193.26</v>
      </c>
      <c r="FF4" s="1">
        <v>853.42</v>
      </c>
      <c r="FG4" s="1">
        <v>1264.3599999999999</v>
      </c>
      <c r="FH4" s="1">
        <v>1280.17</v>
      </c>
      <c r="FI4" s="1">
        <v>1465.84</v>
      </c>
      <c r="FJ4" s="1">
        <v>1319.71</v>
      </c>
      <c r="FK4" s="1">
        <v>1363.16</v>
      </c>
      <c r="FL4" s="1">
        <v>1232.76</v>
      </c>
      <c r="FM4" s="1">
        <v>1509.34</v>
      </c>
      <c r="FN4" s="1">
        <v>1244.5999999999999</v>
      </c>
      <c r="FO4" s="1">
        <v>964.07</v>
      </c>
      <c r="FP4" s="1">
        <v>1220.9100000000001</v>
      </c>
      <c r="FQ4" s="1">
        <v>1130.03</v>
      </c>
      <c r="FR4" s="1">
        <v>1157.6500000000001</v>
      </c>
      <c r="FS4" s="1">
        <v>1272.31</v>
      </c>
      <c r="FT4" s="1">
        <v>1058.9000000000001</v>
      </c>
      <c r="FU4" s="1">
        <v>944.35</v>
      </c>
      <c r="FV4" s="1">
        <v>1240.6600000000001</v>
      </c>
      <c r="FW4" s="1">
        <v>1639.73</v>
      </c>
      <c r="FX4" s="1">
        <v>1473.76</v>
      </c>
      <c r="FY4" s="1">
        <v>1126.03</v>
      </c>
      <c r="FZ4" s="1">
        <v>1074.72</v>
      </c>
      <c r="GA4" s="1">
        <v>936.4</v>
      </c>
      <c r="GB4" s="1">
        <v>1118.1400000000001</v>
      </c>
      <c r="GC4" s="1">
        <v>1118.1600000000001</v>
      </c>
      <c r="GD4" s="1">
        <v>1450.07</v>
      </c>
      <c r="GE4" s="1">
        <v>1588.36</v>
      </c>
      <c r="GF4" s="1">
        <v>1058.8699999999999</v>
      </c>
      <c r="GG4" s="1">
        <v>1216.92</v>
      </c>
      <c r="GH4" s="1">
        <v>1378.95</v>
      </c>
      <c r="GI4" s="1">
        <v>1347.36</v>
      </c>
      <c r="GJ4" s="1">
        <v>1252.53</v>
      </c>
      <c r="GK4" s="1">
        <v>1493.55</v>
      </c>
      <c r="GL4" s="1">
        <v>1418.49</v>
      </c>
      <c r="GM4" s="1">
        <v>1284.1500000000001</v>
      </c>
      <c r="GN4" s="1">
        <v>1315.74</v>
      </c>
      <c r="GO4" s="1">
        <v>1197.23</v>
      </c>
      <c r="GP4" s="1">
        <v>1446.12</v>
      </c>
      <c r="GQ4" s="1">
        <v>1205.1199999999999</v>
      </c>
      <c r="GR4" s="1">
        <v>1288.06</v>
      </c>
      <c r="GS4" s="1">
        <v>1513.32</v>
      </c>
      <c r="GT4" s="1">
        <v>1343.45</v>
      </c>
    </row>
    <row r="5" spans="1:202" x14ac:dyDescent="0.2">
      <c r="A5" s="1" t="s">
        <v>3</v>
      </c>
      <c r="B5" s="1">
        <v>907.26</v>
      </c>
      <c r="C5" s="1">
        <v>1174.83</v>
      </c>
      <c r="D5" s="1">
        <v>1300.29</v>
      </c>
      <c r="E5" s="1">
        <v>1049.3900000000001</v>
      </c>
      <c r="F5" s="1">
        <v>982.48999999999899</v>
      </c>
      <c r="G5" s="1">
        <v>1103.77</v>
      </c>
      <c r="H5" s="1">
        <v>1216.6300000000001</v>
      </c>
      <c r="I5" s="1">
        <v>1095.4100000000001</v>
      </c>
      <c r="J5" s="1">
        <v>1233.3800000000001</v>
      </c>
      <c r="K5" s="1">
        <v>923.96</v>
      </c>
      <c r="L5" s="1">
        <v>1233.3499999999999</v>
      </c>
      <c r="M5" s="1">
        <v>986.63</v>
      </c>
      <c r="N5" s="1">
        <v>1233.3499999999999</v>
      </c>
      <c r="O5" s="1">
        <v>1015.93</v>
      </c>
      <c r="P5" s="1">
        <v>1007.59</v>
      </c>
      <c r="Q5" s="1">
        <v>1262.6099999999999</v>
      </c>
      <c r="R5" s="1">
        <v>949.05</v>
      </c>
      <c r="S5" s="1">
        <v>752.51</v>
      </c>
      <c r="T5" s="1">
        <v>1254.26</v>
      </c>
      <c r="U5" s="1">
        <v>1505.14</v>
      </c>
      <c r="V5" s="1">
        <v>1149.73</v>
      </c>
      <c r="W5" s="1">
        <v>990.88</v>
      </c>
      <c r="X5" s="1">
        <v>953.22</v>
      </c>
      <c r="Y5" s="1">
        <v>1346.26</v>
      </c>
      <c r="Z5" s="1">
        <v>1179.01</v>
      </c>
      <c r="AA5" s="1">
        <v>1254.24</v>
      </c>
      <c r="AB5" s="1">
        <v>1605.49</v>
      </c>
      <c r="AC5" s="1">
        <v>1250.0899999999999</v>
      </c>
      <c r="AD5" s="1">
        <v>923.98</v>
      </c>
      <c r="AE5" s="1">
        <v>1438.24</v>
      </c>
      <c r="AF5" s="1">
        <v>1312.76</v>
      </c>
      <c r="AG5" s="1">
        <v>1170.6600000000001</v>
      </c>
      <c r="AH5" s="1">
        <v>1015.97</v>
      </c>
      <c r="AI5" s="1">
        <v>1342.03</v>
      </c>
      <c r="AJ5" s="1">
        <v>1245.9000000000001</v>
      </c>
      <c r="AK5" s="1">
        <v>1513.49</v>
      </c>
      <c r="AL5" s="1">
        <v>840.39</v>
      </c>
      <c r="AM5" s="1">
        <v>1170.6400000000001</v>
      </c>
      <c r="AN5" s="1">
        <v>1166.48</v>
      </c>
      <c r="AO5" s="1">
        <v>982.43999999999903</v>
      </c>
      <c r="AP5" s="1">
        <v>1124.68</v>
      </c>
      <c r="AQ5" s="1">
        <v>1070.31</v>
      </c>
      <c r="AR5" s="1">
        <v>1312.81</v>
      </c>
      <c r="AS5" s="1">
        <v>1036.8599999999999</v>
      </c>
      <c r="AT5" s="1">
        <v>1333.69</v>
      </c>
      <c r="AU5" s="1">
        <v>969.92</v>
      </c>
      <c r="AV5" s="1">
        <v>1404.78</v>
      </c>
      <c r="AW5" s="1">
        <v>1254.23</v>
      </c>
      <c r="AX5" s="1">
        <v>1153.9000000000001</v>
      </c>
      <c r="AY5" s="1">
        <v>877.98</v>
      </c>
      <c r="AZ5" s="1">
        <v>1254.26</v>
      </c>
      <c r="BA5" s="1">
        <v>1584.59</v>
      </c>
      <c r="BB5" s="1">
        <v>990.85</v>
      </c>
      <c r="BC5" s="1">
        <v>1467.51</v>
      </c>
      <c r="BD5" s="1">
        <v>1070.3</v>
      </c>
      <c r="BE5" s="1">
        <v>1082.82</v>
      </c>
      <c r="BF5" s="1">
        <v>1024.31</v>
      </c>
      <c r="BG5" s="1">
        <v>1036.79</v>
      </c>
      <c r="BH5" s="1">
        <v>714.92</v>
      </c>
      <c r="BI5" s="1">
        <v>1450.75</v>
      </c>
      <c r="BJ5" s="1">
        <v>1492.55</v>
      </c>
      <c r="BK5" s="1">
        <v>1216.6500000000001</v>
      </c>
      <c r="BL5" s="1">
        <v>1597.14</v>
      </c>
      <c r="BM5" s="1">
        <v>1643.08</v>
      </c>
      <c r="BN5" s="1">
        <v>999.219999999999</v>
      </c>
      <c r="BO5" s="1">
        <v>1362.95</v>
      </c>
      <c r="BP5" s="1">
        <v>1480.02</v>
      </c>
      <c r="BQ5" s="1">
        <v>1250.05</v>
      </c>
      <c r="BR5" s="1">
        <v>1250.0899999999999</v>
      </c>
      <c r="BS5" s="1">
        <v>1220.82</v>
      </c>
      <c r="BT5" s="1">
        <v>1183.19</v>
      </c>
      <c r="BU5" s="1">
        <v>1546.94</v>
      </c>
      <c r="BV5" s="1">
        <v>1354.59</v>
      </c>
      <c r="BW5" s="1">
        <v>961.57999999999902</v>
      </c>
      <c r="BX5" s="1">
        <v>1275.1199999999999</v>
      </c>
      <c r="BY5" s="1">
        <v>1233.3499999999999</v>
      </c>
      <c r="BZ5" s="1">
        <v>1484.2</v>
      </c>
      <c r="CA5" s="1">
        <v>1488.4</v>
      </c>
      <c r="CB5" s="1">
        <v>1542.75</v>
      </c>
      <c r="CC5" s="1">
        <v>1128.79</v>
      </c>
      <c r="CD5" s="1">
        <v>1250.1099999999999</v>
      </c>
      <c r="CE5" s="1">
        <v>1153.95</v>
      </c>
      <c r="CF5" s="1">
        <v>1672.35</v>
      </c>
      <c r="CG5" s="1">
        <v>1555.27</v>
      </c>
      <c r="CH5" s="1">
        <v>1375.52</v>
      </c>
      <c r="CI5" s="1">
        <v>1551.13</v>
      </c>
      <c r="CJ5" s="1">
        <v>1392.23</v>
      </c>
      <c r="CK5" s="1">
        <v>1358.77</v>
      </c>
      <c r="CL5" s="1">
        <v>1802.03</v>
      </c>
      <c r="CM5" s="1">
        <v>1459.12</v>
      </c>
      <c r="CN5" s="1">
        <v>894.68</v>
      </c>
      <c r="CO5" s="1">
        <v>1208.28</v>
      </c>
      <c r="CP5" s="1">
        <v>1036.8399999999999</v>
      </c>
      <c r="CQ5" s="1">
        <v>1099.53</v>
      </c>
      <c r="CR5" s="1">
        <v>1308.6400000000001</v>
      </c>
      <c r="CS5" s="1">
        <v>865.42</v>
      </c>
      <c r="CT5" s="1">
        <v>1505.14</v>
      </c>
      <c r="CU5" s="1">
        <v>1296.07</v>
      </c>
      <c r="CV5" s="1">
        <v>1454.95</v>
      </c>
      <c r="CW5" s="1">
        <v>1342.02</v>
      </c>
      <c r="CX5" s="1">
        <v>1300.29</v>
      </c>
      <c r="CY5" s="1">
        <v>1379.68</v>
      </c>
      <c r="CZ5" s="1">
        <v>1212.46</v>
      </c>
      <c r="DA5" s="1">
        <v>1337.86</v>
      </c>
      <c r="DB5" s="1">
        <v>1492.56</v>
      </c>
      <c r="DC5" s="1">
        <v>1237.54</v>
      </c>
      <c r="DD5" s="1">
        <v>1233.3399999999999</v>
      </c>
      <c r="DE5" s="1">
        <v>1245.93</v>
      </c>
      <c r="DF5" s="1">
        <v>1128.8599999999999</v>
      </c>
      <c r="DG5" s="1">
        <v>1066.1199999999999</v>
      </c>
      <c r="DH5" s="1">
        <v>1204.0899999999999</v>
      </c>
      <c r="DI5" s="1">
        <v>915.6</v>
      </c>
      <c r="DJ5" s="1">
        <v>1162.24</v>
      </c>
      <c r="DK5" s="1">
        <v>1145.57</v>
      </c>
      <c r="DL5" s="1">
        <v>1413.17</v>
      </c>
      <c r="DM5" s="1">
        <v>915.6</v>
      </c>
      <c r="DN5" s="1">
        <v>1224.95</v>
      </c>
      <c r="DO5" s="1">
        <v>760.90999999999894</v>
      </c>
      <c r="DP5" s="1">
        <v>1229.17</v>
      </c>
      <c r="DQ5" s="1">
        <v>1145.57</v>
      </c>
      <c r="DR5" s="1">
        <v>1212.46</v>
      </c>
      <c r="DS5" s="1">
        <v>865.43</v>
      </c>
      <c r="DT5" s="1">
        <v>1091.2</v>
      </c>
      <c r="DU5" s="1">
        <v>1103.73</v>
      </c>
      <c r="DV5" s="1">
        <v>974.11999999999898</v>
      </c>
      <c r="DW5" s="1">
        <v>982.46</v>
      </c>
      <c r="DX5" s="1">
        <v>1195.74</v>
      </c>
      <c r="DY5" s="1">
        <v>1128.8599999999999</v>
      </c>
      <c r="DZ5" s="1">
        <v>1057.74</v>
      </c>
      <c r="EA5" s="1">
        <v>1396.42</v>
      </c>
      <c r="EB5" s="1">
        <v>1534.41</v>
      </c>
      <c r="EC5" s="1">
        <v>1087.04</v>
      </c>
      <c r="ED5" s="1">
        <v>1233.3699999999999</v>
      </c>
      <c r="EE5" s="1">
        <v>1091.25</v>
      </c>
      <c r="EF5" s="1">
        <v>1208.27</v>
      </c>
      <c r="EG5" s="1">
        <v>1308.5899999999999</v>
      </c>
      <c r="EH5" s="1">
        <v>1429.86</v>
      </c>
      <c r="EI5" s="1">
        <v>1308.6199999999999</v>
      </c>
      <c r="EJ5" s="1">
        <v>1212.42</v>
      </c>
      <c r="EK5" s="1">
        <v>802.69999999999902</v>
      </c>
      <c r="EL5" s="1">
        <v>1312.77</v>
      </c>
      <c r="EM5" s="1">
        <v>1367.13</v>
      </c>
      <c r="EN5" s="1">
        <v>919.76999999999896</v>
      </c>
      <c r="EO5" s="1">
        <v>1484.23</v>
      </c>
      <c r="EP5" s="1">
        <v>1434.02</v>
      </c>
      <c r="EQ5" s="1">
        <v>1216.6300000000001</v>
      </c>
      <c r="ER5" s="1">
        <v>1153.93</v>
      </c>
      <c r="ES5" s="1">
        <v>1133.02</v>
      </c>
      <c r="ET5" s="1">
        <v>1421.53</v>
      </c>
      <c r="EU5" s="1">
        <v>1241.73</v>
      </c>
      <c r="EV5" s="1">
        <v>1291.9000000000001</v>
      </c>
      <c r="EW5" s="1">
        <v>1183.22</v>
      </c>
      <c r="EX5" s="1">
        <v>1204.1199999999999</v>
      </c>
      <c r="EY5" s="1">
        <v>1450.76</v>
      </c>
      <c r="EZ5" s="1">
        <v>1149.74</v>
      </c>
      <c r="FA5" s="1">
        <v>1296.08</v>
      </c>
      <c r="FB5" s="1">
        <v>1153.9000000000001</v>
      </c>
      <c r="FC5" s="1">
        <v>1275.1600000000001</v>
      </c>
      <c r="FD5" s="1">
        <v>1400.6</v>
      </c>
      <c r="FE5" s="1">
        <v>1145.55</v>
      </c>
      <c r="FF5" s="1">
        <v>873.76999999999896</v>
      </c>
      <c r="FG5" s="1">
        <v>1258.45</v>
      </c>
      <c r="FH5" s="1">
        <v>1128.81</v>
      </c>
      <c r="FI5" s="1">
        <v>1438.25</v>
      </c>
      <c r="FJ5" s="1">
        <v>1396.39</v>
      </c>
      <c r="FK5" s="1">
        <v>1296.06</v>
      </c>
      <c r="FL5" s="1">
        <v>1233.3499999999999</v>
      </c>
      <c r="FM5" s="1">
        <v>1442.39</v>
      </c>
      <c r="FN5" s="1">
        <v>1061.9000000000001</v>
      </c>
      <c r="FO5" s="1">
        <v>978.3</v>
      </c>
      <c r="FP5" s="1">
        <v>1250.0899999999999</v>
      </c>
      <c r="FQ5" s="1">
        <v>915.60999999999899</v>
      </c>
      <c r="FR5" s="1">
        <v>1245.9100000000001</v>
      </c>
      <c r="FS5" s="1">
        <v>1417.34</v>
      </c>
      <c r="FT5" s="1">
        <v>1145.53</v>
      </c>
      <c r="FU5" s="1">
        <v>1041.03</v>
      </c>
      <c r="FV5" s="1">
        <v>1358.78</v>
      </c>
      <c r="FW5" s="1">
        <v>1722.58</v>
      </c>
      <c r="FX5" s="1">
        <v>1275.1400000000001</v>
      </c>
      <c r="FY5" s="1">
        <v>1070.29</v>
      </c>
      <c r="FZ5" s="1">
        <v>1321.15</v>
      </c>
      <c r="GA5" s="1">
        <v>1007.58</v>
      </c>
      <c r="GB5" s="1">
        <v>1003.4</v>
      </c>
      <c r="GC5" s="1">
        <v>1107.94</v>
      </c>
      <c r="GD5" s="1">
        <v>1538.55</v>
      </c>
      <c r="GE5" s="1">
        <v>1375.54</v>
      </c>
      <c r="GF5" s="1">
        <v>1091.23</v>
      </c>
      <c r="GG5" s="1">
        <v>1216.6300000000001</v>
      </c>
      <c r="GH5" s="1">
        <v>1270.98</v>
      </c>
      <c r="GI5" s="1">
        <v>1425.67</v>
      </c>
      <c r="GJ5" s="1">
        <v>1082.8699999999999</v>
      </c>
      <c r="GK5" s="1">
        <v>1546.91</v>
      </c>
      <c r="GL5" s="1">
        <v>1362.98</v>
      </c>
      <c r="GM5" s="1">
        <v>1258.44</v>
      </c>
      <c r="GN5" s="1">
        <v>1270.97</v>
      </c>
      <c r="GO5" s="1">
        <v>1237.52</v>
      </c>
      <c r="GP5" s="1">
        <v>1375.5</v>
      </c>
      <c r="GQ5" s="1">
        <v>1133.01</v>
      </c>
      <c r="GR5" s="1">
        <v>1379.68</v>
      </c>
      <c r="GS5" s="1">
        <v>1509.3</v>
      </c>
      <c r="GT5" s="1">
        <v>1333.67</v>
      </c>
    </row>
    <row r="6" spans="1:202" x14ac:dyDescent="0.2">
      <c r="A6" s="1" t="s">
        <v>4</v>
      </c>
      <c r="B6" s="1">
        <v>1036.5999999999999</v>
      </c>
      <c r="C6" s="1">
        <v>1300.92</v>
      </c>
      <c r="D6" s="1">
        <v>1354.6</v>
      </c>
      <c r="E6" s="1">
        <v>1065.52</v>
      </c>
      <c r="F6" s="1">
        <v>1222.43</v>
      </c>
      <c r="G6" s="1">
        <v>1222.44</v>
      </c>
      <c r="H6" s="1">
        <v>1346.33</v>
      </c>
      <c r="I6" s="1">
        <v>1164.6199999999999</v>
      </c>
      <c r="J6" s="1">
        <v>1210.0899999999999</v>
      </c>
      <c r="K6" s="1">
        <v>966.41999999999905</v>
      </c>
      <c r="L6" s="1">
        <v>1222.44</v>
      </c>
      <c r="M6" s="1">
        <v>991.18999999999903</v>
      </c>
      <c r="N6" s="1">
        <v>1296.8</v>
      </c>
      <c r="O6" s="1">
        <v>1007.7</v>
      </c>
      <c r="P6" s="1">
        <v>970.53</v>
      </c>
      <c r="Q6" s="1">
        <v>1313.32</v>
      </c>
      <c r="R6" s="1">
        <v>1131.5999999999999</v>
      </c>
      <c r="S6" s="1">
        <v>854.89</v>
      </c>
      <c r="T6" s="1">
        <v>1127.45</v>
      </c>
      <c r="U6" s="1">
        <v>1358.75</v>
      </c>
      <c r="V6" s="1">
        <v>1461.97</v>
      </c>
      <c r="W6" s="1">
        <v>1069.6400000000001</v>
      </c>
      <c r="X6" s="1">
        <v>908.59</v>
      </c>
      <c r="Y6" s="1">
        <v>1350.49</v>
      </c>
      <c r="Z6" s="1">
        <v>1040.74</v>
      </c>
      <c r="AA6" s="1">
        <v>1164.6400000000001</v>
      </c>
      <c r="AB6" s="1">
        <v>1685</v>
      </c>
      <c r="AC6" s="1">
        <v>1160.5</v>
      </c>
      <c r="AD6" s="1">
        <v>908.58</v>
      </c>
      <c r="AE6" s="1">
        <v>1606.51</v>
      </c>
      <c r="AF6" s="1">
        <v>1354.6</v>
      </c>
      <c r="AG6" s="1">
        <v>1127.47</v>
      </c>
      <c r="AH6" s="1">
        <v>920.969999999999</v>
      </c>
      <c r="AI6" s="1">
        <v>1172.9100000000001</v>
      </c>
      <c r="AJ6" s="1">
        <v>1288.54</v>
      </c>
      <c r="AK6" s="1">
        <v>1424.82</v>
      </c>
      <c r="AL6" s="1">
        <v>821.84</v>
      </c>
      <c r="AM6" s="1">
        <v>1139.8599999999999</v>
      </c>
      <c r="AN6" s="1">
        <v>1226.58</v>
      </c>
      <c r="AO6" s="1">
        <v>1272.02</v>
      </c>
      <c r="AP6" s="1">
        <v>1139.8800000000001</v>
      </c>
      <c r="AQ6" s="1">
        <v>1135.72</v>
      </c>
      <c r="AR6" s="1">
        <v>1313.33</v>
      </c>
      <c r="AS6" s="1">
        <v>987.05999999999904</v>
      </c>
      <c r="AT6" s="1">
        <v>1238.99</v>
      </c>
      <c r="AU6" s="1">
        <v>1057.26</v>
      </c>
      <c r="AV6" s="1">
        <v>1346.35</v>
      </c>
      <c r="AW6" s="1">
        <v>1243.0999999999999</v>
      </c>
      <c r="AX6" s="1">
        <v>1110.96</v>
      </c>
      <c r="AY6" s="1">
        <v>966.4</v>
      </c>
      <c r="AZ6" s="1">
        <v>1272.02</v>
      </c>
      <c r="BA6" s="1">
        <v>1660.19</v>
      </c>
      <c r="BB6" s="1">
        <v>962.28999999999905</v>
      </c>
      <c r="BC6" s="1">
        <v>1214.21</v>
      </c>
      <c r="BD6" s="1">
        <v>962.27</v>
      </c>
      <c r="BE6" s="1">
        <v>1032.49</v>
      </c>
      <c r="BF6" s="1">
        <v>904.47</v>
      </c>
      <c r="BG6" s="1">
        <v>850.76</v>
      </c>
      <c r="BH6" s="1">
        <v>780.56</v>
      </c>
      <c r="BI6" s="1">
        <v>1313.3</v>
      </c>
      <c r="BJ6" s="1">
        <v>1433.08</v>
      </c>
      <c r="BK6" s="1">
        <v>1181.1500000000001</v>
      </c>
      <c r="BL6" s="1">
        <v>1647.82</v>
      </c>
      <c r="BM6" s="1">
        <v>1333.97</v>
      </c>
      <c r="BN6" s="1">
        <v>1160.49</v>
      </c>
      <c r="BO6" s="1">
        <v>1210.08</v>
      </c>
      <c r="BP6" s="1">
        <v>1544.57</v>
      </c>
      <c r="BQ6" s="1">
        <v>1197.67</v>
      </c>
      <c r="BR6" s="1">
        <v>1234.8499999999999</v>
      </c>
      <c r="BS6" s="1">
        <v>1416.55</v>
      </c>
      <c r="BT6" s="1">
        <v>1263.72</v>
      </c>
      <c r="BU6" s="1">
        <v>1552.85</v>
      </c>
      <c r="BV6" s="1">
        <v>1532.19</v>
      </c>
      <c r="BW6" s="1">
        <v>937.5</v>
      </c>
      <c r="BX6" s="1">
        <v>1511.56</v>
      </c>
      <c r="BY6" s="1">
        <v>1346.35</v>
      </c>
      <c r="BZ6" s="1">
        <v>1544.59</v>
      </c>
      <c r="CA6" s="1">
        <v>1722.14</v>
      </c>
      <c r="CB6" s="1">
        <v>1581.76</v>
      </c>
      <c r="CC6" s="1">
        <v>1172.9000000000001</v>
      </c>
      <c r="CD6" s="1">
        <v>1267.8499999999999</v>
      </c>
      <c r="CE6" s="1">
        <v>1284.43</v>
      </c>
      <c r="CF6" s="1">
        <v>1651.97</v>
      </c>
      <c r="CG6" s="1">
        <v>1676.77</v>
      </c>
      <c r="CH6" s="1">
        <v>1461.97</v>
      </c>
      <c r="CI6" s="1">
        <v>1643.69</v>
      </c>
      <c r="CJ6" s="1">
        <v>1495.02</v>
      </c>
      <c r="CK6" s="1">
        <v>1346.34</v>
      </c>
      <c r="CL6" s="1">
        <v>1998.85</v>
      </c>
      <c r="CM6" s="1">
        <v>1474.39</v>
      </c>
      <c r="CN6" s="1">
        <v>813.61</v>
      </c>
      <c r="CO6" s="1">
        <v>1300.95</v>
      </c>
      <c r="CP6" s="1">
        <v>871.42</v>
      </c>
      <c r="CQ6" s="1">
        <v>1172.8800000000001</v>
      </c>
      <c r="CR6" s="1">
        <v>1420.7</v>
      </c>
      <c r="CS6" s="1">
        <v>974.65999999999894</v>
      </c>
      <c r="CT6" s="1">
        <v>1428.94</v>
      </c>
      <c r="CU6" s="1">
        <v>1164.6400000000001</v>
      </c>
      <c r="CV6" s="1">
        <v>1445.49</v>
      </c>
      <c r="CW6" s="1">
        <v>1350.49</v>
      </c>
      <c r="CX6" s="1">
        <v>1193.53</v>
      </c>
      <c r="CY6" s="1">
        <v>1317.44</v>
      </c>
      <c r="CZ6" s="1">
        <v>1160.51</v>
      </c>
      <c r="DA6" s="1">
        <v>1408.3</v>
      </c>
      <c r="DB6" s="1">
        <v>1284.4000000000001</v>
      </c>
      <c r="DC6" s="1">
        <v>1408.3</v>
      </c>
      <c r="DD6" s="1">
        <v>1284.4000000000001</v>
      </c>
      <c r="DE6" s="1">
        <v>1160.51</v>
      </c>
      <c r="DF6" s="1">
        <v>1247.23</v>
      </c>
      <c r="DG6" s="1">
        <v>1143.98</v>
      </c>
      <c r="DH6" s="1">
        <v>1255.48</v>
      </c>
      <c r="DI6" s="1">
        <v>859.04</v>
      </c>
      <c r="DJ6" s="1">
        <v>1309.1300000000001</v>
      </c>
      <c r="DK6" s="1">
        <v>1032.5</v>
      </c>
      <c r="DL6" s="1">
        <v>1284.4100000000001</v>
      </c>
      <c r="DM6" s="1">
        <v>962.28</v>
      </c>
      <c r="DN6" s="1">
        <v>1119.22</v>
      </c>
      <c r="DO6" s="1">
        <v>747.51</v>
      </c>
      <c r="DP6" s="1">
        <v>1243.0899999999999</v>
      </c>
      <c r="DQ6" s="1">
        <v>1152.25</v>
      </c>
      <c r="DR6" s="1">
        <v>962.28999999999905</v>
      </c>
      <c r="DS6" s="1">
        <v>788.82999999999902</v>
      </c>
      <c r="DT6" s="1">
        <v>1011.85</v>
      </c>
      <c r="DU6" s="1">
        <v>1164.6300000000001</v>
      </c>
      <c r="DV6" s="1">
        <v>1168.76</v>
      </c>
      <c r="DW6" s="1">
        <v>1156.3699999999999</v>
      </c>
      <c r="DX6" s="1">
        <v>1020.11</v>
      </c>
      <c r="DY6" s="1">
        <v>1172.92</v>
      </c>
      <c r="DZ6" s="1">
        <v>1238.95</v>
      </c>
      <c r="EA6" s="1">
        <v>1404.16</v>
      </c>
      <c r="EB6" s="1">
        <v>1453.72</v>
      </c>
      <c r="EC6" s="1">
        <v>970.53</v>
      </c>
      <c r="ED6" s="1">
        <v>1160.51</v>
      </c>
      <c r="EE6" s="1">
        <v>982.91</v>
      </c>
      <c r="EF6" s="1">
        <v>1296.78</v>
      </c>
      <c r="EG6" s="1">
        <v>1470.25</v>
      </c>
      <c r="EH6" s="1">
        <v>1519.81</v>
      </c>
      <c r="EI6" s="1">
        <v>1416.56</v>
      </c>
      <c r="EJ6" s="1">
        <v>1230.72</v>
      </c>
      <c r="EK6" s="1">
        <v>974.66</v>
      </c>
      <c r="EL6" s="1">
        <v>1470.23</v>
      </c>
      <c r="EM6" s="1">
        <v>1210.08</v>
      </c>
      <c r="EN6" s="1">
        <v>925.099999999999</v>
      </c>
      <c r="EO6" s="1">
        <v>1709.78</v>
      </c>
      <c r="EP6" s="1">
        <v>1338.1</v>
      </c>
      <c r="EQ6" s="1">
        <v>1350.45</v>
      </c>
      <c r="ER6" s="1">
        <v>1230.73</v>
      </c>
      <c r="ES6" s="1">
        <v>1131.5899999999999</v>
      </c>
      <c r="ET6" s="1">
        <v>1288.54</v>
      </c>
      <c r="EU6" s="1">
        <v>1127.48</v>
      </c>
      <c r="EV6" s="1">
        <v>1197.68</v>
      </c>
      <c r="EW6" s="1">
        <v>1115.08</v>
      </c>
      <c r="EX6" s="1">
        <v>1205.94</v>
      </c>
      <c r="EY6" s="1">
        <v>1515.69</v>
      </c>
      <c r="EZ6" s="1">
        <v>1300.92</v>
      </c>
      <c r="FA6" s="1">
        <v>1325.69</v>
      </c>
      <c r="FB6" s="1">
        <v>1036.5999999999999</v>
      </c>
      <c r="FC6" s="1">
        <v>1086.1600000000001</v>
      </c>
      <c r="FD6" s="1">
        <v>1408.27</v>
      </c>
      <c r="FE6" s="1">
        <v>1305.05</v>
      </c>
      <c r="FF6" s="1">
        <v>706.22</v>
      </c>
      <c r="FG6" s="1">
        <v>1238.98</v>
      </c>
      <c r="FH6" s="1">
        <v>1342.22</v>
      </c>
      <c r="FI6" s="1">
        <v>1267.8800000000001</v>
      </c>
      <c r="FJ6" s="1">
        <v>1387.65</v>
      </c>
      <c r="FK6" s="1">
        <v>1354.6</v>
      </c>
      <c r="FL6" s="1">
        <v>1243.1099999999999</v>
      </c>
      <c r="FM6" s="1">
        <v>1300.93</v>
      </c>
      <c r="FN6" s="1">
        <v>929.23999999999899</v>
      </c>
      <c r="FO6" s="1">
        <v>987.04</v>
      </c>
      <c r="FP6" s="1">
        <v>1189.4100000000001</v>
      </c>
      <c r="FQ6" s="1">
        <v>1102.69</v>
      </c>
      <c r="FR6" s="1">
        <v>1325.72</v>
      </c>
      <c r="FS6" s="1">
        <v>1238.97</v>
      </c>
      <c r="FT6" s="1">
        <v>1053.1199999999999</v>
      </c>
      <c r="FU6" s="1">
        <v>974.67</v>
      </c>
      <c r="FV6" s="1">
        <v>1243.1199999999999</v>
      </c>
      <c r="FW6" s="1">
        <v>1701.48</v>
      </c>
      <c r="FX6" s="1">
        <v>1280.26</v>
      </c>
      <c r="FY6" s="1">
        <v>1015.97</v>
      </c>
      <c r="FZ6" s="1">
        <v>1201.8</v>
      </c>
      <c r="GA6" s="1">
        <v>999.44999999999902</v>
      </c>
      <c r="GB6" s="1">
        <v>1086.1600000000001</v>
      </c>
      <c r="GC6" s="1">
        <v>1057.28</v>
      </c>
      <c r="GD6" s="1">
        <v>1585.88</v>
      </c>
      <c r="GE6" s="1">
        <v>1532.16</v>
      </c>
      <c r="GF6" s="1">
        <v>1040.75</v>
      </c>
      <c r="GG6" s="1">
        <v>1238.95</v>
      </c>
      <c r="GH6" s="1">
        <v>1379.4</v>
      </c>
      <c r="GI6" s="1">
        <v>1416.59</v>
      </c>
      <c r="GJ6" s="1">
        <v>1267.8800000000001</v>
      </c>
      <c r="GK6" s="1">
        <v>1532.2</v>
      </c>
      <c r="GL6" s="1">
        <v>1408.29</v>
      </c>
      <c r="GM6" s="1">
        <v>1251.3900000000001</v>
      </c>
      <c r="GN6" s="1">
        <v>1251.3599999999999</v>
      </c>
      <c r="GO6" s="1">
        <v>1271.98</v>
      </c>
      <c r="GP6" s="1">
        <v>1532.17</v>
      </c>
      <c r="GQ6" s="1">
        <v>1065.53</v>
      </c>
      <c r="GR6" s="1">
        <v>1317.45</v>
      </c>
      <c r="GS6" s="1">
        <v>1474.38</v>
      </c>
      <c r="GT6" s="1">
        <v>1222.48</v>
      </c>
    </row>
    <row r="7" spans="1:202" x14ac:dyDescent="0.2">
      <c r="A7" s="1" t="s">
        <v>7</v>
      </c>
      <c r="B7" s="1">
        <v>796.48</v>
      </c>
      <c r="C7" s="1">
        <v>1160.42</v>
      </c>
      <c r="D7" s="1">
        <v>1338.3</v>
      </c>
      <c r="E7" s="1">
        <v>1047.1600000000001</v>
      </c>
      <c r="F7" s="1">
        <v>1067.3900000000001</v>
      </c>
      <c r="G7" s="1">
        <v>1172.5</v>
      </c>
      <c r="H7" s="1">
        <v>1136.1199999999999</v>
      </c>
      <c r="I7" s="1">
        <v>1310.04</v>
      </c>
      <c r="J7" s="1">
        <v>1079.55</v>
      </c>
      <c r="K7" s="1">
        <v>994.63</v>
      </c>
      <c r="L7" s="1">
        <v>1059.31</v>
      </c>
      <c r="M7" s="1">
        <v>990.56999999999903</v>
      </c>
      <c r="N7" s="1">
        <v>1128.03</v>
      </c>
      <c r="O7" s="1">
        <v>942.09</v>
      </c>
      <c r="P7" s="1">
        <v>804.57</v>
      </c>
      <c r="Q7" s="1">
        <v>1184.6500000000001</v>
      </c>
      <c r="R7" s="1">
        <v>1273.6099999999999</v>
      </c>
      <c r="S7" s="1">
        <v>780.33</v>
      </c>
      <c r="T7" s="1">
        <v>1180.5899999999999</v>
      </c>
      <c r="U7" s="1">
        <v>1277.6300000000001</v>
      </c>
      <c r="V7" s="1">
        <v>1180.6300000000001</v>
      </c>
      <c r="W7" s="1">
        <v>990.58</v>
      </c>
      <c r="X7" s="1">
        <v>974.44</v>
      </c>
      <c r="Y7" s="1">
        <v>1512.17</v>
      </c>
      <c r="Z7" s="1">
        <v>1043.17</v>
      </c>
      <c r="AA7" s="1">
        <v>1285.79</v>
      </c>
      <c r="AB7" s="1">
        <v>1338.33</v>
      </c>
      <c r="AC7" s="1">
        <v>1132.1099999999999</v>
      </c>
      <c r="AD7" s="1">
        <v>1115.8900000000001</v>
      </c>
      <c r="AE7" s="1">
        <v>1532.42</v>
      </c>
      <c r="AF7" s="1">
        <v>1435.35</v>
      </c>
      <c r="AG7" s="1">
        <v>1221.04</v>
      </c>
      <c r="AH7" s="1">
        <v>1067.4100000000001</v>
      </c>
      <c r="AI7" s="1">
        <v>1277.68</v>
      </c>
      <c r="AJ7" s="1">
        <v>1265.51</v>
      </c>
      <c r="AK7" s="1">
        <v>1451.55</v>
      </c>
      <c r="AL7" s="1">
        <v>703.5</v>
      </c>
      <c r="AM7" s="1">
        <v>1188.69</v>
      </c>
      <c r="AN7" s="1">
        <v>1245.33</v>
      </c>
      <c r="AO7" s="1">
        <v>1026.97</v>
      </c>
      <c r="AP7" s="1">
        <v>1342.31</v>
      </c>
      <c r="AQ7" s="1">
        <v>1071.43</v>
      </c>
      <c r="AR7" s="1">
        <v>1269.6099999999999</v>
      </c>
      <c r="AS7" s="1">
        <v>1010.81</v>
      </c>
      <c r="AT7" s="1">
        <v>1152.32</v>
      </c>
      <c r="AU7" s="1">
        <v>986.49</v>
      </c>
      <c r="AV7" s="1">
        <v>1382.78</v>
      </c>
      <c r="AW7" s="1">
        <v>1318.09</v>
      </c>
      <c r="AX7" s="1">
        <v>1184.6500000000001</v>
      </c>
      <c r="AY7" s="1">
        <v>836.96</v>
      </c>
      <c r="AZ7" s="1">
        <v>1265.57</v>
      </c>
      <c r="BA7" s="1">
        <v>1508.11</v>
      </c>
      <c r="BB7" s="1">
        <v>994.63</v>
      </c>
      <c r="BC7" s="1">
        <v>1439.42</v>
      </c>
      <c r="BD7" s="1">
        <v>707.54</v>
      </c>
      <c r="BE7" s="1">
        <v>1079.54</v>
      </c>
      <c r="BF7" s="1">
        <v>893.5</v>
      </c>
      <c r="BG7" s="1">
        <v>901.52999999999895</v>
      </c>
      <c r="BH7" s="1">
        <v>784.39</v>
      </c>
      <c r="BI7" s="1">
        <v>1249.3699999999999</v>
      </c>
      <c r="BJ7" s="1">
        <v>1500.03</v>
      </c>
      <c r="BK7" s="1">
        <v>1144.2</v>
      </c>
      <c r="BL7" s="1">
        <v>1698.19</v>
      </c>
      <c r="BM7" s="1">
        <v>1495.96</v>
      </c>
      <c r="BN7" s="1">
        <v>1107.82</v>
      </c>
      <c r="BO7" s="1">
        <v>1265.5</v>
      </c>
      <c r="BP7" s="1">
        <v>1451.53</v>
      </c>
      <c r="BQ7" s="1">
        <v>1277.7</v>
      </c>
      <c r="BR7" s="1">
        <v>1237.21</v>
      </c>
      <c r="BS7" s="1">
        <v>1285.77</v>
      </c>
      <c r="BT7" s="1">
        <v>1140.18</v>
      </c>
      <c r="BU7" s="1">
        <v>1621.34</v>
      </c>
      <c r="BV7" s="1">
        <v>1431.26</v>
      </c>
      <c r="BW7" s="1">
        <v>1018.83</v>
      </c>
      <c r="BX7" s="1">
        <v>1415.14</v>
      </c>
      <c r="BY7" s="1">
        <v>1075.48</v>
      </c>
      <c r="BZ7" s="1">
        <v>1734.51</v>
      </c>
      <c r="CA7" s="1">
        <v>1475.79</v>
      </c>
      <c r="CB7" s="1">
        <v>1637.48</v>
      </c>
      <c r="CC7" s="1">
        <v>1022.9</v>
      </c>
      <c r="CD7" s="1">
        <v>1318.1</v>
      </c>
      <c r="CE7" s="1">
        <v>1269.53</v>
      </c>
      <c r="CF7" s="1">
        <v>1556.6</v>
      </c>
      <c r="CG7" s="1">
        <v>1524.31</v>
      </c>
      <c r="CH7" s="1">
        <v>1455.57</v>
      </c>
      <c r="CI7" s="1">
        <v>1621.35</v>
      </c>
      <c r="CJ7" s="1">
        <v>1568.77</v>
      </c>
      <c r="CK7" s="1">
        <v>1225.0999999999999</v>
      </c>
      <c r="CL7" s="1">
        <v>1859.92</v>
      </c>
      <c r="CM7" s="1">
        <v>1633.46</v>
      </c>
      <c r="CN7" s="1">
        <v>877.35</v>
      </c>
      <c r="CO7" s="1">
        <v>1156.4100000000001</v>
      </c>
      <c r="CP7" s="1">
        <v>1180.6199999999999</v>
      </c>
      <c r="CQ7" s="1">
        <v>933.95</v>
      </c>
      <c r="CR7" s="1">
        <v>1362.55</v>
      </c>
      <c r="CS7" s="1">
        <v>840.96</v>
      </c>
      <c r="CT7" s="1">
        <v>1386.79</v>
      </c>
      <c r="CU7" s="1">
        <v>1212.92</v>
      </c>
      <c r="CV7" s="1">
        <v>1394.93</v>
      </c>
      <c r="CW7" s="1">
        <v>1556.68</v>
      </c>
      <c r="CX7" s="1">
        <v>1257.45</v>
      </c>
      <c r="CY7" s="1">
        <v>1221.03</v>
      </c>
      <c r="CZ7" s="1">
        <v>1115.92</v>
      </c>
      <c r="DA7" s="1">
        <v>1390.86</v>
      </c>
      <c r="DB7" s="1">
        <v>1362.57</v>
      </c>
      <c r="DC7" s="1">
        <v>1103.8399999999999</v>
      </c>
      <c r="DD7" s="1">
        <v>1047.21</v>
      </c>
      <c r="DE7" s="1">
        <v>1435.32</v>
      </c>
      <c r="DF7" s="1">
        <v>1427.32</v>
      </c>
      <c r="DG7" s="1">
        <v>966.26999999999896</v>
      </c>
      <c r="DH7" s="1">
        <v>1176.57</v>
      </c>
      <c r="DI7" s="1">
        <v>869.28</v>
      </c>
      <c r="DJ7" s="1">
        <v>1382.84</v>
      </c>
      <c r="DK7" s="1">
        <v>1132.0999999999999</v>
      </c>
      <c r="DL7" s="1">
        <v>1330.24</v>
      </c>
      <c r="DM7" s="1">
        <v>800.53</v>
      </c>
      <c r="DN7" s="1">
        <v>1200.8499999999999</v>
      </c>
      <c r="DO7" s="1">
        <v>764.16</v>
      </c>
      <c r="DP7" s="1">
        <v>1119.97</v>
      </c>
      <c r="DQ7" s="1">
        <v>1010.81</v>
      </c>
      <c r="DR7" s="1">
        <v>1140.17</v>
      </c>
      <c r="DS7" s="1">
        <v>808.62</v>
      </c>
      <c r="DT7" s="1">
        <v>1018.92</v>
      </c>
      <c r="DU7" s="1">
        <v>998.64</v>
      </c>
      <c r="DV7" s="1">
        <v>1120.01</v>
      </c>
      <c r="DW7" s="1">
        <v>1010.81</v>
      </c>
      <c r="DX7" s="1">
        <v>998.65</v>
      </c>
      <c r="DY7" s="1">
        <v>1188.76</v>
      </c>
      <c r="DZ7" s="1">
        <v>1148.25</v>
      </c>
      <c r="EA7" s="1">
        <v>1152.32</v>
      </c>
      <c r="EB7" s="1">
        <v>1289.79</v>
      </c>
      <c r="EC7" s="1">
        <v>994.64</v>
      </c>
      <c r="ED7" s="1">
        <v>1180.58</v>
      </c>
      <c r="EE7" s="1">
        <v>962.28</v>
      </c>
      <c r="EF7" s="1">
        <v>1160.3800000000001</v>
      </c>
      <c r="EG7" s="1">
        <v>1184.6500000000001</v>
      </c>
      <c r="EH7" s="1">
        <v>1580.94</v>
      </c>
      <c r="EI7" s="1">
        <v>1322.18</v>
      </c>
      <c r="EJ7" s="1">
        <v>1269.5999999999999</v>
      </c>
      <c r="EK7" s="1">
        <v>820.73</v>
      </c>
      <c r="EL7" s="1">
        <v>1322.11</v>
      </c>
      <c r="EM7" s="1">
        <v>1212.95</v>
      </c>
      <c r="EN7" s="1">
        <v>845.03</v>
      </c>
      <c r="EO7" s="1">
        <v>1698.15</v>
      </c>
      <c r="EP7" s="1">
        <v>1354.49</v>
      </c>
      <c r="EQ7" s="1">
        <v>1124.02</v>
      </c>
      <c r="ER7" s="1">
        <v>1309.98</v>
      </c>
      <c r="ES7" s="1">
        <v>1172.53</v>
      </c>
      <c r="ET7" s="1">
        <v>1471.74</v>
      </c>
      <c r="EU7" s="1">
        <v>1297.8900000000001</v>
      </c>
      <c r="EV7" s="1">
        <v>1354.46</v>
      </c>
      <c r="EW7" s="1">
        <v>1249.3800000000001</v>
      </c>
      <c r="EX7" s="1">
        <v>1091.69</v>
      </c>
      <c r="EY7" s="1">
        <v>1297.8499999999999</v>
      </c>
      <c r="EZ7" s="1">
        <v>1265.51</v>
      </c>
      <c r="FA7" s="1">
        <v>1285.74</v>
      </c>
      <c r="FB7" s="1">
        <v>1091.6600000000001</v>
      </c>
      <c r="FC7" s="1">
        <v>1293.8399999999999</v>
      </c>
      <c r="FD7" s="1">
        <v>1459.58</v>
      </c>
      <c r="FE7" s="1">
        <v>1237.29</v>
      </c>
      <c r="FF7" s="1">
        <v>857.15</v>
      </c>
      <c r="FG7" s="1">
        <v>1128.08</v>
      </c>
      <c r="FH7" s="1">
        <v>1322.16</v>
      </c>
      <c r="FI7" s="1">
        <v>1261.48</v>
      </c>
      <c r="FJ7" s="1">
        <v>1483.87</v>
      </c>
      <c r="FK7" s="1">
        <v>1192.73</v>
      </c>
      <c r="FL7" s="1">
        <v>1378.76</v>
      </c>
      <c r="FM7" s="1">
        <v>1297.8800000000001</v>
      </c>
      <c r="FN7" s="1">
        <v>1152.31</v>
      </c>
      <c r="FO7" s="1">
        <v>853.1</v>
      </c>
      <c r="FP7" s="1">
        <v>1067.3900000000001</v>
      </c>
      <c r="FQ7" s="1">
        <v>1124.04</v>
      </c>
      <c r="FR7" s="1">
        <v>1374.68</v>
      </c>
      <c r="FS7" s="1">
        <v>1265.53</v>
      </c>
      <c r="FT7" s="1">
        <v>1051.18</v>
      </c>
      <c r="FU7" s="1">
        <v>978.49</v>
      </c>
      <c r="FV7" s="1">
        <v>1237.2</v>
      </c>
      <c r="FW7" s="1">
        <v>1686.09</v>
      </c>
      <c r="FX7" s="1">
        <v>1208.97</v>
      </c>
      <c r="FY7" s="1">
        <v>1233.18</v>
      </c>
      <c r="FZ7" s="1">
        <v>1216.98</v>
      </c>
      <c r="GA7" s="1">
        <v>966.31</v>
      </c>
      <c r="GB7" s="1">
        <v>913.729999999999</v>
      </c>
      <c r="GC7" s="1">
        <v>958.19999999999902</v>
      </c>
      <c r="GD7" s="1">
        <v>1572.81</v>
      </c>
      <c r="GE7" s="1">
        <v>1447.5</v>
      </c>
      <c r="GF7" s="1">
        <v>1051.24</v>
      </c>
      <c r="GG7" s="1">
        <v>1338.27</v>
      </c>
      <c r="GH7" s="1">
        <v>1281.7</v>
      </c>
      <c r="GI7" s="1">
        <v>1354.49</v>
      </c>
      <c r="GJ7" s="1">
        <v>1188.67</v>
      </c>
      <c r="GK7" s="1">
        <v>1580.95</v>
      </c>
      <c r="GL7" s="1">
        <v>1435.35</v>
      </c>
      <c r="GM7" s="1">
        <v>1208.9100000000001</v>
      </c>
      <c r="GN7" s="1">
        <v>1406.99</v>
      </c>
      <c r="GO7" s="1">
        <v>1128.05</v>
      </c>
      <c r="GP7" s="1">
        <v>1350.39</v>
      </c>
      <c r="GQ7" s="1">
        <v>1350.44</v>
      </c>
      <c r="GR7" s="1">
        <v>1366.61</v>
      </c>
      <c r="GS7" s="1">
        <v>1560.69</v>
      </c>
      <c r="GT7" s="1">
        <v>1208.93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SS region of CCGG sites</vt:lpstr>
      <vt:lpstr>gene region of CCGG sites</vt:lpstr>
      <vt:lpstr>TTS region of CCGG sites</vt:lpstr>
      <vt:lpstr>TSS region  of CCWGG sites</vt:lpstr>
      <vt:lpstr>gene region of CCWGG sites </vt:lpstr>
      <vt:lpstr>TTS region of CCWGG si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1-06-01T01:03:51Z</dcterms:modified>
</cp:coreProperties>
</file>